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user\Documents\RNA_Benchmark\Manuscript\Submission\"/>
    </mc:Choice>
  </mc:AlternateContent>
  <xr:revisionPtr revIDLastSave="0" documentId="13_ncr:1_{DFA879FE-29F2-415B-9906-4A4A066068BC}" xr6:coauthVersionLast="47" xr6:coauthVersionMax="47" xr10:uidLastSave="{00000000-0000-0000-0000-000000000000}"/>
  <bookViews>
    <workbookView xWindow="-110" yWindow="-110" windowWidth="25820" windowHeight="15500" tabRatio="776" xr2:uid="{00000000-000D-0000-FFFF-FFFF00000000}"/>
  </bookViews>
  <sheets>
    <sheet name="Supporting Information" sheetId="4" r:id="rId1"/>
    <sheet name="Table S1" sheetId="2" r:id="rId2"/>
    <sheet name="Table S2" sheetId="15" r:id="rId3"/>
    <sheet name="Table S3" sheetId="13" r:id="rId4"/>
  </sheets>
  <definedNames>
    <definedName name="_xlnm._FilterDatabase" localSheetId="1" hidden="1">'Table S1'!$B$2:$H$541</definedName>
    <definedName name="_xlnm._FilterDatabase" localSheetId="2" hidden="1">'Table S2'!$A$2:$R$434</definedName>
    <definedName name="_xlnm._FilterDatabase" localSheetId="3" hidden="1">'Table S3'!$A$3:$V$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5" i="13" l="1"/>
  <c r="M35" i="13"/>
  <c r="L35" i="13"/>
  <c r="K35" i="13"/>
  <c r="J35" i="13"/>
  <c r="I35" i="13"/>
  <c r="N34" i="13"/>
  <c r="M34" i="13"/>
  <c r="L34" i="13"/>
  <c r="K34" i="13"/>
  <c r="J34" i="13"/>
  <c r="I34" i="13"/>
  <c r="N33" i="13"/>
  <c r="M33" i="13"/>
  <c r="L33" i="13"/>
  <c r="K33" i="13"/>
  <c r="J33" i="13"/>
  <c r="I33" i="13"/>
  <c r="N32" i="13"/>
  <c r="M32" i="13"/>
  <c r="L32" i="13"/>
  <c r="K32" i="13"/>
  <c r="J32" i="13"/>
  <c r="I32" i="13"/>
  <c r="N31" i="13"/>
  <c r="M31" i="13"/>
  <c r="L31" i="13"/>
  <c r="K31" i="13"/>
  <c r="J31" i="13"/>
  <c r="I31" i="13"/>
  <c r="J36" i="13" l="1"/>
  <c r="K36" i="13"/>
  <c r="I36" i="13"/>
  <c r="N36" i="13"/>
  <c r="L36" i="13"/>
  <c r="M36" i="13"/>
</calcChain>
</file>

<file path=xl/sharedStrings.xml><?xml version="1.0" encoding="utf-8"?>
<sst xmlns="http://schemas.openxmlformats.org/spreadsheetml/2006/main" count="4413" uniqueCount="2283">
  <si>
    <t>TITLE</t>
  </si>
  <si>
    <t>AUTHORS</t>
  </si>
  <si>
    <t>ADDRESS</t>
  </si>
  <si>
    <t>CORRESPONDING AUTHOR</t>
  </si>
  <si>
    <t>Content</t>
  </si>
  <si>
    <t>Ligand Name</t>
  </si>
  <si>
    <t>Target</t>
  </si>
  <si>
    <t>MW</t>
  </si>
  <si>
    <t>Hydrogen bond acceptors</t>
  </si>
  <si>
    <t>Hydrogen bond donors</t>
  </si>
  <si>
    <t>Number of rotatable bonds</t>
  </si>
  <si>
    <t>Molecular charge</t>
  </si>
  <si>
    <t>Number of heavy atoms</t>
  </si>
  <si>
    <t>SMILES</t>
  </si>
  <si>
    <t>TPSA</t>
  </si>
  <si>
    <t>Target-lig-663</t>
  </si>
  <si>
    <t>FMN Riboswitch</t>
  </si>
  <si>
    <t>Target-lig-664</t>
  </si>
  <si>
    <t>O=c1cc(-c2cccs2)nc([C@H]2CCCN(Cc3cn(-c4ncccn4)cn3)C2)[nH]1</t>
  </si>
  <si>
    <t>Target-lig-68</t>
  </si>
  <si>
    <t>Target-lig-70</t>
  </si>
  <si>
    <t>Cc1cc2nc3c(=O)[nH]c(=O)nc-3n(C[C@H](O)[C@H](O)[C@H](O)CO)c2cc1C</t>
  </si>
  <si>
    <t>Target-lig-662</t>
  </si>
  <si>
    <t>Cc1cc2nc3c(=O)[nH]c(=O)nc-3n(CC[C@H](C)c3ccc(F)cc3)c2cc1C</t>
  </si>
  <si>
    <t>Cc1cc2nc3c(=O)[nH]c(=O)nc-3n(CCCc3ccccc3)c2cc1C</t>
  </si>
  <si>
    <t>RS3</t>
  </si>
  <si>
    <t>Cc1cc2nc3c(=O)[nH]c(=O)nc-3n(C[C@H](O)[C@H](O)[C@H](O)CO)c2cc1N(C)C</t>
  </si>
  <si>
    <t>6YG</t>
  </si>
  <si>
    <t>COc1ncc(CN2CCC[C@H](c3nc(-c4cccs4)cc(=O)[nH]3)C2)cn1</t>
  </si>
  <si>
    <t>DKM</t>
  </si>
  <si>
    <t>GZ7</t>
  </si>
  <si>
    <t>Cc1cc2nc3c(=O)[nH]c(=O)nc-3n(CCCCCCC(=O)[O-])c2cc1NC1CCCC1</t>
  </si>
  <si>
    <t>GZG</t>
  </si>
  <si>
    <t>Cc1cc2nc3c(=O)[nH]c(=O)nc-3n(CC[N@@H+](CCCC(=O)[O-])Cc3ccccc3)c2cc1C</t>
  </si>
  <si>
    <t>FMN-Lig11</t>
  </si>
  <si>
    <t>O=c1cc(-c2cccs2)nc([C@H]2CCCN(Cc3cnc(-c4ncccn4)nc3)C2)[nH]1</t>
  </si>
  <si>
    <t>FMN-Lig14</t>
  </si>
  <si>
    <t>FMN-Lig15</t>
  </si>
  <si>
    <t>FMN-Lig16</t>
  </si>
  <si>
    <t>Cc1cc2nc3c(=O)[nH]c(=O)nc-3n(CCCCCO)c2cc1N(C)C</t>
  </si>
  <si>
    <t>FMN-Lig17</t>
  </si>
  <si>
    <t>Cc1cc2nc3c(=O)[nH]c(=O)nc-3n(C)c2cc1C</t>
  </si>
  <si>
    <t>FMN-Lig18</t>
  </si>
  <si>
    <t>Cc1cc2nc3c(=O)[nH]c(=O)nc-3n(CCCCCCC(=O)[O-])c2cc1N(C)C</t>
  </si>
  <si>
    <t>FMN-Lig19</t>
  </si>
  <si>
    <t>Cc1cc2nc3c(=O)[nH]c(=O)nc-3n(CCCCCCC(=O)[O-])c2cc1C</t>
  </si>
  <si>
    <t>FMN-Lig20</t>
  </si>
  <si>
    <t>Cc1cc2nc3c(=O)[nH]c(=O)nc-3n(CCCCC(=O)[O-])c2cc1N(C)C</t>
  </si>
  <si>
    <t>FMN-Lig22</t>
  </si>
  <si>
    <t>Cc1cc2nc3c(=O)[nH]c(=O)nc-3n(CC[NH2+]CCCC(=O)[O-])c2cc1C</t>
  </si>
  <si>
    <t>FMN-Lig23</t>
  </si>
  <si>
    <t>Cc1cc2nc3c(=O)[nH]c(=O)nc-3n(CC[N@H+]3CC[C@H](C(=O)[O-])CC3)c2cc1C</t>
  </si>
  <si>
    <t>FMN-Lig24</t>
  </si>
  <si>
    <t>FMN-Lig26</t>
  </si>
  <si>
    <t>Cc1cc2nc3c(=O)[nH]c(=O)nc-3n(CCCCCCC(=O)[O-])c2cc1NC1CC1</t>
  </si>
  <si>
    <t>FMN-Lig27</t>
  </si>
  <si>
    <t>Cc1cc2nc3c(=O)[nH]c(=O)nc-3n(CCCc3ccc(Cl)cc3)c2cc1C</t>
  </si>
  <si>
    <t>FMN-Lig28</t>
  </si>
  <si>
    <t>Cc1cc2c(cc1C)N(CC[C@@H]([NH3+])c1ccc(F)cc1)C1=NC(=O)NC(=O)[C@H]1N2</t>
  </si>
  <si>
    <t>6GU</t>
  </si>
  <si>
    <t>Guanine Riboswitch</t>
  </si>
  <si>
    <t>Nc1nc(Cl)c2nc[nH]c2n1</t>
  </si>
  <si>
    <t>6GO</t>
  </si>
  <si>
    <t>COc1nc(N)nc2[nH]cnc12</t>
  </si>
  <si>
    <t>DX4</t>
  </si>
  <si>
    <t>Nc1nc2nc[nH]c2c(=S)[nH]1</t>
  </si>
  <si>
    <t>Q44</t>
  </si>
  <si>
    <t>ANG</t>
  </si>
  <si>
    <t>Nc1nc2[nH]c(N)nc2c(=O)[nH]1</t>
  </si>
  <si>
    <t>CMG</t>
  </si>
  <si>
    <t>Nc1nc2[nH]cnc2c(OCC2CCCCC2)[nH+]1</t>
  </si>
  <si>
    <t>ZZR</t>
  </si>
  <si>
    <t>3AW</t>
  </si>
  <si>
    <t>Cc1nc(N)nc(N)n1</t>
  </si>
  <si>
    <t>N6M</t>
  </si>
  <si>
    <t>CNc1ncnc2[nH]cnc12</t>
  </si>
  <si>
    <t>GNG</t>
  </si>
  <si>
    <t>Nc1nc2c(ncn2[C@H]2C[C@H](O)[C@@H](CO)O2)c(=O)[nH]1</t>
  </si>
  <si>
    <t>2BP</t>
  </si>
  <si>
    <t>Nc1ncc2[nH]cnc2n1</t>
  </si>
  <si>
    <t>XAN</t>
  </si>
  <si>
    <t>O=c1[nH]c2ncnc-2c([O-])[nH]1</t>
  </si>
  <si>
    <t>A2F</t>
  </si>
  <si>
    <t>Nc1nc(F)nc2[nH]cnc12</t>
  </si>
  <si>
    <t>3AY</t>
  </si>
  <si>
    <t>Nc1cc(N)[nH+]c(N)n1</t>
  </si>
  <si>
    <t>Target-lig-162</t>
  </si>
  <si>
    <t>Target-lig-250</t>
  </si>
  <si>
    <t>Nc1nc(N)c(N)c(=O)[nH]1</t>
  </si>
  <si>
    <t>Target-lig-665</t>
  </si>
  <si>
    <t>Nc1nc(NO)c2[nH]cnc2n1</t>
  </si>
  <si>
    <t>Target-lig-714</t>
  </si>
  <si>
    <t>CN1CC[NH+](CCCOc2ccc(-c3cc(=O)c4ccccc4n3C)cc2N)CC1</t>
  </si>
  <si>
    <t>Guanine-Lig1</t>
  </si>
  <si>
    <t>Nc1nc2[nH]ccc2c(=O)[nH]1</t>
  </si>
  <si>
    <t>Guanine-Lig2</t>
  </si>
  <si>
    <t>Nc1nc2n[nH]cc2c(=O)[nH]1</t>
  </si>
  <si>
    <t>Guanine-Lig3</t>
  </si>
  <si>
    <t>Guanine-Lig4</t>
  </si>
  <si>
    <t>Guanine-Lig5</t>
  </si>
  <si>
    <t>Guanine-Lig6</t>
  </si>
  <si>
    <t>Nc1nc2nccnc2c(=O)[nH]1</t>
  </si>
  <si>
    <t>Guanine-Lig9</t>
  </si>
  <si>
    <t>Guanine-Lig11</t>
  </si>
  <si>
    <t>Guanine-Lig15</t>
  </si>
  <si>
    <t>Cn1cnc2nc(N)[nH]c(=O)c21</t>
  </si>
  <si>
    <t>Guanine-Lig16</t>
  </si>
  <si>
    <t>Nc1nc(Br)c2nc[nH]c2n1</t>
  </si>
  <si>
    <t>Guanine-Lig17</t>
  </si>
  <si>
    <t>Cn1c(=O)[nH]c2nc[nH]c2c1=O</t>
  </si>
  <si>
    <t>Guanine-Lig18</t>
  </si>
  <si>
    <t>Cn1c2ncnc-2c([O-])[nH]c1=O</t>
  </si>
  <si>
    <t>SLZ</t>
  </si>
  <si>
    <t>Lysine Riboswitch</t>
  </si>
  <si>
    <t>[NH3+]CCSC[C@H]([NH3+])C(=O)[O-]</t>
  </si>
  <si>
    <t>HRG</t>
  </si>
  <si>
    <t>NC(=[NH2+])NCCCC[C@H]([NH3+])C(=O)[O-]</t>
  </si>
  <si>
    <t>OLZ</t>
  </si>
  <si>
    <t>[NH3+]CCOC[C@H]([NH3+])C(=O)[O-]</t>
  </si>
  <si>
    <t>LYS</t>
  </si>
  <si>
    <t>[NH3+]CCCC[C@H]([NH3+])C(=O)[O-]</t>
  </si>
  <si>
    <t>AEC</t>
  </si>
  <si>
    <t>C[C@]([NH3+])(CSCC[NH3+])C(=O)[O-]</t>
  </si>
  <si>
    <t>IEL</t>
  </si>
  <si>
    <t>CC(=[NH2+])NCCCC[C@H]([NH3+])C(=O)[O-]</t>
  </si>
  <si>
    <t>AMP</t>
  </si>
  <si>
    <t>Nc1ncnc2c1ncn2[C@@H]1O[C@H](COP(=O)([O-])[O-])[C@@H](O)[C@H]1O</t>
  </si>
  <si>
    <t>NAI</t>
  </si>
  <si>
    <t>ADP</t>
  </si>
  <si>
    <t>ATP</t>
  </si>
  <si>
    <t>3AT</t>
  </si>
  <si>
    <t>N6E</t>
  </si>
  <si>
    <t>NAD</t>
  </si>
  <si>
    <t>PPS</t>
  </si>
  <si>
    <t>GTP</t>
  </si>
  <si>
    <t>PQ0</t>
  </si>
  <si>
    <t>PreQ1 Riboswitch</t>
  </si>
  <si>
    <t>N#Cc1c[nH]c2nc(N)[nH]c(=O)c12</t>
  </si>
  <si>
    <t>HLV</t>
  </si>
  <si>
    <t>[NH3+]CCOc1ccc2oc3ccccc3c2c1</t>
  </si>
  <si>
    <t>HMJ</t>
  </si>
  <si>
    <t>C[NH+](C)CCOc1ccc2oc3ccccc3c2c1</t>
  </si>
  <si>
    <t>HMV</t>
  </si>
  <si>
    <t>C[NH+](C)CCOc1ccc2[nH]c3ccccc3c2c1</t>
  </si>
  <si>
    <t>HNG</t>
  </si>
  <si>
    <t>Nc1nc2[nH]cc(C[NH3+])c2c(=O)[nH]1</t>
  </si>
  <si>
    <t>J0C</t>
  </si>
  <si>
    <t>C#CCCC1(CC[NH2+]Cc2c[nH]c3[nH]c(N)nc(=O)c23)N=N1</t>
  </si>
  <si>
    <t>PreQ1-Lig5</t>
  </si>
  <si>
    <t>PreQ1-Lig6</t>
  </si>
  <si>
    <t>PreQ1-Lig8</t>
  </si>
  <si>
    <t>PreQ1-Lig9</t>
  </si>
  <si>
    <t>PreQ1-Lig10</t>
  </si>
  <si>
    <t>NC(=O)c1c[nH]c2nc(N)[nH]c(=O)c12</t>
  </si>
  <si>
    <t>PreQ1-Lig11</t>
  </si>
  <si>
    <t>C[NH+](C)Cc1c[nH]c2nc(N)[nH]c(=O)c12</t>
  </si>
  <si>
    <t>SAM-SAH Riboswitch</t>
  </si>
  <si>
    <t>SAM-I Riboswitch</t>
  </si>
  <si>
    <t>TFX</t>
  </si>
  <si>
    <t>Corn Aptamer</t>
  </si>
  <si>
    <t>Cc1ccc2c(c1)sc(-c1ccc(N(C)C)cc1)[n+]2C</t>
  </si>
  <si>
    <t>J0D</t>
  </si>
  <si>
    <t>CN1/C(=C\c2cc[n+](C)c3ccccc23)Sc2ccccc21</t>
  </si>
  <si>
    <t>CN1C(=O)/C(=C/c2cc(F)c([O-])c(F)c2)N=C1/C=N/O</t>
  </si>
  <si>
    <t>DFHBI</t>
  </si>
  <si>
    <t>CC1=N/C(=C\c2cc(F)c(O)c(F)c2)C(=O)N1C</t>
  </si>
  <si>
    <t>DFHBI-1T</t>
  </si>
  <si>
    <t>CC1=N/C(=C\c2cc(F)c([O-])c(F)c2)C(=O)N1CC(F)(F)F</t>
  </si>
  <si>
    <t>DFAME</t>
  </si>
  <si>
    <t>COC(=O)/C=C\C1=N/C(=C/c2cc(F)c(O)c(F)c2)C(=O)N1C</t>
  </si>
  <si>
    <t>THF</t>
  </si>
  <si>
    <t>THF-II Riboswitch</t>
  </si>
  <si>
    <t>Nc1nc(=O)c2c([nH]1)N=C[C@H](CNc1ccc(C(=O)N[C@@H](CCC(=O)[O-])C(=O)[O-])cc1)N2CO</t>
  </si>
  <si>
    <t>H4B</t>
  </si>
  <si>
    <t>C[C@H](O)[C@H](O)[C@H]1CNc2nc(N)[nH]c(=O)c2N1</t>
  </si>
  <si>
    <t>NPR</t>
  </si>
  <si>
    <t>Nc1nc(=O)c2c([nH]1)NCC([C@H](O)[C@@H](O)CO)=N2</t>
  </si>
  <si>
    <t>7DG</t>
  </si>
  <si>
    <t>Nc1nc2c(c(=O)[nH]1)CC=N2</t>
  </si>
  <si>
    <t>THF-Lig2</t>
  </si>
  <si>
    <t>C[C@@H]1Nc2nc(N)[nH]c(=O)c2N[C@@H]1C</t>
  </si>
  <si>
    <t>THF-Lig4</t>
  </si>
  <si>
    <t>THF-Lig5</t>
  </si>
  <si>
    <t>THF-Lig6</t>
  </si>
  <si>
    <t>Nc1ncc2nc[nH]c2n1</t>
  </si>
  <si>
    <t>THF-Lig7</t>
  </si>
  <si>
    <t>Nc1ncnc2[nH]cnc12</t>
  </si>
  <si>
    <t>THF-Lig8</t>
  </si>
  <si>
    <t>Nc1nc(=O)c2c([nH]1)NC[C@@H](CNc1ccc(C(=O)N[C@@H](CCC(=O)[O-])C(=O)[O-])cc1)N2</t>
  </si>
  <si>
    <t>THF-Lig9</t>
  </si>
  <si>
    <t>Nc1nc2c(c(=O)[nH]1)N(C=O)[C@@H](CNc1ccc(C(=O)N[C@@H](CCC(=O)[O-])C(=O)[O-])cc1)CN2</t>
  </si>
  <si>
    <t>THF-I Riboswitch</t>
  </si>
  <si>
    <t>LYA</t>
  </si>
  <si>
    <t>Nc1nc(=O)c2c(CCc3ccc(C(=O)N[C@@H](CCC(=O)[O-])C(=O)[O-])cc3)c[nH]c2[nH]1</t>
  </si>
  <si>
    <t>T0A</t>
  </si>
  <si>
    <t>Nc1nc2c(c(=O)[nH]1)CCCN2</t>
  </si>
  <si>
    <t>6AP</t>
  </si>
  <si>
    <t>Nc1nc(N)c2[nH]cnc2[nH+]1</t>
  </si>
  <si>
    <t>ADE</t>
  </si>
  <si>
    <t>THF-Lig1</t>
  </si>
  <si>
    <t>THF-Lig3</t>
  </si>
  <si>
    <t>TPS</t>
  </si>
  <si>
    <t>TPP Riboswitch</t>
  </si>
  <si>
    <t>BFT</t>
  </si>
  <si>
    <t>Cc1nc(N)c(C[n+]2cccc(CCO)c2C)c[nH+]1</t>
  </si>
  <si>
    <t>2QB</t>
  </si>
  <si>
    <t>Cc1ncc(C[NH+]=[N+]=[N-])c(N)n1</t>
  </si>
  <si>
    <t>2QC</t>
  </si>
  <si>
    <t>[NH3+]Cc1ccc(-c2csnn2)cc1</t>
  </si>
  <si>
    <t>VIB</t>
  </si>
  <si>
    <t>Cc1ncc(C[n+]2csc(CCO)c2C)c(N)n1</t>
  </si>
  <si>
    <t>GMI</t>
  </si>
  <si>
    <t>KWU</t>
  </si>
  <si>
    <t>C[NH2+]Cc1ccc2nccnc2c1</t>
  </si>
  <si>
    <t>KXC</t>
  </si>
  <si>
    <t>C[NH+](C)CC[NH2+]Cc1ccc2nccnc2c1</t>
  </si>
  <si>
    <t>HPA</t>
  </si>
  <si>
    <t>KX3</t>
  </si>
  <si>
    <t>[NH3+]Cc1ccc2nccnc2c1</t>
  </si>
  <si>
    <t>KWL</t>
  </si>
  <si>
    <t>c1cnc2cc(C[NH2+]Cc3c[nH+]ccc3N3CCNCC3)ccc2n1</t>
  </si>
  <si>
    <t>AMZ</t>
  </si>
  <si>
    <t>ZTP Riboswitch</t>
  </si>
  <si>
    <t>UG1</t>
  </si>
  <si>
    <t>NC(=O)c1ncn(-c2ccncc2)c1N</t>
  </si>
  <si>
    <t>UG4</t>
  </si>
  <si>
    <t>NC(=O)c1ncn(-c2cccnc2)c1N</t>
  </si>
  <si>
    <t>Target-lig-1045</t>
  </si>
  <si>
    <t>CCn1c2ccccc2c2cc(N3CC[NH2+]CC3)ccc21</t>
  </si>
  <si>
    <t>Target-lig-1046</t>
  </si>
  <si>
    <t>NC(=O)c1ncn([C@@H]2O[C@@H](CO)[C@@H](O)[C@H]2O)c1N</t>
  </si>
  <si>
    <t>Target-lig-1048</t>
  </si>
  <si>
    <t>NC(=O)c1ncn(C2CC[NH2+]CC2)c1N</t>
  </si>
  <si>
    <t>Target-lig-1050</t>
  </si>
  <si>
    <t>NC(=O)c1ncn(-c2ccccn2)c1N</t>
  </si>
  <si>
    <t>DMA155</t>
  </si>
  <si>
    <t>EV71 IRES</t>
  </si>
  <si>
    <t>CN(C)c1nc(N)c(C(=O)N=C(N)N)nc1-c1ccc(-c2ccccc2)cc1</t>
  </si>
  <si>
    <t>DMA169</t>
  </si>
  <si>
    <t>NC(N)=NC(=O)c1nc(-c2ccccc2)c(NCCc2c[nH]c3ccccc23)nc1N</t>
  </si>
  <si>
    <t>DMA178</t>
  </si>
  <si>
    <t>NC(N)=NC(=O)c1nc(-c2ccc(F)cc2)c(NCCc2c[nH]c3ccccc23)nc1N</t>
  </si>
  <si>
    <t>DMA185</t>
  </si>
  <si>
    <t>NC(N)=NC(=O)c1nc(-c2ccc(-c3ccccc3)cc2)c(N2CCCC2)nc1N</t>
  </si>
  <si>
    <t>DMA135</t>
  </si>
  <si>
    <t>CN(C)c1nc(N)c(C(=O)N=C(N)N)nc1C#Cc1ccccc1</t>
  </si>
  <si>
    <t>ISH</t>
  </si>
  <si>
    <t>HCV IRES</t>
  </si>
  <si>
    <t>C[NH+](C)CCCn1c(N)[nH+]c2ccc3c(c21)C[C@H](C[NH+](C)C)O3</t>
  </si>
  <si>
    <t>Target-lig-1155</t>
  </si>
  <si>
    <t>N[C@H]1[C@@H](O)[C@H](O)[C@H](O[C@H]2[C@@H](O)[C@H](O[C@@H]3O[C@H](C[NH3+])[C@@H](O)C[C@@H]3[NH3+])[C@@H]([NH3+])C[C@@H]2N)O[C@@H]1C[NH3+]</t>
  </si>
  <si>
    <t>Target-lig-10</t>
  </si>
  <si>
    <t>C[NH2+][C@H]1[C@@H](O)[C@H](O[C@H]2[C@@H](O)[C@H](O[C@H]3OC(C[NH3+])=CC[C@@H]3[NH3+])[C@H]([NH3+])C[C@@H]2[NH3+])OC[C@@]1(C)O</t>
  </si>
  <si>
    <t>Target-lig-1256</t>
  </si>
  <si>
    <t>C[NH+](C)CCCOc1ccc2[nH+]c(N)n(CCC[NH+](C)C)c2c1</t>
  </si>
  <si>
    <t>Target-lig-1257</t>
  </si>
  <si>
    <t>C[NH+](C)C[C@@H]1COc2ccc3[nH+]c4n(c3c2C1)C[C@@H](C[NH+](C)C)CN4</t>
  </si>
  <si>
    <t>Target-lig-689</t>
  </si>
  <si>
    <t>C[NH+](C)CCCOc1ccc2nc3n(c2c1)C[C@@H](C[NH+](C)C)CN3</t>
  </si>
  <si>
    <t>Target-lig-690</t>
  </si>
  <si>
    <t>C[NH+](C)CCCn1c(N)nc2ccc3c(c21)C[C@@H](CC[NH+](C)C)O3</t>
  </si>
  <si>
    <t>Target-lig-691</t>
  </si>
  <si>
    <t>C[NH+](C)CCCn1c(N)nc2ccc3c(c21)C[C@@H](C[NH+](C)C)CO3</t>
  </si>
  <si>
    <t>Target-lig-501</t>
  </si>
  <si>
    <t>CC(=O)c1ccc(C(=O)N[C@@H](CCCNC(N)=[NH2+])C(=O)N2C[C@H](N)C[C@H]([NH3+])C2)cc1</t>
  </si>
  <si>
    <t>Target-lig-710</t>
  </si>
  <si>
    <t>CC(=O)c1ccc(C(=O)N[C@@H](CCCC[NH3+])C(=O)N2C[C@H](N)C[C@H]([NH3+])C2)cc1</t>
  </si>
  <si>
    <t>Target-lig-692</t>
  </si>
  <si>
    <t>C[NH+](C)C[C@H]1CNc2[nH+]c3ccc4c(c3n2C1)C[C@H](C[NH+](C)C)O4</t>
  </si>
  <si>
    <t>Target-lig-688</t>
  </si>
  <si>
    <t>C[NH+](C)CCCn1c(N)[nH+]c2ccc3oc(C[NH+](C)C)cc3c21</t>
  </si>
  <si>
    <t>Target-lig-707</t>
  </si>
  <si>
    <t>CC[NH+](CC)CCOc1ccc(Nc2nc(-c3ccccc3NC(=O)CCN3CC[NH+](C)CC3)nc3ccccc23)cc1</t>
  </si>
  <si>
    <t>Target-lig-1088</t>
  </si>
  <si>
    <t>Target-lig-1090</t>
  </si>
  <si>
    <t>Target-lig-1091</t>
  </si>
  <si>
    <t>Target-lig-1107</t>
  </si>
  <si>
    <t>HIV FSS</t>
  </si>
  <si>
    <t>NC(N)=NC(=O)c1nc(-c2cnc(N3CCCC3)nc2)c(NCCC2=NCc3ccccc32)nc1N</t>
  </si>
  <si>
    <t>Target-lig-1221</t>
  </si>
  <si>
    <t>C=C[C@H]1C[N@H+]2CC[C@@H]1C[C@H]2[C@@H](O)c1ccnc2ccccc12</t>
  </si>
  <si>
    <t>Target-lig-1223</t>
  </si>
  <si>
    <t>CC(=O)[C@@]1(O)Cc2c(O)c3c(c(O)c2[C@@H](O[C@@H]2C[C@@H]([NH3+])[C@H](O)[C@@H](C)O2)C1)C(=O)c1ccccc1C3=O</t>
  </si>
  <si>
    <t>Target-lig-1222</t>
  </si>
  <si>
    <t>CCCCOC(=O)c1ccc(N)cc1</t>
  </si>
  <si>
    <t>Target-lig-1229</t>
  </si>
  <si>
    <t>C=CC[C@H](NC(=O)c1cc2ccccc2nc1CC)C(=O)N1CCC[C@H]1C(=O)N[C@H](Cc1ccccc1)C(=O)NCCC[NH3+]</t>
  </si>
  <si>
    <t>Target-lig-496</t>
  </si>
  <si>
    <t>COc1cccc2c1C(=O)c1c(O)c3c(c(O)c1C2=O)C[C@@](O)(C(=O)CO)C[C@@H]3O[C@H]1C[C@H]([NH3+])[C@H](O)[C@H](C)O1</t>
  </si>
  <si>
    <t>Target-lig-1105</t>
  </si>
  <si>
    <t>NC(N)=NC(=O)c1nc(-c2cnc(NCCCn3cc[nH+]c3)nc2)c(NCCC2=NCc3ccccc32)nc1N</t>
  </si>
  <si>
    <t>Target-lig-693</t>
  </si>
  <si>
    <t>ARG</t>
  </si>
  <si>
    <t>NC(=[NH2+])NCCC[C@H]([NH3+])C(=O)[O-]</t>
  </si>
  <si>
    <t>PMZ</t>
  </si>
  <si>
    <t>CC(=O)c1ccc2c(c1)N(CCC[NH+](C)C)c1ccccc1S2</t>
  </si>
  <si>
    <t>P13</t>
  </si>
  <si>
    <t>[NH3+]CCCOc1ccc(-c2ccc3[nH]ccc3c2)cc1C[NH2+]CCN1CC[NH2+]CC1</t>
  </si>
  <si>
    <t>P14</t>
  </si>
  <si>
    <t>COc1ccc(OCCNC(N)=[NH2+])c(C[NH2+]CCCCNC(N)=[NH2+])c1</t>
  </si>
  <si>
    <t>P12</t>
  </si>
  <si>
    <t>COc1ccc(OCCC[NH3+])c(CN2CCN(C(N)=[NH2+])CC2)c1</t>
  </si>
  <si>
    <t>Target-lig-489</t>
  </si>
  <si>
    <t>NC(=[NH2+])NCCCC[NH2+]Cc1cc(-c2cc3ccccc3s2)ccc1OCCNC(N)=[NH2+]</t>
  </si>
  <si>
    <t>Target-lig-490</t>
  </si>
  <si>
    <t>NC(=[NH2+])NCCCC[NH2+]Cc1cc(-c2cc3ccccc3o2)ccc1OCCNC(N)=[NH2+]</t>
  </si>
  <si>
    <t>Target-lig-491</t>
  </si>
  <si>
    <t>NC(=[NH2+])NCCCC[NH2+]Cc1cc(-c2ccc3ccccc3c2)ccc1OCCC[NH3+]</t>
  </si>
  <si>
    <t>Target-lig-492</t>
  </si>
  <si>
    <t>NC(=[NH2+])NCCCC[NH2+]Cc1cc(-c2cccs2)ccc1OCCNC(N)=[NH2+]</t>
  </si>
  <si>
    <t>Target-lig-852</t>
  </si>
  <si>
    <t>CC1(C)C[C@@H](Cl)CN(CCC[N@H+]2C[C@H](Cl)CC(C)(C)C2)C1</t>
  </si>
  <si>
    <t>Target-lig-853</t>
  </si>
  <si>
    <t>CC1(C)C[C@@H](Cl)CN(CCCCC[N@H+]2C[C@H](Cl)CC(C)(C)C2)C1</t>
  </si>
  <si>
    <t>Target-lig-854</t>
  </si>
  <si>
    <t>CC1(C)C[C@@H](Cl)C[N@H+](CCCCCC[N@H+]2C[C@H](Cl)CC(C)(C)C2)C1</t>
  </si>
  <si>
    <t>Target-lig-855</t>
  </si>
  <si>
    <t>COC(=O)[C@H](CCCC[N@H+]1C[C@H](Cl)CC(C)(C)C1)N1C[C@@H](Cl)CC(C)(C)C1</t>
  </si>
  <si>
    <t>Cmp5</t>
  </si>
  <si>
    <t>Nc1c(C(=O)Nc2ccncc2)sc2nc(-c3cccc(C(F)(F)F)c3)ccc12</t>
  </si>
  <si>
    <t>Target-lig-1093</t>
  </si>
  <si>
    <t>NC(N)=NC(=O)c1nc(-c2ccccc2)c(NCCC2=NCc3ccccc32)nc1N</t>
  </si>
  <si>
    <t>Target-lig-1094</t>
  </si>
  <si>
    <t>NC(N)=NC(=O)c1nc(-c2ccc(-c3ccccc3)cc2)c(NCCC2=NCc3ccccc32)nc1N</t>
  </si>
  <si>
    <t>Target-lig-1095</t>
  </si>
  <si>
    <t>NC(N)=NC(=O)c1nc(-c2ccc3ccccc3c2)c(NCCC2=NCc3ccccc32)nc1N</t>
  </si>
  <si>
    <t>Target-lig-1096</t>
  </si>
  <si>
    <t>Cc1ccc(-c2nc(C(=O)N=C(N)N)c(N)nc2NCCC2=NCc3ccccc32)cc1</t>
  </si>
  <si>
    <t>Target-lig-1097</t>
  </si>
  <si>
    <t>NC(N)=NC(=O)c1nc(-c2ccc(F)cc2)c(NCCC2=NCc3ccccc32)nc1N</t>
  </si>
  <si>
    <t>Target-lig-1098</t>
  </si>
  <si>
    <t>NC(N)=NC(=O)c1nc(-c2ccccc2)c(NCCc2nc3ccccc3[nH]2)nc1N</t>
  </si>
  <si>
    <t>Target-lig-1099</t>
  </si>
  <si>
    <t>NC(N)=NC(=O)c1nc(-c2ccccc2)c(NCCCn2ccnc2)nc1N</t>
  </si>
  <si>
    <t>Target-lig-1100</t>
  </si>
  <si>
    <t>CN1CC[NH+](CCNc2nc(N)c(C(=O)N=C(N)N)nc2-c2ccccc2)CC1</t>
  </si>
  <si>
    <t>Target-lig-1101</t>
  </si>
  <si>
    <t>NC(N)=NC(=O)c1nc(-c2ccccc2)c(NCc2c[nH]c3ccccc23)nc1N</t>
  </si>
  <si>
    <t>Target-lig-1102</t>
  </si>
  <si>
    <t>NC(N)=NC(=O)c1nc(-c2ccncc2)c(NCCC2=NCc3ccccc32)nc1N</t>
  </si>
  <si>
    <t>Target-lig-1103</t>
  </si>
  <si>
    <t>NC(N)=NC(=O)c1nc(-c2cncnc2)c(NCCC2=NCc3ccccc32)nc1N</t>
  </si>
  <si>
    <t>Target-lig-1104</t>
  </si>
  <si>
    <t>NC(N)=NC(=O)c1nc(-c2cnc(NCCc3c[nH]c4ccccc34)nc2)c(NCCC2=NCc3ccccc32)nc1N</t>
  </si>
  <si>
    <t>Target-lig-1106</t>
  </si>
  <si>
    <t>Target-lig-1108</t>
  </si>
  <si>
    <t>NC(N)=NC(=O)c1nc(-c2ccccc2)c(N2CCC(c3ccccc3)CC2)nc1N</t>
  </si>
  <si>
    <t>Target-lig-701</t>
  </si>
  <si>
    <t>COc1cc2nc(N3CC[NH2+]CC3)nc(N)c2cc1OC</t>
  </si>
  <si>
    <t>Target-lig-76</t>
  </si>
  <si>
    <t>C[NH2+][C@@H]1[C@H](O)[C@@H](O[C@H]2[C@H](O)[C@@H](O[C@H]3O[C@H](C[NH3+])CC[C@H]3[NH3+])[C@@H]([NH3+])C[C@@H]2[NH3+])OC[C@]1(C)O</t>
  </si>
  <si>
    <t>Target-lig-1246</t>
  </si>
  <si>
    <t>N[C@@H]1[C@@H](O[C@H]2[C@@H](O[C@H]3O[C@H](CO)[C@H](O[C@H]4O[C@@H](C[NH3+])[C@@H](O)[C@H](O)[C@H]4N)[C@@H]3O)[C@@H](O)[C@H]([NH3+])C[C@@H]2[NH3+])O[C@@H](C[NH3+])[C@H](O)[C@@H]1O</t>
  </si>
  <si>
    <t>Target-lig-181</t>
  </si>
  <si>
    <t>O=c1c2ccccc2[nH]c2cc3c(=O)c4ccccc4[nH]c3cc12</t>
  </si>
  <si>
    <t>Target-lig-183</t>
  </si>
  <si>
    <t>Target-lig-1124</t>
  </si>
  <si>
    <t>NC(=[NH2+])NCCCC[NH2+]Cc1cc(-c2ccsc2)ccc1OCCC[NH3+]</t>
  </si>
  <si>
    <t>Target-lig-186</t>
  </si>
  <si>
    <t>NC(=[NH2+])NCCCC[NH2+]Cc1cc(-c2cc3ccccc3s2)ccc1OCCC[NH3+]</t>
  </si>
  <si>
    <t>Target-lig-1125</t>
  </si>
  <si>
    <t>NC(=[NH2+])NCCCC[NH2+]Cc1cc(-c2cc3ccccc3o2)ccc1OCCC[NH3+]</t>
  </si>
  <si>
    <t>Target-lig-656</t>
  </si>
  <si>
    <t>CC(=O)Nc1nc(-c2cccc(NC(=O)[C@H](CNC(=O)[C@@H]([NH3+])CCCC[NH3+])NC(=O)[C@@H]([NH3+])CCCC[NH3+])c2)cs1</t>
  </si>
  <si>
    <t>Target-lig-698</t>
  </si>
  <si>
    <t>CC(=O)Nc1nc(-c2cccc(NC(=O)[C@@H]([NH3+])CCCC[NH3+])c2)cs1</t>
  </si>
  <si>
    <t>Target-lig-699</t>
  </si>
  <si>
    <t>CC(=O)Nc1nc(-c2cccc(NC(=O)[C@@H]([NH3+])Cc3cnc[nH]3)c2)cs1</t>
  </si>
  <si>
    <t>Target-lig-700</t>
  </si>
  <si>
    <t>Cc1ccc2c(N)c(C(=O)Nc3cccc(C(F)(F)F)c3)sc2[nH+]1</t>
  </si>
  <si>
    <t>Target-lig-63</t>
  </si>
  <si>
    <t>CN[C@@H]1[C@H](O[C@H]2[C@H](O[C@H]3[C@@H](O)[C@H](O)[C@@H](NC(N)=[NH2+])[C@H](O)[C@@H]3NC(N)=[NH2+])O[C@H](C)[C@]2(O)C=O)O[C@H](CO)[C@@H](O)[C@H]1O</t>
  </si>
  <si>
    <t>Target-lig-190</t>
  </si>
  <si>
    <t>CC(=O)C1=C([O-])C=C2Oc3c(C(C)=O)c([O-])c(C)c(O)c3[C@]2(C)C1=O</t>
  </si>
  <si>
    <t>Target-lig-192</t>
  </si>
  <si>
    <t>Cn1c(=O)c2c(ncn2C[C@@H](O)C[N@@H+](C)CCO)n(C)c1=O</t>
  </si>
  <si>
    <t>Target-lig-193</t>
  </si>
  <si>
    <t>COC(=O)[C@@H]1[C@H]2C[C@@H]3c4[nH]c5ccccc5c4CC[N@H+]3C[C@@H]2CC[C@H]1O</t>
  </si>
  <si>
    <t>Target-lig-179</t>
  </si>
  <si>
    <t>C[NH+]1CCN(c2ccc3nc(-c4ccc5[nH]c(-c6cc(O)c(O)c(O)c6)nc5c4)[nH]c3c2)CC1</t>
  </si>
  <si>
    <t>Target-lig-178</t>
  </si>
  <si>
    <t>NC1=C=Cc2[nH+]c(N)nc(N)c2[C@@H]1[NH3+]</t>
  </si>
  <si>
    <t>Target-lig-177</t>
  </si>
  <si>
    <t>Target-lig-697</t>
  </si>
  <si>
    <t>NC(=[NH2+])c1ccc(-c2ccc(-c3ccc(C(N)=[NH2+])cc3)o2)cc1</t>
  </si>
  <si>
    <t>Target-lig-696</t>
  </si>
  <si>
    <t>c1cc(-c2ccc(-c3ccc(C4=[NH+]CCN4)cc3)o2)ccc1C1=[NH+]CCN1</t>
  </si>
  <si>
    <t>Target-lig-191</t>
  </si>
  <si>
    <t>Cn1cc(C(=O)[O-])c(O)c2cc(N)c(=[N+]3CCN(c4cccc[nH+]4)CC3)cc1-2</t>
  </si>
  <si>
    <t>Target-lig-488</t>
  </si>
  <si>
    <t>COc1ccc(OCCCNC(N)=[NH2+])c(C[NH2+]CCNC(N)=[NH2+])c1</t>
  </si>
  <si>
    <t>Target-lig-487</t>
  </si>
  <si>
    <t>COc1ccc(OCCC[NH3+])c(C[NH2+]CCCCNC(N)=[NH2+])c1</t>
  </si>
  <si>
    <t>Target-lig-486</t>
  </si>
  <si>
    <t>COc1ccc(OCCCNC(N)=[NH2+])c(C[NH2+]CCCNC(N)=[NH2+])c1</t>
  </si>
  <si>
    <t>Target-lig-485</t>
  </si>
  <si>
    <t>COc1ccc(OCCCNC(N)=[NH2+])c(C[NH2+]CCCCNC(N)=[NH2+])c1</t>
  </si>
  <si>
    <t>Target-lig-484</t>
  </si>
  <si>
    <t>COc1ccc(OCCNC(N)=[NH2+])c(C[NH2+]CCCCCNC(N)=[NH2+])c1</t>
  </si>
  <si>
    <t>Target-lig-1219</t>
  </si>
  <si>
    <t>COc1ccc(OCC[NH3+])c(C[NH2+]CCCCNC(N)=[NH2+])c1</t>
  </si>
  <si>
    <t>Target-lig-1220</t>
  </si>
  <si>
    <t>COc1ccc(OCCC[NH3+])c(CNC(=O)CCCNC(N)=[NH2+])c1</t>
  </si>
  <si>
    <t>Target-lig-1126</t>
  </si>
  <si>
    <t>NC(=[NH2+])NCc1ccc(CCNCc2cc(-c3cc4ccccc4s3)ccc2OCCC[NH3+])cc1</t>
  </si>
  <si>
    <t>Target-lig-1127</t>
  </si>
  <si>
    <t>C[NH+](C)CCCC[NH2+]Cc1cc(-c2cc3ccccc3s2)ccc1OCCC[NH3+]</t>
  </si>
  <si>
    <t>Target-lig-1128</t>
  </si>
  <si>
    <t>[NH3+]CCCOc1ccc(-c2cc3ccccc3s2)cc1C[NH2+]CCC1CC[NH2+]CC1</t>
  </si>
  <si>
    <t>Target-lig-1129</t>
  </si>
  <si>
    <t>[NH3+]CCCOc1ccc(-c2ccc3cc[nH]c3c2)cc1C[NH2+]CCC1CC[NH2+]CC1</t>
  </si>
  <si>
    <t>Target-lig-1130</t>
  </si>
  <si>
    <t>CNC(=O)c1cc2ccc(-c3ccc(OCCC[NH3+])c(C[NH2+]CCC4CC[NH2+]CC4)c3)cc2o1</t>
  </si>
  <si>
    <t>Target-lig-1131</t>
  </si>
  <si>
    <t>[NH3+]CCCOc1ccc(-c2ccccn2)cc1C[NH2+]CCC1CC[NH2+]CC1</t>
  </si>
  <si>
    <t>Target-lig-1132</t>
  </si>
  <si>
    <t>[NH3+]CCCOc1ccc(-c2ccc3occc(=O)c3c2)cc1C[NH2+]CCC1CC[NH2+]CC1</t>
  </si>
  <si>
    <t>Target-lig-1133</t>
  </si>
  <si>
    <t>[NH3+]CCCOc1ccc(-c2ccc3ccccc3n2)cc1C[NH2+]CCC1CC[NH2+]CC1</t>
  </si>
  <si>
    <t>Target-lig-1134</t>
  </si>
  <si>
    <t>[NH3+]CCCOc1ccc(-c2ccccc2)cc1C[NH2+]CCC1CC[NH2+]CC1</t>
  </si>
  <si>
    <t>Target-lig-1135</t>
  </si>
  <si>
    <t>c1ccc2sc(COc3ccc(-c4cc5ccccc5s4)cc3C[NH2+]CCCN3CC[NH2+]CC3)cc2c1</t>
  </si>
  <si>
    <t>Target-lig-1136</t>
  </si>
  <si>
    <t>C[NH+](C)CCCCOc1ccc(-c2cc3ccccc3s2)cc1C[NH2+]CCCN1CC[NH2+]CC1</t>
  </si>
  <si>
    <t>Target-lig-713</t>
  </si>
  <si>
    <t>Target-lig-712</t>
  </si>
  <si>
    <t>Cn1c(-c2ccc(OCCC[NH+]3CCCCC3)c(N)c2)cc(=O)c2ccccc21</t>
  </si>
  <si>
    <t>Target-lig-1003</t>
  </si>
  <si>
    <t>CC(=O)Nc1nc(-c2cccc(NC(=O)[C@@H]3C[C@H](O)[C@@H](COCOC(=O)[C@H]([NH3+])CCCC[NH3+])O3)c2)cs1</t>
  </si>
  <si>
    <t>Target-lig-1002</t>
  </si>
  <si>
    <t>CC(=O)Nc1nc(-c2cccc(NC(=O)[C@H]3C[C@H](OCOC(=O)[C@@H](N)CCCNC(N)=[NH2+])[C@@H](COCOC(=O)[C@@H](N)CCCNC(N)=[NH2+])O3)c2)cs1</t>
  </si>
  <si>
    <t>Target-lig-1001</t>
  </si>
  <si>
    <t>CC(=O)Nc1nc(-c2cccc(NC(=O)[C@H]3C[C@H](O)[C@@H](COCOC(=O)[C@@H]([NH3+])CCCNC(N)=[NH2+])O3)c2)cs1</t>
  </si>
  <si>
    <t>Target-lig-220</t>
  </si>
  <si>
    <t>N[C@@H]1[C@H](O[C@H]2[C@@H](O[C@H]3O[C@@H](CO)[C@H](O)[C@@H]3O)[C@H](O)[C@@H](NC(=O)[C@@H](O)CC[NH3+])C[C@@H]2[NH3+])O[C@H](C[NH3+])[C@@H](O)[C@H]1O</t>
  </si>
  <si>
    <t>Target-lig-182</t>
  </si>
  <si>
    <t>O=C1c2c(O)ccc(O)c2C(=O)c2c(NCC[NH2+]CCO)ccc(NCC[NH2+]CCO)c21</t>
  </si>
  <si>
    <t>Target-lig-175</t>
  </si>
  <si>
    <t>N[C@H]1[C@@H](O)[C@@H](O[C@H]2[C@H](O)[C@H](O[C@H]3O[C@@H](C[NH3+])[C@@H](O)[C@@H](O)[C@H]3O)[C@H]([NH3+])C[C@@H]2NC(=O)[C@H](O)CC[NH3+])O[C@@H](CO)[C@H]1O</t>
  </si>
  <si>
    <t>Target-lig-194</t>
  </si>
  <si>
    <t>CC[NH2+][C@H]1C[C@@H]([NH3+])[C@@H](O[C@@H]2OC(C[NH3+])=CC[C@@H]2[NH3+])[C@@H](O)[C@@H]1O[C@@H]1OC[C@@](C)(O)[C@@H]([NH2+]C)[C@H]1O</t>
  </si>
  <si>
    <t>0EC</t>
  </si>
  <si>
    <t>IFA Promoter</t>
  </si>
  <si>
    <t>DPQ6</t>
  </si>
  <si>
    <t>CCC(=O)N1CCN(c2nc(N)c3cc(OC)c(OC)cc3[nH+]2)CC1</t>
  </si>
  <si>
    <t>DPQ7</t>
  </si>
  <si>
    <t>DPQ8</t>
  </si>
  <si>
    <t>DPQ10</t>
  </si>
  <si>
    <t>COc1cc2[nH+]c(N3CCN(C(=O)C4CC4)CC3)nc(N)c2cc1OC</t>
  </si>
  <si>
    <t>DPQ13</t>
  </si>
  <si>
    <t>COc1cc2[nH+]c(N3CCN(C(=O)[C@H]4CCCO4)CC3)nc(N)c2cc1OC</t>
  </si>
  <si>
    <t>DPQ14</t>
  </si>
  <si>
    <t>COc1cc2[nH+]c(N3CCN(C(=O)c4ccco4)CC3)nc(N)c2cc1OC</t>
  </si>
  <si>
    <t>DPQ15</t>
  </si>
  <si>
    <t>COc1cc2[nH+]c(N3CCN(C(=O)c4cccs4)CC3)nc(N)c2cc1OC</t>
  </si>
  <si>
    <t>J8F</t>
  </si>
  <si>
    <t>Pepper Aptamer</t>
  </si>
  <si>
    <t>CN(CCO)c1ccc(/C=C(\C#N)c2ccc(C#N)cc2)cc1</t>
  </si>
  <si>
    <t>J8L</t>
  </si>
  <si>
    <t>CN(CC[NH+](C)C)c1cnc(/C=C(\C#N)c2ccc(C#N)cc2)cn1</t>
  </si>
  <si>
    <t>J8O</t>
  </si>
  <si>
    <t>CN(CCO)c1cnc(/C=C(\C#N)c2ccc(C#N)cc2)cn1</t>
  </si>
  <si>
    <t>J8R</t>
  </si>
  <si>
    <t>CN(CCO)c1ccc(/C=C(\C#N)c2ccc(C#N)cc2)cn1</t>
  </si>
  <si>
    <t>J8U</t>
  </si>
  <si>
    <t>CN(CC[NH+](C)C)c1ccc(/C=C(\C#N)c2ccc(C#N)cc2)cc1</t>
  </si>
  <si>
    <t>J8X</t>
  </si>
  <si>
    <t>CN(CCO)c1ccc(/C=C(\C#N)c2nc3ccccc3o2)cc1</t>
  </si>
  <si>
    <t>J93</t>
  </si>
  <si>
    <t>CN(CCO)c1cc2sc(/C=C(\C#N)c3ccc(C#N)cc3)cc2s1</t>
  </si>
  <si>
    <t>KY6</t>
  </si>
  <si>
    <t>CN(CCO)c1ccc2cc(/C=C(\C#N)c3ccc(C#N)cc3)sc2c1</t>
  </si>
  <si>
    <t>TEP</t>
  </si>
  <si>
    <t>Theophylline Aptamer</t>
  </si>
  <si>
    <t>Cn1c(=O)c2[nH]cnc2n(C)c1=O</t>
  </si>
  <si>
    <t>QB3</t>
  </si>
  <si>
    <t>QAX</t>
  </si>
  <si>
    <t>COc1cc2c(=O)[nH]cnc2cc1OCCC[NH+]1CCCCC1</t>
  </si>
  <si>
    <t>QIJ</t>
  </si>
  <si>
    <t>Cn1c(=O)cnc2c(N)nc(=O)[nH]c21</t>
  </si>
  <si>
    <t>QEU</t>
  </si>
  <si>
    <t>COc1cc2ncnc(N3CC[NH+](CCCCO)CC3)c2cc1OC</t>
  </si>
  <si>
    <t>SMN-C5</t>
  </si>
  <si>
    <t>SMN2 Pre-mRNA</t>
  </si>
  <si>
    <t>SMN-CX</t>
  </si>
  <si>
    <t>SMN-CY</t>
  </si>
  <si>
    <t>Risdiplam</t>
  </si>
  <si>
    <t>CN(c1ccc(-c2cc3ccccc3s2)n[nH+]1)C1CC(C)(C)[NH2+]C(C)(C)C1</t>
  </si>
  <si>
    <t>CC1(C)CC(Nc2ccc(-c3ccc4ccccc4c3)nn2)CC(C)(C)[NH2+]1</t>
  </si>
  <si>
    <t>CN(c1ccc(-c2cc3ccccc3cc2O)nn1)C1CC(C)(C)[NH2+]C(C)(C)C1</t>
  </si>
  <si>
    <t>COc1cc(C#N)ccc1-c1ccc(N(C)C2CC(C)(C)[NH2+]C(C)(C)C2)[nH+]n1</t>
  </si>
  <si>
    <t>CC1(C)CC(Oc2ccc(-c3ccc(-n4cccn4)cc3O)nn2)CC(C)(C)[NH2+]1</t>
  </si>
  <si>
    <t>Oc1cc(-n2cccn2)ccc1-c1ccc(OC2CC[NH2+]CC2)nn1</t>
  </si>
  <si>
    <t>CC1(C)CC(Oc2ccc(-c3ccc(-n4cccn4)cc3O)nn2)CC(C)(C)N1CC(F)(F)F</t>
  </si>
  <si>
    <t>CN(c1ccc(-c2cc3cnccc3cc2O)nn1)C1CC(C)(C)[NH2+]C(C)(C)C1</t>
  </si>
  <si>
    <t>CN(c1ccc(-c2ccc(-n3cc(CO)cn3)cc2O)n[nH+]1)C1CC(C)(C)[NH2+]C(C)(C)C1</t>
  </si>
  <si>
    <t>Oc1cc(-c2cn[nH]c2)ccc1-c1ccc(N2CC[C@@]3(CCC[NH2+]C3)C2)nn1</t>
  </si>
  <si>
    <t>Oc1cc(-c2cn[nH]c2)ccc1-c1ccc(N2C[C@H]3C[NH2+]C[C@@H]3C2)nn1</t>
  </si>
  <si>
    <t>CC1(C)CC(Cc2ccc(-c3ccc(-c4cn[nH]c4)cc3O)nn2)CC(C)(C)[NH2+]1</t>
  </si>
  <si>
    <t>Branaplam</t>
  </si>
  <si>
    <t>CC1(C)CC(Oc2ccc(-c3ccc(-c4cn[nH]c4)cc3O)nn2)CC(C)(C)[NH2+]1</t>
  </si>
  <si>
    <t>NMY</t>
  </si>
  <si>
    <t>MIX</t>
  </si>
  <si>
    <t>QSV</t>
  </si>
  <si>
    <t>CNC(=[NH2+])N/N=C(\C)c1ccc2sc3ccc(/C(C)=N/NC(=[NH2+])NC)cc3c2c1</t>
  </si>
  <si>
    <t>MQC</t>
  </si>
  <si>
    <t>COc1cccc(Nc2cc(C)[nH+]c3ccc(C(N)=[NH2+])cc23)c1</t>
  </si>
  <si>
    <t>QSY</t>
  </si>
  <si>
    <t>Target-lig-821</t>
  </si>
  <si>
    <t>O=C1c2ccccc2C(=O)c2c(NCC[NH2+]CCO)ccc(NCC[NH2+]CCO)c21</t>
  </si>
  <si>
    <t>Target-lig-820</t>
  </si>
  <si>
    <t>Naphthyridine2</t>
  </si>
  <si>
    <t>CAG Repeat</t>
  </si>
  <si>
    <t>N#Cc1c(N2CCCC2)nc(N)c2c(N)[nH+]c(N3CCCC3)cc12</t>
  </si>
  <si>
    <t>Curcumin</t>
  </si>
  <si>
    <t>COc1cc(/C=C/C(=O)CC(=O)/C=C/c2ccc(O)c(OC)c2)ccc1O</t>
  </si>
  <si>
    <t>D6</t>
  </si>
  <si>
    <t>COc1ccc2c(c[n+](C)c3c4cc5c(cc4ccc23)OCO5)c1OC</t>
  </si>
  <si>
    <t>DAPI</t>
  </si>
  <si>
    <t>NC(=[NH2+])c1ccc(-c2cc3ccc(C(N)=[NH2+])cc3[nH]2)cc1</t>
  </si>
  <si>
    <t>DB213</t>
  </si>
  <si>
    <t>Cc1cc(N)c2ccccc2[n+]1CCCCCCCCCC[n+]1c(C)cc(N)c2ccccc21</t>
  </si>
  <si>
    <t>DB75-Furamidine</t>
  </si>
  <si>
    <t>Cc1[nH+]ccc2c1[nH]c1ccccc12</t>
  </si>
  <si>
    <t>Myricetin</t>
  </si>
  <si>
    <t>COc1ccc2c(c1)[nH]c1c(C)[nH+]ccc12</t>
  </si>
  <si>
    <t>Compound15</t>
  </si>
  <si>
    <t>CP2</t>
  </si>
  <si>
    <t>NC(=[NH2+])c1ccc(OCCCCCOc2ccc(C(N)=[NH2+])cc2)cc1</t>
  </si>
  <si>
    <t>CP6</t>
  </si>
  <si>
    <t>C[n+]1c(/C=C/c2cc3ccccc3[nH]2)ccc2ccccc21</t>
  </si>
  <si>
    <t>CP13</t>
  </si>
  <si>
    <t>Cc1cc2ccccc2nc1-c1ccccc1F</t>
  </si>
  <si>
    <t>GET</t>
  </si>
  <si>
    <t>C[NH2+][C@@H]1[C@@H](O)[C@@H](O[C@@H]2[C@@H](O)[C@H](O[C@H]3O[C@H]([C@@H](C)O)[C@@H](O)[C@H](O)[C@H]3[NH3+])[C@@H]([NH3+])C[C@H]2N)OC[C@]1(C)O</t>
  </si>
  <si>
    <t>N30</t>
  </si>
  <si>
    <t>N[C@H]1[C@@H](O[C@H]2[C@H](O[C@@H]3O[C@H](C[NH3+])[C@@H](O)[C@H]3O)[C@@H](O)[C@H]([NH3+])C[C@@H]2[NH3+])O[C@H](CO)[C@@H](O)[C@@H]1O</t>
  </si>
  <si>
    <t>Target-lig-88</t>
  </si>
  <si>
    <t>CN(C)c1cc(NC(=O)Cc2ccc(O)cc2)c2ccccc2[nH+]1</t>
  </si>
  <si>
    <t>Target-lig-94</t>
  </si>
  <si>
    <t>Cc1cc[nH+]c(NCCC[NH3+])c1</t>
  </si>
  <si>
    <t>Target-lig-93</t>
  </si>
  <si>
    <t>Cc1ccnc(NCC[NH3+])c1</t>
  </si>
  <si>
    <t>Target-lig-87</t>
  </si>
  <si>
    <t>Cc1cc(N(C)C)[nH+]c2cc(NC(=O)Cc3ccncc3)ccc12</t>
  </si>
  <si>
    <t>Target-lig-95</t>
  </si>
  <si>
    <t>Cc1ccc(NCC[NH3+])nc1</t>
  </si>
  <si>
    <t>Target-lig-99-1</t>
  </si>
  <si>
    <t>CNc1cc(C)c2ccccc2[nH+]1</t>
  </si>
  <si>
    <t>Target-lig-99-2</t>
  </si>
  <si>
    <t>Cc1cc(N(C)C)[nH+]c2cc(N)ccc12</t>
  </si>
  <si>
    <t>Target-lig-99-3</t>
  </si>
  <si>
    <t>Cc1cc(N(C)C)[nH+]c2ccccc12</t>
  </si>
  <si>
    <t>Target-lig-394</t>
  </si>
  <si>
    <t>NC[C@@H]1C[NH2+]C[C@@H](CO)[C@H]1O[C@H]1O[C@@H](C[NH3+])[C@@H](O)[C@@H](O)[C@H]1[NH3+]</t>
  </si>
  <si>
    <t>Target-lig-394-2</t>
  </si>
  <si>
    <t>NC[C@@H]1C[NH2+]C[C@H](CO[C@H]2O[C@H](C[NH3+])[C@@H](O)[C@H](O)[C@H]2[NH3+])[C@@H]1O</t>
  </si>
  <si>
    <t>13k</t>
  </si>
  <si>
    <t>Clc1cc2nc(C3CC[NH2+]CC3)n(Cc3ccncc3)c2cc1Cl</t>
  </si>
  <si>
    <t>13l</t>
  </si>
  <si>
    <t>Clc1cc2nc(C3CC[NH2+]CC3)n(Cc3cccnc3)c2cc1Cl</t>
  </si>
  <si>
    <t>Target-lig-1114</t>
  </si>
  <si>
    <t>N[C@@H]1[C@@H](O[C@@H]2C[C@H](CO)[NH2+]CC[C@H]2[NH3+])O[C@@H](C[NH3+])[C@H](O)[C@H]1O</t>
  </si>
  <si>
    <t>Target-lig-135</t>
  </si>
  <si>
    <t>O=C(NCCC[NH+]1CCCCC1)[C@@H]1C(=O)NC2=C(CCCC2)[C@H]1O</t>
  </si>
  <si>
    <t>Target-lig-133</t>
  </si>
  <si>
    <t>COc1ccc(C[N@H+]2CCCN(C)CC2)c(OC)c1</t>
  </si>
  <si>
    <t>Target-lig-130</t>
  </si>
  <si>
    <t>c1ccc2c(c1)CCO[C@@H]2C[NH2+]CCCN1CCCCC1</t>
  </si>
  <si>
    <t>Target-lig-126</t>
  </si>
  <si>
    <t>CC(=O)C1=CC[C@@H]2[C@@H]3CCC4=CC(=O)C=C[C@@]4(C)C3=CC[C@]12C</t>
  </si>
  <si>
    <t>Target-lig-464</t>
  </si>
  <si>
    <t>CC(=[NH2+])Nc1ccc2c(c1)C(=O)N(CC[NH+]1CCCC1)c1ccccc1O2</t>
  </si>
  <si>
    <t>Target-lig-468</t>
  </si>
  <si>
    <t>NC(=[NH2+])CCCOc1ccccc1-c1ccccc1</t>
  </si>
  <si>
    <t>Target-lig-465</t>
  </si>
  <si>
    <t>O=C(NCCC[NH+]1CCCCC1)c1c([O-])c2c([nH]c1=O)CCCC2</t>
  </si>
  <si>
    <t>Target-lig-1212</t>
  </si>
  <si>
    <t>Nc1nc(N2C[C@H]([NH3+])C[C@@H]([NH3+])C2)nc(N2C[C@H]([NH3+])C[C@H]([NH3+])C2)n1</t>
  </si>
  <si>
    <t>Target-lig-5</t>
  </si>
  <si>
    <t>N[C@@H]1[C@@H](O[C@H]2[C@@H](O[C@H]3O[C@H](CO)[C@H](O[C@H]4O[C@@H](C[NH3+])[C@@H](O)[C@H](O)[C@H]4N)[C@@H]3O)[C@@H](O)[C@H]([NH3+])C[C@@H]2[NH3+])O[C@@H](CO)[C@H](O)[C@@H]1O</t>
  </si>
  <si>
    <t>Target-lig-1216</t>
  </si>
  <si>
    <t>CC(C)CC(=O)Nc1ccc(Nc2nc(N3C[C@H](N)C[C@@H]([NH3+])C3)nc(N3C[C@@H](N)C[C@@H]([NH3+])C3)n2)cc1O</t>
  </si>
  <si>
    <t>Target-lig-1215</t>
  </si>
  <si>
    <t>CC(=O)Nc1ccc(Nc2nc(N3C[C@H](N)C[C@@H]([NH3+])C3)nc(N3C[C@@H](N)C[C@@H]([NH3+])C3)n2)cc1</t>
  </si>
  <si>
    <t>Target-lig-1213</t>
  </si>
  <si>
    <t>[NH3+][C@@H]1C[C@@H]([NH3+])CN(c2nc(N[C@H]3CC[NH2+]C3)nc(N3C[C@H]([NH3+])C[C@H]([NH3+])C3)n2)C1</t>
  </si>
  <si>
    <t>Target-lig-1214</t>
  </si>
  <si>
    <t>COc1ccc(Nc2nc(N3C[C@H](N)C[C@@H]([NH3+])C3)nc(N3C[C@H]([NH3+])C[C@H]([NH3+])C3)n2)cc1</t>
  </si>
  <si>
    <t>Target-lig-306</t>
  </si>
  <si>
    <t>CSC[S@](=O)C[C@H](CO)NC(=O)/C=C/c1c(C)[nH]c(=O)[nH]c1=O</t>
  </si>
  <si>
    <t>Target-lig-1185</t>
  </si>
  <si>
    <t>CS(=O)(=O)c1ccc([C@@H](O)[C@@H](CF)NC(=O)C(Cl)Cl)cc1</t>
  </si>
  <si>
    <t>Target-lig-1184</t>
  </si>
  <si>
    <t>CC(=O)NC[C@H]1CN(c2ccc(-c3ccc(-n4ncnn4)cc3)c(F)c2)C(=O)O1</t>
  </si>
  <si>
    <t>Target-lig-1183</t>
  </si>
  <si>
    <t>CC(=O)NC[C@H]1CN(c2ccc(-c3ccc(C[NH2+]CCCF)cc3)c(F)c2)C(=O)O1</t>
  </si>
  <si>
    <t>Target-lig-1182</t>
  </si>
  <si>
    <t>CC(=O)NC[C@H]1CN(c2ccc(-c3ccc(-n4ccnn4)cc3)c(F)c2)C(=O)O1</t>
  </si>
  <si>
    <t>Target-lig-1181</t>
  </si>
  <si>
    <t>CC(=O)NC[C@H]1CN(c2ccc(-c3ccc(CNC(N)=[NH2+])cc3)c(F)c2)C(=O)O1</t>
  </si>
  <si>
    <t>Target-lig-1180</t>
  </si>
  <si>
    <t>CC(=O)NC[C@H]1CN(c2ccc(-c3ccc(C[NH2+]CC(N)=O)cc3)c(F)c2)C(=O)O1</t>
  </si>
  <si>
    <t>Target-lig-1178</t>
  </si>
  <si>
    <t>CC(=O)NC[C@H]1CN(c2ccc(-c3ccc(CNC(=O)/C=C/c4c(C)[nH]c(=O)[nH]c4=O)cc3)c(F)c2)C(=O)O1</t>
  </si>
  <si>
    <t>Target-lig-228</t>
  </si>
  <si>
    <t>O=C(N[C@H](CO)[C@H](O)c1ccc([N+](=O)[O-])cc1)C(Cl)Cl</t>
  </si>
  <si>
    <t>Target-lig-350</t>
  </si>
  <si>
    <t>N[C@H]1C[C@@H]([NH3+])[C@H](O)[C@@H](O)[C@]12CC[C@@H](Cn1cc(CO)nn1)O2</t>
  </si>
  <si>
    <t>Target-lig-351</t>
  </si>
  <si>
    <t>[NH3+][C@@H]1C[C@H]([NH3+])[C@@]2(CC[C@@H](Cn3cc(COCc4ccccc4)nn3)O2)[C@H](O)[C@H]1O</t>
  </si>
  <si>
    <t>Target-lig-1195</t>
  </si>
  <si>
    <t>[NH3+][C@@H]1C[C@H]([NH3+])[C@@]2(CC[C@@H](Cn3cc(CCO)nn3)O2)[C@H](O)[C@@H]1O</t>
  </si>
  <si>
    <t>Target-lig-1196</t>
  </si>
  <si>
    <t>N[C@H]1C[C@@H]([NH3+])[C@@H](O)[C@@H](O)[C@]12CC[C@@H](Cn1cc(C[NH2+]CCO)nn1)O2</t>
  </si>
  <si>
    <t>Target-lig-1197</t>
  </si>
  <si>
    <t>[NH3+][C@@H]1C[C@H]([NH3+])[C@@]2(CC[C@@H](Cn3cc(C[C@H](O)CO)nn3)O2)[C@H](O)[C@@H]1O</t>
  </si>
  <si>
    <t>Target-lig-1199</t>
  </si>
  <si>
    <t>NC(=O)NCc1cn(C[C@@H]2CC[C@@]3(O2)[C@H](O)[C@H](O)[C@H]([NH3+])C[C@@H]3N)nn1</t>
  </si>
  <si>
    <t>Target-lig-1200</t>
  </si>
  <si>
    <t>CCCCNC(=O)OCc1nnn(C[C@@H]2CC[C@@]3(O2)[C@H](O)[C@H](O)[C@H]([NH3+])C[C@@H]3N)c1COC(=O)NCCCC</t>
  </si>
  <si>
    <t>Target-lig-1284</t>
  </si>
  <si>
    <t>N[C@H]1C[C@@H]([NH3+])[C@@H](O)[C@@H](O)[C@]12CC[C@@H](Cn1nnc(CO)c1CO)O2</t>
  </si>
  <si>
    <t>Target-lig-348</t>
  </si>
  <si>
    <t>[NH3+]CC[C@H](O)C(=O)N[C@@H]1C[C@H]([NH3+])[C@]2(C[C@@H](O)[C@H](O)CO2)[C@H](O)[C@H]1O</t>
  </si>
  <si>
    <t>Target-lig-1190</t>
  </si>
  <si>
    <t>N[C@H]1C[C@@H]([NH3+])[C@@H](O)[C@@H](O)[C@]12C[C@H](O)[C@H](O)CO2</t>
  </si>
  <si>
    <t>Target-lig-1192</t>
  </si>
  <si>
    <t>N[C@H]1C[C@@H]([NH3+])[C@H](O)[C@@H](O)[C@]12CCC=CCO2</t>
  </si>
  <si>
    <t>SJP</t>
  </si>
  <si>
    <t>NC[C@@H](F)[C@H](O)C(=O)N[C@@H]1C[C@H]([NH3+])[C@@H](O[C@H]2O[C@H](C[NH3+])CC[C@H]2[NH3+])[C@H](O[C@@H]2O[C@H](CO)[C@@H](O[C@H]3O[C@@H](C[NH3+])CC[C@H]3[NH3+])[C@H]2O)[C@H]1O</t>
  </si>
  <si>
    <t>6HS</t>
  </si>
  <si>
    <t>C[NH2+][C@@H]1[C@@H](O)[C@@H](O[C@@H]2[C@@H](O)[C@H](O[C@H]3OC(CO)=CC[C@H]3[NH3+])[C@@H](N)C[C@H]2[NH3+])OC[C@]1(C)O</t>
  </si>
  <si>
    <t>FSJ</t>
  </si>
  <si>
    <t>C[NH2+][C@@H]1[C@@H](O)[C@@H](O[C@@H]2[C@@H](O)[C@H](O[C@H]3OC(CF)=CC[C@H]3[NH3+])[C@@H](N)C[C@H]2[NH3+])OC[C@]1(C)O</t>
  </si>
  <si>
    <t>PAR</t>
  </si>
  <si>
    <t>N[C@H]1[C@@H](O[C@H]2[C@H](O[C@@H]3O[C@H](CO)[C@@H](O[C@H]4O[C@@H](C[NH3+])[C@@H](O)[C@H](O)[C@H]4[NH3+])[C@H]3O)[C@@H](O)[C@H]([NH3+])C[C@@H]2[NH3+])O[C@H](CO)[C@@H](O)[C@@H]1O</t>
  </si>
  <si>
    <t>V71</t>
  </si>
  <si>
    <t>N[C@H]1[C@@H](O[C@H]2[C@H](O)[C@@H](O)[C@H]([NH3+])C[C@@H]2[NH3+])O[C@H](C[NH3+])[C@H](F)[C@@H]1O</t>
  </si>
  <si>
    <t>Target-lig-1193</t>
  </si>
  <si>
    <t>C=CCC(C)(C)C[NH2+][C@@H]1C[C@H](N)[C@@]2(CCC=CCO2)[C@H](O)[C@@H]1O</t>
  </si>
  <si>
    <t>Target-lig-347</t>
  </si>
  <si>
    <t>N[C@H]1C[C@@H]([NH3+])[C@H](O)[C@@H](O)[C@@]12C[C@H](O)[C@@H](O)CO2</t>
  </si>
  <si>
    <t>Target-lig-1016</t>
  </si>
  <si>
    <t>[NH3+]CCNc1ccc2cccnc2n1</t>
  </si>
  <si>
    <t>Target-lig-1017</t>
  </si>
  <si>
    <t>Cc1cc(C)c2ccc(NCC[NH3+])nc2n1</t>
  </si>
  <si>
    <t>Target-lig-1015</t>
  </si>
  <si>
    <t>Cc1nc2nc(NCCCC[NH3+])ccc2c(C)c1C</t>
  </si>
  <si>
    <t>Target-lig-1014</t>
  </si>
  <si>
    <t>Cc1nc2nc(NCCC[NH3+])ccc2c(C)c1C</t>
  </si>
  <si>
    <t>Target-lig-1012</t>
  </si>
  <si>
    <t>Cc1nc2nc(NCC[NH3+])ccc2c(C)c1C</t>
  </si>
  <si>
    <t>16s-Asite-Lig11</t>
  </si>
  <si>
    <t>N[C@H]1[C@@H](O[C@H]2[C@H](O[C@@H]3O[C@H](CO)[C@@H](O)[C@H]3O)[C@@H](O)[C@H]([NH3+])C[C@@H]2[NH3+])O[C@H](C[NH3+])[C@@H](O)[C@@H]1O</t>
  </si>
  <si>
    <t>16s-Asite-Lig15</t>
  </si>
  <si>
    <t>CO[C@@H]1O[C@H](C[NH3+])[C@@H](O)[C@@H](O[C@H]2O[C@H](C[NH3+])[C@@H](O)[C@H](O)[C@H]2N)[C@H]1[NH3+]</t>
  </si>
  <si>
    <t>16s-Asite-Lig16</t>
  </si>
  <si>
    <t>CO[C@@H]1O[C@H](C[NH3+])[C@@H](O)[C@@H](O[C@H]2O[C@H](CO)[C@@H](O)[C@H](O)[C@H]2N)[C@H]1[NH3+]</t>
  </si>
  <si>
    <t>16s-Asite-Lig17</t>
  </si>
  <si>
    <t>CO[C@@H]1O[C@H](CO)[C@@H](O[C@H]2O[C@H](C[NH3+])[C@@H](O)[C@H](O)[C@H]2[NH3+])[C@H](O)[C@H]1[NH3+]</t>
  </si>
  <si>
    <t>16s-Asite-Lig18</t>
  </si>
  <si>
    <t>CO[C@@H]1O[C@H](C[NH3+])[C@@H](O[C@H]2O[C@H](CO)[C@@H](O)[C@H](O)[C@H]2[NH3+])[C@H](O)[C@H]1[NH3+]</t>
  </si>
  <si>
    <t>16s-Asite-Lig19</t>
  </si>
  <si>
    <t>CO[C@@H]1O[C@H](C[NH3+])[C@H](O[C@@H]2O[C@H](C[NH3+])[C@@H](O)[C@H](O)[C@H]2N)[C@H](O)[C@H]1[NH3+]</t>
  </si>
  <si>
    <t>16s-Asite-Lig20</t>
  </si>
  <si>
    <t>[NH3+][C@H]1C[C@@H](O)[C@H](O)[C@@H](O)[C@@H]1OCSc1ccnc2cc(C(F)(F)F)ccc12</t>
  </si>
  <si>
    <t>16s-Asite-Lig21</t>
  </si>
  <si>
    <t>[NH3+]CCC[NH2+]CCO[C@@H]1[C@@H](O)[C@H](OCSc2ccnc3cc(C(F)(F)F)ccc23)[C@@H]([NH3+])C[C@H]1[NH3+]</t>
  </si>
  <si>
    <t>16s-Asite-Lig22</t>
  </si>
  <si>
    <t>N[C@H]1C[C@@H]([NH3+])[C@H](O)[C@@H](OCC[NH2+]CCC[NH3+])[C@@H]1OCSc1ccnc2cc(C(F)(F)F)ccc12</t>
  </si>
  <si>
    <t>16s-Asite-Lig23</t>
  </si>
  <si>
    <t>[NH3+]C[C@H](CO[C@H]1O[C@H](C[NH3+])[C@@H](O)[C@H](O)[C@H]1[NH3+])OCc1ccc(-c2ccccc2)cc1</t>
  </si>
  <si>
    <t>16s-Asite-Lig24</t>
  </si>
  <si>
    <t>[NH3+]C[C@H](CO[C@H]1O[C@H](C[NH3+])[C@@H](O)[C@H](O)[C@H]1[NH3+])OCc1ccc2ccccc2c1</t>
  </si>
  <si>
    <t>5AZ</t>
  </si>
  <si>
    <t>Adenine Riboswitch</t>
  </si>
  <si>
    <t>Nc1nc[nH]c(=O)n1</t>
  </si>
  <si>
    <t>2AP</t>
  </si>
  <si>
    <t>DAP</t>
  </si>
  <si>
    <t>29G</t>
  </si>
  <si>
    <t>Nc1nc(N)c2cncnc2n1</t>
  </si>
  <si>
    <t>29H</t>
  </si>
  <si>
    <t>Nc1nc([O-])c2cncnc2n1</t>
  </si>
  <si>
    <t>3TT</t>
  </si>
  <si>
    <t>NC1=NC(N)N=C(N)N1</t>
  </si>
  <si>
    <t>Target-lig-169</t>
  </si>
  <si>
    <t>NC1=N[C@@]2(N)N=CN=C2C=[NH+]1</t>
  </si>
  <si>
    <t>Target-lig-1121</t>
  </si>
  <si>
    <t>Target-lig-167</t>
  </si>
  <si>
    <t>Target-lig-1123</t>
  </si>
  <si>
    <t>Nc1nc(N)nc(N)n1</t>
  </si>
  <si>
    <t>Target-lig-1122</t>
  </si>
  <si>
    <t>Nc1ccnc(N)n1</t>
  </si>
  <si>
    <t>Target-lig-165</t>
  </si>
  <si>
    <t>Adenine-Lig3</t>
  </si>
  <si>
    <t>Adenine-Lig4</t>
  </si>
  <si>
    <t>Adenine-Lig6</t>
  </si>
  <si>
    <t>Adenine-Lig9</t>
  </si>
  <si>
    <t>Adenine-Lig10</t>
  </si>
  <si>
    <t>Cluster Index</t>
  </si>
  <si>
    <t>PDB ID</t>
  </si>
  <si>
    <t>Structure Type</t>
  </si>
  <si>
    <t>Resolution</t>
  </si>
  <si>
    <t>N Conformers</t>
  </si>
  <si>
    <t>Sequence</t>
  </si>
  <si>
    <t>Length</t>
  </si>
  <si>
    <t>Title</t>
  </si>
  <si>
    <t>1AJU</t>
  </si>
  <si>
    <t>NMR</t>
  </si>
  <si>
    <t>N/A</t>
  </si>
  <si>
    <t>GGCCAGAUUGAGCCUGGGAGCUCUCUGGCC</t>
  </si>
  <si>
    <t xml:space="preserve">'HIV-2 TAR-ARGININAMIDE COMPLEX, NMR, 20 STRUCTURES' 
</t>
  </si>
  <si>
    <t>1AKX</t>
  </si>
  <si>
    <t xml:space="preserve">'HIV-2 TRANS ACTIVATING REGION RNA COMPLEX WITH ARGININAMIDE, NMR, MINIMIZED AVERAGE STRUCTURE' 
</t>
  </si>
  <si>
    <t>1AM0</t>
  </si>
  <si>
    <t>GGGUUGGGAAGAAACUGUGGCACUUCGGUGCCAGCAACCC</t>
  </si>
  <si>
    <t xml:space="preserve">'AMP RNA APTAMER COMPLEX, NMR, 8 STRUCTURES' 
</t>
  </si>
  <si>
    <t>1ARJ</t>
  </si>
  <si>
    <t>GGCAGAUCUGAGCCUGGGAGCUCUCUGCC</t>
  </si>
  <si>
    <t xml:space="preserve">'ARG-BOUND TAR RNA, NMR' 
</t>
  </si>
  <si>
    <t>1EHT</t>
  </si>
  <si>
    <t>GGCGAUACCAGCCGAAAGGCCCUUGGCAGCGUC</t>
  </si>
  <si>
    <t xml:space="preserve">'THEOPHYLLINE-BINDING RNA IN COMPLEX WITH THEOPHYLLINE, NMR, 10 STRUCTURES' 
</t>
  </si>
  <si>
    <t>1EI2</t>
  </si>
  <si>
    <t>GGCAGUGUGAGUACCUUCACACGUC</t>
  </si>
  <si>
    <t>;STRUCTURAL BASIS FOR RECOGNITION OF THE RNA MAJOR GROOVE IN THE TAU EXON 10 SPLICING REGULATORY ELEMENT BY AMINOGLYCOSIDE ANTIBIOTICS</t>
  </si>
  <si>
    <t>1ET4</t>
  </si>
  <si>
    <t>X-RAY</t>
  </si>
  <si>
    <t>GGAACCGGUGCGCAUAACCACCUCAGUGCGAGCAA</t>
  </si>
  <si>
    <t xml:space="preserve">'CRYSTAL STRUCTURE OF A VITAMIN B12 BINDING RNA APTAMER WITH LIGAND AT 2.3 A' 
</t>
  </si>
  <si>
    <t>1EVV</t>
  </si>
  <si>
    <t>GCGGAUUUAGCUCAGUUGGGAGAGCGCCAGACUGAAGAUCUGGAGGUCCUGUGUUCGAUCCACAGAAUUCGCACCA</t>
  </si>
  <si>
    <t xml:space="preserve">'CRYSTAL STRUCTURE OF YEAST PHENYLALANINE TRANSFER RNA AT 2.0 A RESOLUTION' 
</t>
  </si>
  <si>
    <t>1F1T</t>
  </si>
  <si>
    <t>GGAUCCCGACUGGCGAGAGCCAGGUAACGAAUGGAUCC</t>
  </si>
  <si>
    <t xml:space="preserve">'CRYSTAL STRUCTURE OF THE MALACHITE GREEN APTAMER COMPLEXED WITH TETRAMETHYL-ROSAMINE' 
</t>
  </si>
  <si>
    <t>1F27</t>
  </si>
  <si>
    <t>ACCGUCAGAGGACACGGUUAAAAAGUCCUC</t>
  </si>
  <si>
    <t xml:space="preserve">'CRYSTAL STRUCTURE OF A BIOTIN-BINDING RNA PSEUDOKNOT' 
</t>
  </si>
  <si>
    <t>1FMN</t>
  </si>
  <si>
    <t>GGCGUGUAGGAUAUGCUUCGGCAGAAGGACACGCC</t>
  </si>
  <si>
    <t xml:space="preserve">'SOLUTION STRUCTURE OF FMN-RNA APTAMER COMPLEX, NMR, 5 STRUCTURES' 
</t>
  </si>
  <si>
    <t>1FUF</t>
  </si>
  <si>
    <t>GGUAUUUCGGUACC</t>
  </si>
  <si>
    <t>'CRYSTAL STRUCTURE OF A 14BP RNA OLIGONUCLEOTIDE CONTAINING DOUBLE UU BULGES: A NOVEL INTRAMOLECULAR U*(AU) BASE TRIPLE'</t>
  </si>
  <si>
    <t>1FYP</t>
  </si>
  <si>
    <t>GGCGUCGCACCUUCGGGUGAAGUCGCC</t>
  </si>
  <si>
    <t xml:space="preserve">'EUKARYOTIC DECODING REGION A-SITE RNA-PAROMOMYCIN COMPLEX' 
</t>
  </si>
  <si>
    <t>1I9V</t>
  </si>
  <si>
    <t xml:space="preserve">'CRYSTAL STRUCTURE ANALYSIS OF A TRNA-NEOMYCIN COMPLEX' 
</t>
  </si>
  <si>
    <t>1J7T</t>
  </si>
  <si>
    <t>CGCGUCACACCGGUGAAGUCGC</t>
  </si>
  <si>
    <t xml:space="preserve">'Complex between Paromomycin and the 16S-rRNA A-site at 2.5 A resolution' 
</t>
  </si>
  <si>
    <t>1KOC</t>
  </si>
  <si>
    <t>AGAAGGAGCGUACAGGUAGGUCGCU</t>
  </si>
  <si>
    <t xml:space="preserve">'RNA APTAMER COMPLEXED WITH ARGININE, NMR' 
</t>
  </si>
  <si>
    <t>1KOD</t>
  </si>
  <si>
    <t>AGAAGGAGUGUACGGUUAGGUCGCU</t>
  </si>
  <si>
    <t xml:space="preserve">'RNA APTAMER COMPLEXED WITH CITRULLINE, NMR' 
</t>
  </si>
  <si>
    <t>1LC4</t>
  </si>
  <si>
    <t>UUGCGUCACACCGGUGAAGUCGC</t>
  </si>
  <si>
    <t xml:space="preserve">'Crystal Structure of Tobramycin Bound to the Eubacterial 16S rRNA A Site' 
</t>
  </si>
  <si>
    <t>1LVJ</t>
  </si>
  <si>
    <t>GGCCAGAUCUGAGCCUGGGAGCUCUCUGGCC</t>
  </si>
  <si>
    <t>'STRUCTURE OF TAR RNA COMPLEXED WITH A TAT-TAR INTERACTION NANOMOLAR INHIBITOR THAT WAS IDENTIFIED BY COMPUTATIONAL SCREENING'</t>
  </si>
  <si>
    <t>1MWL</t>
  </si>
  <si>
    <t xml:space="preserve">'Crystal structure of geneticin bound to the eubacterial 16S rRNA A site' 
</t>
  </si>
  <si>
    <t>1NBK</t>
  </si>
  <si>
    <t>GGGAGCUUGAUCCCGGAAACGGUCGAUCGCUCCC</t>
  </si>
  <si>
    <t xml:space="preserve">'The structure of RNA aptamer for HIV Tat complexed with two argininamide molecules' 
</t>
  </si>
  <si>
    <t>1NEM</t>
  </si>
  <si>
    <t>GGACUGGGCGAGAAGUUUAGUCC</t>
  </si>
  <si>
    <t xml:space="preserve">'Saccharide-RNA recognition in the neomycin B / RNA aptamer complex' 
</t>
  </si>
  <si>
    <t>1NTA</t>
  </si>
  <si>
    <t>GGAUCGCAUUUGGACUUCUGCCCGGCACCACGGUCGGAUC</t>
  </si>
  <si>
    <t xml:space="preserve">'2.9 A crystal structure of Streptomycin RNA-aptamer' 
</t>
  </si>
  <si>
    <t>1NTB</t>
  </si>
  <si>
    <t xml:space="preserve">'2.9 A crystal structure of Streptomycin RNA-aptamer complex' 
</t>
  </si>
  <si>
    <t>1NYI</t>
  </si>
  <si>
    <t>GUGGUCUGAUGAGGCCGCCGAAACUCGUAAGAGUCACCAC</t>
  </si>
  <si>
    <t xml:space="preserve">'Crosslinked Hammerhead Ribozyme Initial State' 
</t>
  </si>
  <si>
    <t>1O15</t>
  </si>
  <si>
    <t>;THEOPHYLLINE-BINDING RNA IN COMPLEX WITH THEOPHYLLINE, NMR, REGULARIZED MEAN STRUCTURE, REFINEMENT WITH TORSION ANGLE AND BASE-BASE POSITIONAL DATABASE POTENTIALS AND DIPOLAR COUPLINGS</t>
  </si>
  <si>
    <t>1Q8N</t>
  </si>
  <si>
    <t xml:space="preserve">'Solution Structure of the Malachite Green RNA Binding Aptamer' 
</t>
  </si>
  <si>
    <t>1QD3</t>
  </si>
  <si>
    <t>GCCAGAUUUGAGCCUGGGAGCUCUCUGGC</t>
  </si>
  <si>
    <t xml:space="preserve">'HIV-1 TAR RNA/NEOMYCIN B COMPLEX' 
</t>
  </si>
  <si>
    <t>1RAW</t>
  </si>
  <si>
    <t>GGGAAGGGAAGAAACUGCGGCUUCGGCCGGCUUCCC</t>
  </si>
  <si>
    <t xml:space="preserve">'ATP BINDING RNA APTAMER IN COMPLEX WITH AMP, NMR, 10 STRUCTURES' 
</t>
  </si>
  <si>
    <t>1TN1</t>
  </si>
  <si>
    <t>'CRYSTALLOGRAPHIC AND BIOCHEMICAL INVESTIGATION OF THE LEAD(II)-CATALYZED HYDROLYSIS OF YEAST PHENYLALANINE TRNA'</t>
  </si>
  <si>
    <t>1TN2</t>
  </si>
  <si>
    <t>'CRYSTALLOGRAPHIC AND BIOCHEMICAL INVESTIGATION OF THE LEAD(II)-CATALYZED HYDROLYSIS OF YEAST PHENYLALANINE T-RNA'</t>
  </si>
  <si>
    <t>1UTS</t>
  </si>
  <si>
    <t xml:space="preserve">'Designed HIV-1 TAR Binding Ligand' 
</t>
  </si>
  <si>
    <t>1UUD</t>
  </si>
  <si>
    <t xml:space="preserve">'NMR structure of a synthetic small molecule, rbt203, bound to HIV-1 TAR RNA' 
</t>
  </si>
  <si>
    <t>1UUI</t>
  </si>
  <si>
    <t xml:space="preserve">'NMR structure of a synthetic small molecule, rbt158, bound to HIV-1 TAR RNA' 
</t>
  </si>
  <si>
    <t>1XPF</t>
  </si>
  <si>
    <t>CUUGCUGAGGUGCACACAGCAAG</t>
  </si>
  <si>
    <t xml:space="preserve">'HIV-1 subtype A genomic RNA Dimerization Initiation Site' 
</t>
  </si>
  <si>
    <t>1Y26</t>
  </si>
  <si>
    <t>CGCUUCAUAUAAUCCUAAUGAUAUGGUUUGGGAGUUUCUACCAAGAGCCUUAAACUCUUGAUUAUGAAGUG</t>
  </si>
  <si>
    <t xml:space="preserve">'A-riboswitch-adenine complex' 
</t>
  </si>
  <si>
    <t>1Y27</t>
  </si>
  <si>
    <t>GGAUCAUAUAAUCGCGUGGAUAUGGCACGCAAGUUUCUACCGGGCACCGUAAAUGUCCGACUAUGGUC</t>
  </si>
  <si>
    <t xml:space="preserve">'G-riboswitch-guanine complex' 
</t>
  </si>
  <si>
    <t>1YKV</t>
  </si>
  <si>
    <t>GGAGCUCGCCCGGGCGAGGCCGUGCCAGCUCUUCGGAGCAAUACUCGGC</t>
  </si>
  <si>
    <t>;Crystal structure of the Diels-Alder ribozyme complexed with the product of the reaction between N-pentylmaleimide and covalently attached 9-hydroxymethylanthracene</t>
  </si>
  <si>
    <t>1YLS</t>
  </si>
  <si>
    <t>GGAGCUCGCCCGGGCGAGGCCGUGCCGGCUCUUCGGAGCAAUACUCGGC</t>
  </si>
  <si>
    <t>;Crystal structure of selenium-modified Diels-Alder ribozyme complexed with the product of the reaction between N-pentylmaleimide and covalently attached 9-hydroxymethylanthracene</t>
  </si>
  <si>
    <t>1YRJ</t>
  </si>
  <si>
    <t xml:space="preserve">'Crystal Structure of Apramycin bound to a Ribosomal RNA A site oligonucleotide' 
</t>
  </si>
  <si>
    <t>1ZZ5</t>
  </si>
  <si>
    <t>GUGGUGAAGUCGCGGCGCGUCACACCACC</t>
  </si>
  <si>
    <t xml:space="preserve">'Molecular Recognition of RNA by Neomycin and a Restricted Neomycin Derivative' 
</t>
  </si>
  <si>
    <t>2A04</t>
  </si>
  <si>
    <t>2AU4</t>
  </si>
  <si>
    <t>GGGACGAAGUGGUUGGGCGCUUCGGCGUGUGAAAACGUCCC</t>
  </si>
  <si>
    <t xml:space="preserve">'Class I GTP aptamer' 
</t>
  </si>
  <si>
    <t>2B57</t>
  </si>
  <si>
    <t>GACAUAUAAUCGCGUGGAUAUGGCACGCAAGUUUCUACCGGGCACCGUAAAUGUCCGAUUAUGUC</t>
  </si>
  <si>
    <t xml:space="preserve">'Guanine Riboswitch C74U mutant bound to 2,6-diaminopurine' 
</t>
  </si>
  <si>
    <t>2BE0</t>
  </si>
  <si>
    <t xml:space="preserve">'Complex Between Paromomycin Derivative JS5-39 and the 16S-Rrna A-Site.' 
</t>
  </si>
  <si>
    <t>2BEE</t>
  </si>
  <si>
    <t xml:space="preserve">'Complex Between Paromomycin derivative JS4 and the 16S-Rrna A Site' 
</t>
  </si>
  <si>
    <t>2CKY</t>
  </si>
  <si>
    <t>GGGACCAGGGGUGCUUGUUCACAGGCUGAGAAAGUCCCUUUGAACCUGAACAGGGUAAUGCCUGCGCAGGGAGUGUC</t>
  </si>
  <si>
    <t>'Structure of the Arabidopsis thaliana thiamine pyrophosphate riboswitch with its regulatory ligand'</t>
  </si>
  <si>
    <t>2EES</t>
  </si>
  <si>
    <t>GGACAUUUAAUCGCGUGGAUAUGGCACGCAAGUUUCUACCGGGCACCGUAAAUGUCCGACAAUGUCC</t>
  </si>
  <si>
    <t xml:space="preserve">'Guanine riboswitch A21U, U75A mutant bound to hypoxanthine' 
</t>
  </si>
  <si>
    <t>2EET</t>
  </si>
  <si>
    <t>GGACAUGUAAUCGCGUGGAUAUGGCACGCAAGUUUCUACCGGGCACCGUAAAUGUCCGACCAUGUCC</t>
  </si>
  <si>
    <t xml:space="preserve">'Guanine Riboswitch A21G, U75C mutant bound to hypoxanthine' 
</t>
  </si>
  <si>
    <t>2EEU</t>
  </si>
  <si>
    <t>GGACAUAAAAUCGCGUGGAUAUGGCACGCAAGUUUCUUCCGGGCACCGUAAAUGUCCGACUAUGUCC</t>
  </si>
  <si>
    <t xml:space="preserve">'Guanine riboswitch U22A, A52U mutant bound to hypoxanthine' 
</t>
  </si>
  <si>
    <t>2EEV</t>
  </si>
  <si>
    <t>GGACAUACAAUCGCGUGGAUAUGGCACGCAAGUUUCUGCCGGGCACCGUAAAUGUCCGACUAUGUCC</t>
  </si>
  <si>
    <t xml:space="preserve">'Guanine riboswitch U22C, A52G mutant bound to hypoxanthine' 
</t>
  </si>
  <si>
    <t>2EEW</t>
  </si>
  <si>
    <t>GGACAUAUAAUCGCGUGGAUAUGGCACGCAAGCUUCUACCGGGCACCGUAAAUGUCCGACUAUGUCC</t>
  </si>
  <si>
    <t xml:space="preserve">'Guanine Riboswitch U47C mutant bound to hypoxanthine' 
</t>
  </si>
  <si>
    <t>2ESI</t>
  </si>
  <si>
    <t xml:space="preserve">'Complex between Kanamycin A and the 16S-Rrna A Site.' 
</t>
  </si>
  <si>
    <t>2ESJ</t>
  </si>
  <si>
    <t xml:space="preserve">'Complex between Lividomycin A and the 16S-Rrna A Site' 
</t>
  </si>
  <si>
    <t>2ET3</t>
  </si>
  <si>
    <t xml:space="preserve">'Complex Between Gentamicin C1A and the 16S-RRNA A-Site' 
</t>
  </si>
  <si>
    <t>2ET4</t>
  </si>
  <si>
    <t xml:space="preserve">'Complex Between Neomycin B and the 16S-RRNA A-Site' 
</t>
  </si>
  <si>
    <t>2ET5</t>
  </si>
  <si>
    <t xml:space="preserve">'Complex Between Ribostamycin and the 16S-RRNA A-Site' 
</t>
  </si>
  <si>
    <t>2ET8</t>
  </si>
  <si>
    <t xml:space="preserve">'Complex Between Neamine and the 16S-RRNA A-Site' 
</t>
  </si>
  <si>
    <t>2F4S</t>
  </si>
  <si>
    <t>GCGUCACACCGGUGAAGUCGC</t>
  </si>
  <si>
    <t xml:space="preserve">'A-site RNA in complex with neamine' 
</t>
  </si>
  <si>
    <t>2F4T</t>
  </si>
  <si>
    <t>GCGUCACACCGGUGAAGUCGCUUGCGUCACACCGGUGAAGUCGC</t>
  </si>
  <si>
    <t xml:space="preserve">'Asite RNA + designer antibiotic' 
</t>
  </si>
  <si>
    <t>2F4U</t>
  </si>
  <si>
    <t>2FCX</t>
  </si>
  <si>
    <t>CUUGCUGAAGUGCACACAGCAAG</t>
  </si>
  <si>
    <t xml:space="preserve">'HIV-1 DIS kissing-loop in complex with neamine' 
</t>
  </si>
  <si>
    <t>2FCY</t>
  </si>
  <si>
    <t xml:space="preserve">'HIV-1 DIS kissing-loop in complex with Neomycin' 
</t>
  </si>
  <si>
    <t>2FCZ</t>
  </si>
  <si>
    <t xml:space="preserve">'HIV-1 DIS kissing-loop in complex with ribostamycin' 
</t>
  </si>
  <si>
    <t>2FD0</t>
  </si>
  <si>
    <t xml:space="preserve">'HIV-1 DIS kissing-loop in complex with lividomycin' 
</t>
  </si>
  <si>
    <t>2G5K</t>
  </si>
  <si>
    <t>UUGCGUCGCUCCGGAAAAGUCGC</t>
  </si>
  <si>
    <t>'Crystal Structure of the Homo sapiens Cytoplasmic Ribosomal Decoding Site complexed with Apramycin'</t>
  </si>
  <si>
    <t>2G9C</t>
  </si>
  <si>
    <t>GGACAUAUAAUCGCGUGGAUAUGGCACGCAAGUUUCUACCGGGCACCGUAAAUGUCCGAUUAUGUCC</t>
  </si>
  <si>
    <t xml:space="preserve">'Modified pyrimidines Specifically bind the purine riboswitch' 
</t>
  </si>
  <si>
    <t>2GDI</t>
  </si>
  <si>
    <t>GGACUCGGGGUGCCCUUCUGCGUGAAGGCUGAGAAAUACCCGUAUCACCUGAUCUGGAUAAUGCCAGCGUAGGGAAGUUC</t>
  </si>
  <si>
    <t>'Crystal structure of thiamine pyrophosphate-specific riboswitch in complex with thiamine pyrophosphate'</t>
  </si>
  <si>
    <t>2GIS</t>
  </si>
  <si>
    <t>GGCUUAUCAAGAGAGGUGGAGGGACUGGCCCGAUGAAACCCGGCAACCAGAAAUGGUGCCAAUUCCUGCAGCGGAAACGUUGAAAGAUGAGCCA</t>
  </si>
  <si>
    <t xml:space="preserve">'Structure of the S-adenosylmethionine riboswitch mRNA regulatory element' 
</t>
  </si>
  <si>
    <t>2H0Z</t>
  </si>
  <si>
    <t>AGCGCCUGGACUUAAAGCCAUUGCACUCCGGCUUUAAGUUGACGAGGGCAGGGUUUAUCGAGACAUCGGCGGGUGCCCUGCGGUCUUCCUGCGACCGUUAGAGGACUGGUAAAACCACAGGCGACUGUGGCAUAGAGCAGUCCGGGCAGGAA</t>
  </si>
  <si>
    <t>'Pre-cleavage state of the Thermoanaerobacter tengcongensis glmS ribozyme bound to glucose-6-phosphate'</t>
  </si>
  <si>
    <t>2HO7</t>
  </si>
  <si>
    <t>2HOJ</t>
  </si>
  <si>
    <t>GCGACUCGGGGUGCCCUUCUGCGUGAAGGCUGAGAAAUACCCGUAUCACCUGAUCUGGAUAAUGCCAGCGUAGGGAAGUCGCA</t>
  </si>
  <si>
    <t>'Crystal structure of an E. coli thi-box riboswitch bound to thiamine pyrophosphate, manganese ions'</t>
  </si>
  <si>
    <t>2HOK</t>
  </si>
  <si>
    <t>'Crystal structure of an E. coli thi-box riboswitch bound to thiamine pyrophosphate, calcium ions'</t>
  </si>
  <si>
    <t>2HOL</t>
  </si>
  <si>
    <t xml:space="preserve">'Crystal structure of an E. coli thi-box riboswitch bound to thiamine pyrophosphate, barium ions' 
</t>
  </si>
  <si>
    <t>2HOM</t>
  </si>
  <si>
    <t xml:space="preserve">'Crystal structure of an E. coli thi-box riboswitch bound to thiamine monophosphate' 
</t>
  </si>
  <si>
    <t>2HOO</t>
  </si>
  <si>
    <t xml:space="preserve">'Crystal structure of an E. coli thi-box riboswitch bound to benfotiamine' 
</t>
  </si>
  <si>
    <t>2HOP</t>
  </si>
  <si>
    <t xml:space="preserve">'Crystal structure of an E. coli thi-box riboswitch bound to pyrithiamine' 
</t>
  </si>
  <si>
    <t>2JUK</t>
  </si>
  <si>
    <t>GGCCUUCCCACAAGGGAAGGCC</t>
  </si>
  <si>
    <t xml:space="preserve">'guanidino neomycin B recognition of an HIV-1 RNA helix' 
</t>
  </si>
  <si>
    <t>2KGP</t>
  </si>
  <si>
    <t>'Structural basis for stabilization of the tau pre-mRNA splicing regulatory element by Novantrone (Mitoxantrone)'</t>
  </si>
  <si>
    <t>2KTZ</t>
  </si>
  <si>
    <t>GGAGGAACUACUGUCUUCCUUCGGGUCGUGCAGCCUCC</t>
  </si>
  <si>
    <t xml:space="preserve">'Inhibitor Induced Structural Change in the HCV IRES Domain IIa RNA' 
</t>
  </si>
  <si>
    <t>2KU0</t>
  </si>
  <si>
    <t>2KX8</t>
  </si>
  <si>
    <t>GGGAAAUGAGGCGCUGCAUGUGGCAGUCUGCCUUUCUUUCCC</t>
  </si>
  <si>
    <t xml:space="preserve">'NMR structure of stem-loop 4 from the human 7SK snRNA in complex with arginine' 
</t>
  </si>
  <si>
    <t>2KXM</t>
  </si>
  <si>
    <t>GGCUGCUUGUCCUUUAAUGGUCCAGUC</t>
  </si>
  <si>
    <t>'Solution NMR Structure of the 27 nucleotide engineered neomycin sensing riboswitch RNA-ribostmycin complex'</t>
  </si>
  <si>
    <t>2L1V</t>
  </si>
  <si>
    <t>GGAGAGGUUCUAGUUAUACCCUCUAUAAAAAACUAA</t>
  </si>
  <si>
    <t xml:space="preserve">'Solution structure of a preQ1 riboswitch (Class I) aptamer bound to preQ1' 
</t>
  </si>
  <si>
    <t>2L94</t>
  </si>
  <si>
    <t>GGGAAGAUCUGGCCUUCCCACAAGGGAAGGCCAGGGAAUCUUCCC</t>
  </si>
  <si>
    <t>'Structure of the HIV-1 frameshift site RNA bound to a small molecule inhibitor of viral replication'</t>
  </si>
  <si>
    <t>2LWK</t>
  </si>
  <si>
    <t>GAGUAGAAACAAGGCUUCGGCCUGCUUUUGCU</t>
  </si>
  <si>
    <t xml:space="preserve">'Solution structure of small molecule-influenza RNA complex' 
</t>
  </si>
  <si>
    <t>2M4Q</t>
  </si>
  <si>
    <t>GGCGUCACACCUUCGGGUGAAGUCGCC</t>
  </si>
  <si>
    <t xml:space="preserve">'NMR structure of E. coli ribosomela decoding site with apramycin' 
</t>
  </si>
  <si>
    <t>2MIY</t>
  </si>
  <si>
    <t>GCUUGGUGCUUAGCUUCUUUCACCAAGCAUAUUACACGCGGAUAACCGCCAAAGGAGAA</t>
  </si>
  <si>
    <t xml:space="preserve">'Solution NMR structure of a preQ1 Class II riboswitch from Streptococcus pneumoniae' 
</t>
  </si>
  <si>
    <t>2MXS</t>
  </si>
  <si>
    <t xml:space="preserve">'Solution NMR-structure of the neomycin sensing riboswitch RNA bound to paromomycin' 
</t>
  </si>
  <si>
    <t>2N0J</t>
  </si>
  <si>
    <t>'Solution NMR Structure of the 27 nucleotide engineered neomycin sensing riboswitch RNA-ribostamycin complex'</t>
  </si>
  <si>
    <t>2NZ4</t>
  </si>
  <si>
    <t>AAGCGCCAGAACUGGCACCAUUGCACUCCGGUGCCAGUUGACGAGGUGGGGUUUAUCGAGAUUUCGGCGGAUGACUCCCGGUUGUUCAUCACAACCGCAAGCUUUUACUUAAAUCAUUAAGGUGACUUAGUGGACAAAGGUGAAAGUGUGAUGA</t>
  </si>
  <si>
    <t xml:space="preserve">'Structural investigation of the GlmS ribozyme bound to its catalytic cofactor' 
</t>
  </si>
  <si>
    <t>2O3V</t>
  </si>
  <si>
    <t>'Crystal Structure of the Homo sapiens Cytoplasmic Ribosomal Decoding Site complexed with paromamine derivative NB33'</t>
  </si>
  <si>
    <t>2O3W</t>
  </si>
  <si>
    <t>'Crystal Structure of the Homo sapiens Cytoplasmic Ribosomal Decoding Site in presence of paromomycin'</t>
  </si>
  <si>
    <t>2O3X</t>
  </si>
  <si>
    <t>'Crystal Structure of the Prokaryotic Ribosomal Decoding Site Complexed with Paromamine Derivative NB30'</t>
  </si>
  <si>
    <t>2O3Y</t>
  </si>
  <si>
    <t>'Crystal Structure of the Homo sapiens Cytoplasmic Ribosomal Decoding Site in Presence of Paromamine Derivative NB30'</t>
  </si>
  <si>
    <t>2OE5</t>
  </si>
  <si>
    <t>GGCGUCGCUAGUACCGGGUACUAAAAGUCGCCC</t>
  </si>
  <si>
    <t>;1.5 A X-ray crystal structure of Apramycin complex with RNA fragment GGCGUCGCUAGUACCG/GGUACUAAAAGUCGCCC containing the human ribosomal decoding A site: RNA construct with 3'-overhang</t>
  </si>
  <si>
    <t>2OE8</t>
  </si>
  <si>
    <t>GGGCGUCGCUAGUACCCGGUACUAAAAGUCGCC</t>
  </si>
  <si>
    <t>;1.8 A X-ray crystal structure of Apramycin complex with RNA fragment GGGCGUCGCUAGUACC/CGGUACUAAAAGUCGCC containing the human ribosomal decoding A site: RNA construct with 5'-overhang</t>
  </si>
  <si>
    <t>2PWT</t>
  </si>
  <si>
    <t>'Crystal structure of the bacterial ribosomal decoding site complexed with aminoglycoside containing the L-HABA group'</t>
  </si>
  <si>
    <t>2QWY</t>
  </si>
  <si>
    <t>GCGCGGCGAUUUAACCGUAUUGCAGUCGCGUGAUAAAUGUAGCUAAAAAGGA</t>
  </si>
  <si>
    <t xml:space="preserve">'SAM-II riboswitch bound to S-adenosylmethionine' 
</t>
  </si>
  <si>
    <t>2TRA</t>
  </si>
  <si>
    <t>UCCGUGAUAGUUUAAUGGUCAGAAUGGGCGCUUGUCGCGUGCCAGAUCGGGGUUCAAUUCCCCGUCGCGGAGCCA</t>
  </si>
  <si>
    <t>'RESTRAINED REFINEMENT OF TWO CRYSTALLINE FORMS OF YEAST ASPARTIC ACID AND PHENYLALANINE TRANSFER RNA CRYSTALS'</t>
  </si>
  <si>
    <t>2XNW</t>
  </si>
  <si>
    <t>'XPT-PBUX C74U RIBOSWITCH FROM B. SUBTILIS BOUND TO A TRIAZOLO- TRIAZOLE-DIAMINE LIGAND IDENTIFIED BY VIRTUAL SCREENING'</t>
  </si>
  <si>
    <t>2XNZ</t>
  </si>
  <si>
    <t>'xpt-pbuX C74U Riboswitch from B. subtilis bound to acetoguanamine identified by virtual screening'</t>
  </si>
  <si>
    <t>2XO1</t>
  </si>
  <si>
    <t>GAACAUAUAAUCGCGUGGAUAUGGCACGCAAGUUUCUACCGGGCACCGUAAAUGUCCGAUUAUGUCC</t>
  </si>
  <si>
    <t xml:space="preserve">'xpt-pbuX C74U Riboswitch from B. subtilis bound to N6-methyladenine' 
</t>
  </si>
  <si>
    <t>2YDH</t>
  </si>
  <si>
    <t>GGCUUAUCAAGAGAGGUUUAGGGACUGGCCCGACGAAACCCGGCAACCAGAAAUGGUGCCAAUUCCUGCAGCGGAAACGUUGAAAGAUGAGCCG</t>
  </si>
  <si>
    <t xml:space="preserve">'Crystal structure of the SAM-I riboswitch A94G U34 G18U G19U variant in complex with SAM' 
</t>
  </si>
  <si>
    <t>2YGH</t>
  </si>
  <si>
    <t>GGCUUAUCAAGAGAGGUGAAGGGACUGGCCCGACGAAACCCGGCAACCAGAAAUGGUGCCAAUUCCUGCAGCGGAAACGUUGAAAGAUGAGCCGA</t>
  </si>
  <si>
    <t xml:space="preserve">'SAM-I riboswitch with a G2nA mutation in the Kink turn in complex with S-adenosylmethionine' 
</t>
  </si>
  <si>
    <t>2YIE</t>
  </si>
  <si>
    <t>GGAUCUUCGGGGCAGGGUGAAAUUCCCGACCGGUGGUAUAGUCCACGAAUCCAUGGAUUGAUUUGGUGAAAUUCCAAAACCGACAGUAGAGUCUGGAUGAGAGAAGAUUCG</t>
  </si>
  <si>
    <t xml:space="preserve">'Crystal structure of a F. nucleatum FMN riboswitch bound to FMN' 
</t>
  </si>
  <si>
    <t>2Z74</t>
  </si>
  <si>
    <t xml:space="preserve">'T. tengcongensis glmS ribozyme bound to glucose-6-phosphate' 
</t>
  </si>
  <si>
    <t>2Z75</t>
  </si>
  <si>
    <t xml:space="preserve">'T. tengcongensis glmS ribozyme bound to glucosamine-6-phosphate' 
</t>
  </si>
  <si>
    <t>3B4A</t>
  </si>
  <si>
    <t>AAGCGCCUGGACUUAAAGCCAUUGCACUCCGGCUUUAAGUUGACGAGAGCAGGGUUUAUCGAGACAUCGGCGGGUGCCCUGCGGUCUUCCUGCGACCGUUAGAGGACUGGUAAAACCACAGGCGACUGUGGCAUAGAGCAGUCCGGGCAGGAA</t>
  </si>
  <si>
    <t xml:space="preserve">'T. tengcongensis glmS ribozyme with G40A mutation, bound to glucosamine-6-phosphate' 
</t>
  </si>
  <si>
    <t>3B4B</t>
  </si>
  <si>
    <t>GCGCCUGGACUUAAAGCCAUUGCACUCCGGCUUUAAGUUGACGAGAGCAGGGUUUAUCGAGACAUCGGCGGGUGCCCUGCGGUCUUCCUGCGACCGUUAGAGGACUGGUAAAACCACAGGCGACUGUGGCAUAGAGCAGUCCGGGCAGGAA</t>
  </si>
  <si>
    <t>;T. tengcongensis glmS ribozyme with G40A mutation, bound to glucosamine-6-phosphate and a substrate RNA with a 2'5'-phosphodiester linkage</t>
  </si>
  <si>
    <t>3B4C</t>
  </si>
  <si>
    <t>GCGCCUGGACUUAAAGCCAUUGCACUCCGGCUUUAAGUUGACGAGGGCAGGGUUUAUCGAGACAUCGGCGGGUGCCCUGCGGUCUUCCUGCGACCGUUAGAGGACUGGUAAAACCACAGGCGACUGUGGCAUAGAGCAGUCCGGGCAGGAA</t>
  </si>
  <si>
    <t>;T. tengcongensis glmS ribozyme bound to glucosamine-6-phosphate and a substrate RNA with a 2'5'-phosphodiester linkage</t>
  </si>
  <si>
    <t>3BNQ</t>
  </si>
  <si>
    <t>UUGCGUCACCUCGAGCAAGUCGCGCGUCACCUCGAGCAAGUCGC</t>
  </si>
  <si>
    <t>'Crystal Structure of the Homo sapiens Mitochondrial Ribosomal Decoding Site in the Presence of SrCl2 (A1555G mutant, Br-derivative)'</t>
  </si>
  <si>
    <t>3BNR</t>
  </si>
  <si>
    <t>UUGCGUCACCUCGAGCAAGUCGCUGCGUCACCUCGAGCAAGUCGCGCGUCACCUCGAGCAAGUCGC</t>
  </si>
  <si>
    <t>;Crystal Structure of the Homo sapiens Mitochondrial Ribosomal Decoding Site in the presence of nonspecifically bound paromomycin (A1555G mutant, Br-derivative)</t>
  </si>
  <si>
    <t>3C44</t>
  </si>
  <si>
    <t xml:space="preserve">'Crystal structure of HIV-1 subtype F DIS extended duplex RNA bound to paromomycin' 
</t>
  </si>
  <si>
    <t>3D0U</t>
  </si>
  <si>
    <t>GGACGGAGGCGCGCCCGAGAUGAGUAGGCUGUCCCAUCAGGGGAGGAAUCGGGGACGGCUGAAAGGCGAGGGCGCCGAAGCGAGCAGAGUUCCUCCCGCUCUGCUUGGCUGGGGGUGAGGGGAAUACCCUUACCACUGUCGCGAAAGCGGAGAGCCGUCCA</t>
  </si>
  <si>
    <t xml:space="preserve">'Crystal Structure of Lysine Riboswitch Bound to Lysine' 
</t>
  </si>
  <si>
    <t>3D2G</t>
  </si>
  <si>
    <t xml:space="preserve">'Structural basis of thiamine pyrophosphate analogues binding to the eukaryotic riboswitch' 
</t>
  </si>
  <si>
    <t>3D2V</t>
  </si>
  <si>
    <t>'Structure of the eukaryotic TPP-specific riboswitch bound to the antibacterial compound pyrithiamine pyrophosphate'</t>
  </si>
  <si>
    <t>3D2X</t>
  </si>
  <si>
    <t xml:space="preserve">'Structure of the thiamine pyrophosphate-specific riboswitch bound to oxythiamine pyrophosphate' 
</t>
  </si>
  <si>
    <t>3DIG</t>
  </si>
  <si>
    <t>GGCCGACGGAGGCGCGCCCGAGAUGAGUAGGCUGUCCCAUCAGGGGAGGAAUCGGGGACGGCUGAAAGGCGAGGGCGCCGAAGGGUGCAGAGUUCCUCCCGCUCUGCAUGCCUGGGGGUAUGGGGAAUACCCAUACCACUGUCACGGAGGUCUCUCCGUGGAGAGCCGUCGGUC</t>
  </si>
  <si>
    <t>'CRYSTAL STRUCTURE OF THE THERMOTOGA MARITIMA LYSINE RIBOSWITCH BOUND TO S-(2-aminoethyl)-L-cysteine'</t>
  </si>
  <si>
    <t>3DIL</t>
  </si>
  <si>
    <t xml:space="preserve">'Crystal structure of the Thermotoga maritima lysine riboswitch bound to lysine' 
</t>
  </si>
  <si>
    <t>3DIM</t>
  </si>
  <si>
    <t xml:space="preserve">'Crystallization of the Thermotoga maritima lysine riboswitch bound to lysine, Cs+ Soak' 
</t>
  </si>
  <si>
    <t>3DIO</t>
  </si>
  <si>
    <t>'Crystallization of the Thermotoga maritima lysine riboswitch bound to lysine, IRIDIUM HEXAMINE SOAK'</t>
  </si>
  <si>
    <t>3DIQ</t>
  </si>
  <si>
    <t xml:space="preserve">'Crystallization of the Thermotoga maritima lysine riboswitch bound to homoarginine' 
</t>
  </si>
  <si>
    <t>3DIR</t>
  </si>
  <si>
    <t xml:space="preserve">'Crystallization of the Thermotoga maritima lysine riboswitch bound to N6-1-iminoethyl-L-Lysine' 
</t>
  </si>
  <si>
    <t>3DIX</t>
  </si>
  <si>
    <t xml:space="preserve">'Crystallization of the Thermotoga maritima lysine riboswitch bound to lysine, K+ anomalous data' 
</t>
  </si>
  <si>
    <t>3DIY</t>
  </si>
  <si>
    <t xml:space="preserve">'Crystallization of the Thermotoga maritima lysine riboswitch bound to lysine, Mn2+ soak' 
</t>
  </si>
  <si>
    <t>3DIZ</t>
  </si>
  <si>
    <t>'Crystallization of the Thermotoga maritima lysine riboswitch bound to lysine in the Absence of Mg2+'</t>
  </si>
  <si>
    <t>3DJ0</t>
  </si>
  <si>
    <t xml:space="preserve">'Crystallization of the Thermotoga maritima lysine riboswitch bound to L-4-oxalysine' 
</t>
  </si>
  <si>
    <t>3DJ2</t>
  </si>
  <si>
    <t xml:space="preserve">'Crystallization of the Thermotoga maritima lysine riboswitch bound to lysine, Tl+ Soak' 
</t>
  </si>
  <si>
    <t>3DS7</t>
  </si>
  <si>
    <t>GGACAUACAAUCGCGUGGAUAUGGCACGCAAGAUCCCGCCGGGCACCGUAAAUGUCCGACUAUGUCC</t>
  </si>
  <si>
    <t>;Structure of an RNA-2'-deoxyguanosine complex</t>
  </si>
  <si>
    <t>3DVV</t>
  </si>
  <si>
    <t xml:space="preserve">'Crystal structure of HIV-1 subtype F DIS extended duplex RNA bound to ribostamycin (U267OMe)' 
</t>
  </si>
  <si>
    <t>3E5C</t>
  </si>
  <si>
    <t>GUUCCCGAAAGGAUGGCGGAAACGCCAGAUGCCUUGUAACCGAAAGGGGGAAU</t>
  </si>
  <si>
    <t xml:space="preserve">'Crystal Structure of the SMK box (SAM-III) Riboswitch with SAM' 
</t>
  </si>
  <si>
    <t>3E5E</t>
  </si>
  <si>
    <t xml:space="preserve">'Crystal Structures of the SMK box (SAM-III) Riboswitch with SAH' 
</t>
  </si>
  <si>
    <t>3E5F</t>
  </si>
  <si>
    <t xml:space="preserve">'Crystal Structures of the SMK box (SAM-III) Riboswitch with Se-SAM' 
</t>
  </si>
  <si>
    <t>3EGZ</t>
  </si>
  <si>
    <t>GAGGGAGAGGUGAAGAAUACGACCACCUAGGUACCAUUGCACUCCGGUACCUAAAACAUACCCUC</t>
  </si>
  <si>
    <t xml:space="preserve">'Crystal structure of an in vitro evolved tetracycline aptamer and artificial riboswitch' 
</t>
  </si>
  <si>
    <t>3F2Q</t>
  </si>
  <si>
    <t>GGAUCUUCGGGGCAGGGUGAAAUUCCCGACCGGUGGUAUAGUCCACGAAAGUAUUUGCUUUGAUUUGGUGAAAUUCCAAAACCGACAGUAGAGUCUGGAUGAGAGAAGAUUC</t>
  </si>
  <si>
    <t xml:space="preserve">'Crystal structure of the FMN riboswitch bound to FMN' 
</t>
  </si>
  <si>
    <t>3F2T</t>
  </si>
  <si>
    <t xml:space="preserve">'Crystal structure of the FMN riboswitch bound to FMN, iridium hexamine soak.' 
</t>
  </si>
  <si>
    <t>3F2W</t>
  </si>
  <si>
    <t xml:space="preserve">'Crystal structure of the FMn riboswitch bound to FMN, Ba2+ soak.' 
</t>
  </si>
  <si>
    <t>3F2X</t>
  </si>
  <si>
    <t xml:space="preserve">'Crystal structure of the FMN riboswitch bound to FMN, Cs+ soak.' 
</t>
  </si>
  <si>
    <t>3F2Y</t>
  </si>
  <si>
    <t xml:space="preserve">'Crystal structure of the FMN riboswitch bound to FMN, Mn2+ soak.' 
</t>
  </si>
  <si>
    <t>3F30</t>
  </si>
  <si>
    <t xml:space="preserve">'Crystal structure of the FMN riboswitch bound to FMN, cobalt hexammine soak.' 
</t>
  </si>
  <si>
    <t>3F4E</t>
  </si>
  <si>
    <t>GGAUCUUCGGGGCAGGGUGAAAUUCCCGACCGGUGGUAUAGUCCACGAAAGCUUGCUUUGAUUUGGUGAAAUUCCAAAACCGACAGUAGAGUCUGGAUGAGAGAAGAUUC</t>
  </si>
  <si>
    <t xml:space="preserve">'Crystal structure of the FMN riboswitch bound to FMN, split RNA.' 
</t>
  </si>
  <si>
    <t>3F4G</t>
  </si>
  <si>
    <t xml:space="preserve">'Crystal structure of the FMN riboswitch bound to riboflavin.' 
</t>
  </si>
  <si>
    <t>3F4H</t>
  </si>
  <si>
    <t xml:space="preserve">'Crystal structure of the FMN riboswitch bound to roseoflavin' 
</t>
  </si>
  <si>
    <t>3FO4</t>
  </si>
  <si>
    <t>GGACAUAUAAUCGCGUGGAUAUGGCACGCAAGUUUCUACCGGGCACCGUAAAUGUCCGAUUAUGUCCA</t>
  </si>
  <si>
    <t xml:space="preserve">'Crystal structure of guanine riboswitch C74U mutant bound to 6-chloroguanine' 
</t>
  </si>
  <si>
    <t>3FO6</t>
  </si>
  <si>
    <t>GGACAUAUAAUCGCGUGGAUAUGGCACGCAAGUUUCUACCGGGCACCGUAAAUGUCCGACUAUGUCCA</t>
  </si>
  <si>
    <t xml:space="preserve">'Crystal structure of guanine riboswitch bound to 6-O-methylguanine' 
</t>
  </si>
  <si>
    <t>3FU2</t>
  </si>
  <si>
    <t>AGAGGUUCUAGCUACACCCUCUAUAAAAAACUAA</t>
  </si>
  <si>
    <t xml:space="preserve">'Cocrystal structure of a class-I preQ1 riboswitch' 
</t>
  </si>
  <si>
    <t>3G4M</t>
  </si>
  <si>
    <t>GGACAUAUAAUCGCGUGGAUAUGGCACGCAAGUUUCUACCGGGCACCGUAAAUGUCCGACUAUGUCC</t>
  </si>
  <si>
    <t xml:space="preserve">'Crystal structure of guanine riboswitch bound to 2-aminopurine' 
</t>
  </si>
  <si>
    <t>3G8T</t>
  </si>
  <si>
    <t>AAGCGCCAGAACUGGCACCAUUGCACUCCGGUGCCAGUUGACGAGAUGGGGUUUAUCGAGAUUUCGGCGGAUGACUCCCGGUUGUUCAUCACAACCGCAAGCUUUUACUUAAAUCAUUAAGGUGACUUAGUGGACAAAGGUGAAAGUGUGAUGA</t>
  </si>
  <si>
    <t xml:space="preserve">'Crystal structure of the G33A mutant Bacillus anthracis glmS ribozyme bound to GlcN6P' 
</t>
  </si>
  <si>
    <t>3G96</t>
  </si>
  <si>
    <t xml:space="preserve">'Crystal structure of the Bacillus anthracis glmS ribozyme bound to MaN6P' 
</t>
  </si>
  <si>
    <t>3G9C</t>
  </si>
  <si>
    <t>GCGCCAGAACUGGCACCAUUGCACUCCGGUGCCAGUUGACGAGGUGGGGUUUAUCGAGAUUUCGGCGGAUGACUCCCGGUUGUUCAUCACAACCGCAAGCUUUUACUUAAAUCAUUAAGGUGACUUAGUGGACAAAGGUGAAAGUGUGAUGA</t>
  </si>
  <si>
    <t xml:space="preserve">'Crystal structure of the product Bacillus anthracis glmS ribozyme' 
</t>
  </si>
  <si>
    <t>3GAO</t>
  </si>
  <si>
    <t xml:space="preserve">'Crystal structure of the guanine riboswitch bound to xanthine.' 
</t>
  </si>
  <si>
    <t>3GCA</t>
  </si>
  <si>
    <t>CUGGGUCGCAGUAACCCCAGUUAACAAAACAAG</t>
  </si>
  <si>
    <t>'The structural basis for recognition of the preQ0 metabolite by an unusually small riboswitch aptamer domain'</t>
  </si>
  <si>
    <t>3GER</t>
  </si>
  <si>
    <t xml:space="preserve">'Guanine riboswitch bound to 6-chloroguanine' 
</t>
  </si>
  <si>
    <t>3GES</t>
  </si>
  <si>
    <t xml:space="preserve">'Crystal structure of the guanine riboswitch C74U mutant bound to 6-O-methylguanine' 
</t>
  </si>
  <si>
    <t>3GOG</t>
  </si>
  <si>
    <t xml:space="preserve">'Guanine riboswitch A21G,U75C mutant bound to 6-chloroguanine' 
</t>
  </si>
  <si>
    <t>3GOT</t>
  </si>
  <si>
    <t xml:space="preserve">'Guanine riboswitch C74U mutant bound to 2-fluoroadenine.' 
</t>
  </si>
  <si>
    <t>3GX2</t>
  </si>
  <si>
    <t>GGCUUAUCAAGAGAGGUGGAGGGACUGGCCCGACGAAACCCGGCAACCAGAAAUGGUGCCAAUUCCUGCAGCGGAAACGUUGAAAGAUGAGCCG</t>
  </si>
  <si>
    <t xml:space="preserve">'TteSAM-I riboswitch variant A94GU34C bound to sinefungin' 
</t>
  </si>
  <si>
    <t>3GX3</t>
  </si>
  <si>
    <t xml:space="preserve">'Crystal structure of the T. tengcongensis SAM-I riboswitch variant U34C/A94G bound with SAH' 
</t>
  </si>
  <si>
    <t>3GX5</t>
  </si>
  <si>
    <t xml:space="preserve">'Crystal structure of T. tencongensis SAM-I riboswitch variant A94G/U34 bound with SAM' 
</t>
  </si>
  <si>
    <t>3GX6</t>
  </si>
  <si>
    <t>'Crystal structure of the T. tengcongensis SAM-I riboswitch variant U34C/A94G bound with SAM in manganese chloride'</t>
  </si>
  <si>
    <t>3GX7</t>
  </si>
  <si>
    <t>GGCUUCGCAAGAGAGGUGGAGGGACUGGCCCGACGAAACCCGGCAACCAGAAAUGGUGCCAAUUCCUGCAGCGGAAACGUUGAAAGCGGAGCCG</t>
  </si>
  <si>
    <t>'Crystal structure of the T. tengcongensis SAM-I riboswitch variant U34C/A94G mutant A6C/U7G/A87C/U88G bound with SAM'</t>
  </si>
  <si>
    <t>3IQN</t>
  </si>
  <si>
    <t>GGCUUAUCAAGAGAGGUGGAGGGACUGGCCCGAUGAAACCCGGCAGCCAGAAAUGGUGCCAAUUCCUGCAGCGGAAACGUUGAAAGAUGAGCCG</t>
  </si>
  <si>
    <t xml:space="preserve">'Free-state structural transitions of the SAM-I riboswitch' 
</t>
  </si>
  <si>
    <t>3IQR</t>
  </si>
  <si>
    <t>GGCUUAUCAAGAGAGGUGGAGGGACUGGCCCGAUGAAACCCGGCAACCAGAAAUGGUGCCAAUUCCUGCAGCGGAAACGUUGAAAGAUGAGCCG</t>
  </si>
  <si>
    <t xml:space="preserve">'SAM-I riboswitch from T. tencongensis variant A94G bound with SAM' 
</t>
  </si>
  <si>
    <t>3IRW</t>
  </si>
  <si>
    <t>GGUCACGCACAGGGCAAACCAUUCGAAAGAGUGGGACGCAAAGCCUCCGGCCUAAACCAUUGCACUCCGGUAGGUAGCGGGGUUACCGAUGG</t>
  </si>
  <si>
    <t xml:space="preserve">'Structure of a c-di-GMP riboswitch from V. cholerae' 
</t>
  </si>
  <si>
    <t>3IWN</t>
  </si>
  <si>
    <t>CACGCACAGGGCAAACCAUUCGAAAGAGUGGGACGCAAAGCCUCCGGCCUAAACGGCAUUGCACUCCGCCGUAGGUAGCGGGGUUACCGAUGG</t>
  </si>
  <si>
    <t xml:space="preserve">'Co-crystal structure of a bacterial c-di-GMP riboswitch' 
</t>
  </si>
  <si>
    <t>3K0J</t>
  </si>
  <si>
    <t>GCGACUCGGGGUGCCCUCCAUUGCACUCCGGAGGCUGAGAAAUACCCGUAUCACCUGAUCUGGAUAAUGCCAGCGUAGGGAAGUCGC</t>
  </si>
  <si>
    <t>'Crystal structure of the E. coli ThiM riboswitch in complex with thiamine pyrophosphate and the U1A crystallization module'</t>
  </si>
  <si>
    <t>3K1V</t>
  </si>
  <si>
    <t>AGAGGUUCUAGCACAUCCCUCUAUAAAAAACUAA</t>
  </si>
  <si>
    <t xml:space="preserve">'Cocrystal structure of a mutant class-I preQ1 riboswitch' 
</t>
  </si>
  <si>
    <t>3L3C</t>
  </si>
  <si>
    <t xml:space="preserve">'Crystal structure of the Bacillus anthracis glmS ribozyme bound to Glc6P' 
</t>
  </si>
  <si>
    <t>3LA5</t>
  </si>
  <si>
    <t>GGCUUCAUAUAAUCCGAAUGAUAUGGUUUCGGAGCUUCCACCAAGAGCCUUAAACUCUUGACUAUGGAGUC</t>
  </si>
  <si>
    <t xml:space="preserve">'X-ray crystal structure of mc6 RNA Riboswitch bound to azacytosine' 
</t>
  </si>
  <si>
    <t>3MIJ</t>
  </si>
  <si>
    <t>UAGGGUUAGGGU</t>
  </si>
  <si>
    <t xml:space="preserve">'Crystal structure of a telomeric RNA G-quadruplex complexed with an acridine-based ligand.' 
</t>
  </si>
  <si>
    <t>3MUM</t>
  </si>
  <si>
    <t>GGUCACGCACAGAGCAAACCAUUCGAAAGAGUGGGACGCAAAGCCUCCGGCCUAAACCAUUGCACUCCGGUAGGUAGCGGGGUUACCGAUGG</t>
  </si>
  <si>
    <t xml:space="preserve">'Crystal Structure of the G20A mutant c-di-GMP riboswith bound to c-di-GMP' 
</t>
  </si>
  <si>
    <t>3MUR</t>
  </si>
  <si>
    <t>GGUCACGCACAGGGCAAACCAUUCGAAAGAGUGGGACGCAAAGCCUCCGGCCUAAACCAUUGCACUCCGGUAGGUAGCGGGGUUAUCGAUGG</t>
  </si>
  <si>
    <t xml:space="preserve">'Crystal Structure of the C92U mutant c-di-GMP riboswith bound to c-di-GMP' 
</t>
  </si>
  <si>
    <t>3MUT</t>
  </si>
  <si>
    <t>GGUCACGCACAGAGCAAACCAUUCGAAAGAGUGGGACGCAAAGCCUCCGGCCUAAACCAUUGCACUCCGGUAGGUAGCGGGGUUAUCGAUGG</t>
  </si>
  <si>
    <t xml:space="preserve">'Crystal Structure of the G20A/C92U mutant c-di-GMP riboswith bound to c-di-GMP' 
</t>
  </si>
  <si>
    <t>3MUV</t>
  </si>
  <si>
    <t xml:space="preserve">'Crystal Structure of the G20A/C92U mutant c-di-GMP riboswith bound to c-di-AMP' 
</t>
  </si>
  <si>
    <t>3MXH</t>
  </si>
  <si>
    <t xml:space="preserve">'Native structure of a c-di-GMP riboswitch from V. cholerae' 
</t>
  </si>
  <si>
    <t>3NPN</t>
  </si>
  <si>
    <t>GGACGAGGAGCGUUGCAAGCGAAAGCCCAGGCUAGUCCGUUCAAACGGCGCUCA</t>
  </si>
  <si>
    <t xml:space="preserve">'Structure of the s-adenosylhomocysteine riboswitch at 3.0A' 
</t>
  </si>
  <si>
    <t>3NPQ</t>
  </si>
  <si>
    <t>GGACGAGGAGCGCUGCAAGCGAGAGCCCAGGCUCGUCCGUUCAAACGGCGCUCA</t>
  </si>
  <si>
    <t xml:space="preserve">'Structure of the S-adenosylhomocysteine riboswitch at 2.18 A' 
</t>
  </si>
  <si>
    <t>3OVB</t>
  </si>
  <si>
    <t>GGAAGUAGAUGGUUCAAGUCCAUUUACUUCCACCA</t>
  </si>
  <si>
    <t xml:space="preserve">'How the CCA-adding Enzyme Selects Adenine over Cytosine in Position 76 of tRNA' 
</t>
  </si>
  <si>
    <t>3Q3Z</t>
  </si>
  <si>
    <t>GCGCGGAAACAAUGAUGAAUGGGUUUAAAUUGGGCACUUGACUCAUUUUGAGUUAGUAGUGCAACCGACCGUGCU</t>
  </si>
  <si>
    <t xml:space="preserve">'Structure of a c-di-GMP-II riboswitch from C. acetobutylicum bound to c-di-GMP' 
</t>
  </si>
  <si>
    <t>3Q50</t>
  </si>
  <si>
    <t xml:space="preserve">'Structural analysis of a class I PreQ1 riboswitch aptamer in the metabolite-bound state' 
</t>
  </si>
  <si>
    <t>3RKF</t>
  </si>
  <si>
    <t>GGCCAUAUAACUGCGUGGAUAUAGCACGCAGGUUUCUACCGGGCACUGUAAAUGUCCGACUAUGGUC</t>
  </si>
  <si>
    <t xml:space="preserve">'Crystal structure of guanine riboswitch C61U/G37A double mutant bound to thio-guanine' 
</t>
  </si>
  <si>
    <t>3S4P</t>
  </si>
  <si>
    <t>;Crystal structure of the bacterial ribosomal decoding site complexed with an amphiphilic paromomycin O2''-ether analogue</t>
  </si>
  <si>
    <t>3SD3</t>
  </si>
  <si>
    <t>GGAGAGUAGAUGAUUCGCGUUAAGCGUGUGUGAAUGGGAUGUCGUCACACAACGAAGCGAGAGCGCGGUGAAUCAUUGCAUCCGCUCCA</t>
  </si>
  <si>
    <t xml:space="preserve">'The structure of the tetrahydrofolate riboswitch containing a U25C mutation' 
</t>
  </si>
  <si>
    <t>3SKI</t>
  </si>
  <si>
    <t>GGCCUUAUACAGGGUAGCAUAAUGGGCUACUGACCCCGCCUUCAAACCUAUUUGGAGACUAUAAGGUCGGCCUUAUACAGGGUAGCAUAAUGGGCUACUGACCCCGCCUUCAAACCUAUUUGGAGACUAUAAGGUC</t>
  </si>
  <si>
    <t>;Crystal structure of the 2'- Deoxyguanosine riboswitch bound to 2'-deoxyguanosine</t>
  </si>
  <si>
    <t>3SKL</t>
  </si>
  <si>
    <t>GGCUUAUACAGGGUAGCAUAAUGGGCUACUGACCCCGCCUUCAAACCUAUUUGGAGACUAUAAGUC</t>
  </si>
  <si>
    <t>;Crystal structure of the 2'- deoxyguanosine riboswitch bound to 2'-deoxyguanosine, iridium hexammine soak</t>
  </si>
  <si>
    <t>3SKR</t>
  </si>
  <si>
    <t>;Crystal structure of the 2'- Deoxyguanosine riboswitch bound to 2'- Deoxyguanosine, cobalt Hexammine soak</t>
  </si>
  <si>
    <t>3SKT</t>
  </si>
  <si>
    <t>;Crystal structure of the 2'- Deoxyguanosine riboswitch bound to 2'- Deoxyguanosine, manganese Soak</t>
  </si>
  <si>
    <t>3SKW</t>
  </si>
  <si>
    <t>;Crystal structure of the 2'- Deoxyguanosine riboswitch bound to 2'- Deoxyguanosine, cesium soak</t>
  </si>
  <si>
    <t>3SKZ</t>
  </si>
  <si>
    <t>GGCCUUAUACAGGGUAGCAUAAUGGGCUACUGACCCCGCCUUCAAACCUAUUUGGAGACUAUAAGGUC</t>
  </si>
  <si>
    <t>;Crystal structure of the 2'- deoxyguanosine riboswitch bound to guanosine</t>
  </si>
  <si>
    <t>3SLM</t>
  </si>
  <si>
    <t>;Crystal structure of the 2'- Deoxyguanosine riboswitch bound to 2'-deoxyguanosine-5'-monophosphate</t>
  </si>
  <si>
    <t>3SLQ</t>
  </si>
  <si>
    <t>;Crystal structure of the 2'- Deoxyguanosine riboswitch bound to guanosine-5'-monophosphate</t>
  </si>
  <si>
    <t>3SUH</t>
  </si>
  <si>
    <t>GGACAGAGUAGGUAAACGUGCGUAAAGUGCCUGAGGGACGGGGAGUUGUCCUCAGGACGAACACCGAAAGGUGGCGGUACGUUUACCGCAUCUCGCUGUUC</t>
  </si>
  <si>
    <t xml:space="preserve">'Crystal structure of THF riboswitch, bound with 5-formyl-THF' 
</t>
  </si>
  <si>
    <t>3SUX</t>
  </si>
  <si>
    <t xml:space="preserve">'Crystal structure of THF riboswitch, bound with THF' 
</t>
  </si>
  <si>
    <t>3TD1</t>
  </si>
  <si>
    <t>UUGCGUCGCGUCGACGAAGUCGC</t>
  </si>
  <si>
    <t>'Crystal structure of the bacterial A1408G-mutant and the protozoa cytoplasmic ribosomal decoding site in complex with geneticin'</t>
  </si>
  <si>
    <t>3TZR</t>
  </si>
  <si>
    <t>CGAGGAACUACUGUCUUCCCGGUCGUGCAGCCUCGG</t>
  </si>
  <si>
    <t>'Structure of a Riboswitch-like RNA-ligand complex from the Hepatitis C Virus Internal Ribosome Entry Site'</t>
  </si>
  <si>
    <t>3V7E</t>
  </si>
  <si>
    <t>GGCUUAUCAAGAGAGGUGGAGGGACUGGCCCGAUGAAACCCGGCAACCACUAGUCUAGCGUCAGCUUCGGCUGACGCUAGGCUAGUGGUGCCAAUUCCUGCAGCGGAAACGUUGAAAGAUGAGCCA</t>
  </si>
  <si>
    <t xml:space="preserve">'Crystal structure of YbxF bound to the SAM-I riboswitch aptamer' 
</t>
  </si>
  <si>
    <t>3WRU</t>
  </si>
  <si>
    <t>UUGCGUCACGCCGGCGAAGUCGC</t>
  </si>
  <si>
    <t>'Crystal structure of the bacterial ribosomal decoding site in complex with synthetic aminoglycoside with F-HABA group'</t>
  </si>
  <si>
    <t>4AOB</t>
  </si>
  <si>
    <t>GGCUUAUCAAGAGAGGGCAAGAGACUGGCUUGAUGACCCCCGGCAACCAAAAAUGGUGCCAAUUCCUGCAGAGGAAACGUUGAAAGAUGAGCCA</t>
  </si>
  <si>
    <t xml:space="preserve">'SAM-I riboswitch containing the T. solenopsae Kt-23 in complex with S- adenosyl methionine' 
</t>
  </si>
  <si>
    <t>4B5R</t>
  </si>
  <si>
    <t>GGCUUAUCAAGAGAGGGGGAGCGACUGGCGCGAAGAACCCCGGCAACCAGAAAUGGUGCCAAUUCCUGCAGCGGAAACGUUGAAAGAUGAGCCG</t>
  </si>
  <si>
    <t xml:space="preserve">'SAM-I riboswitch bearing the H. marismortui K-t-7' 
</t>
  </si>
  <si>
    <t>4E8K</t>
  </si>
  <si>
    <t>GGGGUGUGCCCGGCAUGGGUGCAGUCUAUAGGGUGAGAGUCCCGAACUGUGAAGGCAGAAGUAACAGUUAGCCUAACGCAAGGGUGUCCGUGGCGACAUGGAAUCUGAAGGAAGCGGACGGCAAACCUUCGGUCUGAGGAACACGAACUUCAUAUGAGGCUAGGUAUCAAUGGAUGAGUUUGCAUAACAAAACAAAGUCCUUUCUGCCAAAGUUGGUACAGAGUAAAUGAAGCAGAUUGAUGAAGGGAAAGACUGCAUUCUUACCCGGGGAGGUCUGGAAACAGAAGUCAGCAGAAGUCAUAGUACCCUGUUCGCAGGGGAAGGACGGAACAAGUAUGGCGUUCGCGCCUAAGCUUGAACCGCCGUAUACCGAACGGUACGUACGGUGGUGUGCGAUUUAUUA</t>
  </si>
  <si>
    <t>'Structure of Oceanobacillus iheyensis group II intron in the presence of K+, Ca2+ and a non-hydrolyzed oligonucleotide substrate'</t>
  </si>
  <si>
    <t>4E8M</t>
  </si>
  <si>
    <t>GGGGUGUGCCCGGCAUGGGUGCAGUCUAUAGGGUGAGAGUCCCGAACUGUGAAGGCAGAAGUAACAGUUAGCCUAACGCAAGGGUGUCCGUGGCGACAUGGAAUCUGAAGGAAGCGGACGGCAAACCUUCGGUCUGAGGAACACGAACUUCAUAUGAGGCUAGGUAUCAAUGGAUGAGUUUGCAUAACAAAACAAAGUCCUUUCUGCCAAAGUUGGUACAGAGUAAAUGAAGCAGAUUGAUGAAGGGAAAGACUGCAUUCUUACCCGGGGAGGUCUGGAAACAGAAGUCAGCAGAAGUCAUAGUACCCUGUUCGCAGGGGAAGGACGGAACAAGUAUGGCGUUCGCGCCUAAGCUUGAACCGCCGUAUACCGAACGGUACGUACGGUGGUGUGG</t>
  </si>
  <si>
    <t>'Structure of Oceanobacillus iheyensis group II intron in a ligand-free state in the presence of K+ and Mg2+'</t>
  </si>
  <si>
    <t>4E8N</t>
  </si>
  <si>
    <t>GGGGUGUGCCCGGCAUGGGUGCAGUCUAUAGGGUGAGAGUCCCGAACUGUGAAGGCAGAAGUAACAGUUAGCCUAACGCAAGGGUGUCCGUGGCGACAUGGAAUCUGAAGGAAGCGGACGGCAAACCUUCGGUCUGAGGAACACGAACUUCAUAUGAGGCUAGGUAUCAAUGGAUGAGUUUGCAUAACAAAACAAAGUCCUUUCUGCCAAAGUUGGUACAGAGUAAAUGAAGCAGAUUGAUGAAGGGAAAGACUGCAUUCUUACCCGGGGAGGUCUGGAAACAGAAGUCAGCAGAAGUCAUAGUACCCUGUUCGCAGGGGAAGGACGGAACAAGUAUGGCGUUCGCGCCUAAGCUUGAACCGCCGUAUACCGAACGGUACGUACGGUGGUGUG</t>
  </si>
  <si>
    <t>'Structure of Oceanobacillus iheyensis group II intron in a ligand-free state in the presence of NH4+ and Mg2+'</t>
  </si>
  <si>
    <t>4E8P</t>
  </si>
  <si>
    <t>'Structure of Oceanobacillus iheyensis group II intron in a ligand-free state in the presence of Rb+ and Mg2+'</t>
  </si>
  <si>
    <t>4E8Q</t>
  </si>
  <si>
    <t>'Structure of Oceanobacillus iheyensis group II intron in a ligand-free state in the presence of Tl+ and Mg2+'</t>
  </si>
  <si>
    <t>4E8R</t>
  </si>
  <si>
    <t>'Structure of Oceanobacillus iheyensis group II intron in a ligand-free state in the presence of Cs+ and Mg2+'</t>
  </si>
  <si>
    <t>4E8T</t>
  </si>
  <si>
    <t>GGGGUGUGCCCGGCAUGGGUGCAGUCUAUAGGGUGAGAGUCCCGAACUGUGAAGGCAGAAGUAACAGUUAGCCUAACGCAAGGGUGUCCGUGGCGACAUGGAAUCUGAAGGAAGCGGACGGCAAACCUUCGGUCUGAGGAACACGAACUUCAUAUGAGGCUAGGUAUCAAUGGAUGAGUUUGCAUAACAAAACAAAGUCCUUUCUGCCAAAGUUGGUACAGAGUAAAUGAAGCAGAUUGAUGAAGGGAAAGACUGCAUUCUUACCCGGGGAGGUCUGGAAACAGAAGUCAGCAGAAGUCAUAGUACCCUGUUCGCAGGGGAAGGACGGAACAAGUAUGGCGUUCGCGCCUAAGCUUGAACCGCCGUAUACCGAACGGUACGUACGGUGGUGUGAUUUAUUA</t>
  </si>
  <si>
    <t>;Structure of Oceanobacillus iheyensis group II intron in the presence of K+, Ca2+ and an oligonucleotide fragment substrate (low energy dataset)</t>
  </si>
  <si>
    <t>4E8V</t>
  </si>
  <si>
    <t>'Structure of Oceanobacillus iheyensis group II intron in a ligand-free state in the presence of K+ and Ba2+'</t>
  </si>
  <si>
    <t>4F8U</t>
  </si>
  <si>
    <t>UGCGUCACACCGGUGAAGUCGCGCGUCACACCGGUGAAGUCGC</t>
  </si>
  <si>
    <t xml:space="preserve">'Crystal structure of the bacterial ribosomal decoding site in complex with sisomicin (C2 form)' 
</t>
  </si>
  <si>
    <t>4F8V</t>
  </si>
  <si>
    <t>'Crystal structure of the bacterial ribosomal decoding site in complex with sisomicin (P21212 form)'</t>
  </si>
  <si>
    <t>4FAQ</t>
  </si>
  <si>
    <t>GUUAUGUGUGCCCGGCAUGGGUGCAGUCUAUAGGGUGAGAGUCCCGAACUGUGAAGGCAGAAGUAACAGUUAGCCUAACGCAAGGGUGUCCGUGGCGACAUGGAAUCUGAAGGAAGCGGACGGCAAACCUUCGGUCUGAGGAACACGAACUUCAUAUGAGGCUAGGUAUCAAUGGAUGAGUUUGCAUAACAAAACAAAGUCCUUUCUGCCAAAGUUGGUACAGAGUAAAUGAAGCAGAUUGAUGAAGGGAAAGACUGCAUUCUUACCCGGGGAGGUCUGGAAACAGAAGUCAGCAGAAGUCAUAGUACCCUGUUCGCAGGGGAAGGACGGAACAAGUAUGGCGUUCGCGCCUAAGCUUGAACCGCCGUAUACCGAACGGUACGUACGGUGGUGUGG</t>
  </si>
  <si>
    <t>;Structure of Oceanobacillus iheyensis group II intron in the presence of K+, Ca2+ and 5'-exon</t>
  </si>
  <si>
    <t>4FAR</t>
  </si>
  <si>
    <t>GUGUGCCCGGCAUGGGUGCAGUCUAUAGGGUGAGAGUCCCGAACUGUGAAGGCAGAAGUAACAGUUAGCCUAACGCAAGGGUGUCCGUGGCGACAUGGAAUCUGAAGGAAGCGGACGGCAAACCUUCGGUCUGAGGAACACGAACUUCAUAUGAGGCUAGGUAUCAAUGGAUGAGUUUGCAUAACAAAACAAAGUCCUUUCUGCCAAAGUUGGUACAGAGUAAAUGAAGCAGAUUGAUGAAGGGAAAGACUGCAUUCUUACCCGGGGAGGUCUGGAAACAGAAGUCAGCAGAAGUCAUAGUACCCUGUUCGCAGGGGAAGGACGGAACAAGUAUGGCGUUCGCGCCUAAGCUUGAACCGCCGUAUACCGAACGGUACGUACGGUGGUGUGGGGGUUAU</t>
  </si>
  <si>
    <t>;Structure of Oceanobacillus iheyensis group II intron in the presence of K+, Mg2+ and 5'-exon</t>
  </si>
  <si>
    <t>4FAU</t>
  </si>
  <si>
    <t>GGGGUUAUGUGUGCCCGGCAUGGGUGCAGUCUAUAGGGUGAGAGUCCCGAACUGUGAAGGCAGAAGUAACAGUUAGCCUAACGCAAGGGUGUCCGUGGCGACAUGGAAUCUGAAGGAAGCGGACGGCAAACCUUCGGUCUGAGGAACACGAACUUCAUAUGAGGCUAGGUAUCAAUGGAUGAGUUUGCAUAACAAAACAAAGUCCUUUCUGCCAAAGUUGGUACAGAGUAAAUGAAGCAGAUUGAUGAAGGGAAAGACUGCAUUCUUACCCGGGGAGGUCUGGAAACAGAAGUCAGCAGAAGUCAUAGUACCCUGUUCGCAGGGGAAGGACGGAACAAGUAUGGCGUUCGCGCCUAAGCUUGAACCGCCGUAUACCGAACGGUACGUACGGUGGUGUG</t>
  </si>
  <si>
    <t>;Structure of Oceanobacillus iheyensis group II intron in the presence of Li+, Mg2+ and 5'-exon</t>
  </si>
  <si>
    <t>4FAW</t>
  </si>
  <si>
    <t>GGGGUGUGCCCGGCAUGGGUGCAGUCUAUAGGGUGAGAGUCCCGAACUGUGAAGGCAGAAGUAACAGUUAGCCUAACGCAAGGGUGUCCGUGGCGACAUGGAAUCUGAAGGAAGCGGACGGCAAACCUUCGGUCUGAGGAACACGAACUUCAUAUGAGGCUAGGUAUCAAUGGAUGAGUUUGCAUAACAAAACAAAGUCCUUUCUGCCAAAGUUGGUACAGAGUAAAUGAAGCAGAUUGAUGAAGGGAAAGACUGCAUUCUUACCCGGGGAGGUCUGGAAACAGAAGUCAGCAGAAGUCAUAGUACCCUGUUCGCAGGGGAAGGACGGAACAAGUAUGGCGUUCGCGCCUAAGCUUGAACCGCCGUAUACCGAACGGUACGUACGGUGGUGUGGAUUUAUUA</t>
  </si>
  <si>
    <t>'Structure of Oceanobacillus iheyensis group II intron in the presence of K+, Mg2+ and a hydrolyzed oligonucleotide fragment'</t>
  </si>
  <si>
    <t>4FAX</t>
  </si>
  <si>
    <t>GGGGGUGUGCCCGGCAUGGGUGCAGUCUAUAGGGUGAGAGUCCCGAACUGUGAAGGCAGAAGUAACAGUUAGCCUAACGCAAGGGUGUCCGUGGCGACAUGGAAUCUGAAGGAAGCGGACGGCAAACCUUCGGUCUGAGGAACACGAACUUCAUAUGAGGCUAGGUAUCAAUGGAUGAGUUUGCAUAACAAAACAAAGUCCUUUCUGCCAAAGUUGGUACAGAGUAAAUGAAGCAGAUUGAUGAAGGGAAAGACUGCAUUCUUACCCGGGGAGGUCUGGAAACAGAAGUCAGCAGAAGUCAUAGUACCCUGUUCGCAGGGGAAGGACGGAACAAGUAUGGCGUUCGCGCCUAAGCUUGAACCGCCGUAUACCGAACGGUACGUACGGUGGUGUG</t>
  </si>
  <si>
    <t>'Structure of Oceanobacillus iheyensis group II intron in a ligand-free state in the presence of Na+ and Mg2+'</t>
  </si>
  <si>
    <t>4FB0</t>
  </si>
  <si>
    <t>GGGGUGUGCCCGGCAUGGGUGCAGUCUAUAGGGUGAGAGUCCCGAACUGUGAAGGCAGAAGUAACAGUUAGCCUAACGCAAGGGUGUCCGUGGCGACAUGGAAUCUGAAGGAAGCGGACGGCAAACCUUCGGUCUGAGGAACACGAACUUCAUAUGAGGCUAGGUAUCAAUGGAUGAGUUUGCAUAACAAAACAAAGUCCUUUCUGCCAAAGUUGGUACAGAGUAAAUGAAGCAGAUUGAUGAAGGGAAAGACUGCAUUCUUACCCGGGGAGGUCUGGAAACAGAAGUCAGCAGAAGUCAUAGUACCCUGUUCGCAGGGGAAGGACGGAACAAGUAUGGCGUUCGCGCCUAAGCUUGAACCGCCGUAUACCGAACGGUAGGUACGGUGGUGUG</t>
  </si>
  <si>
    <t>'Structure of Oceanobacillus iheyensis group II intron C377G mutant in a ligand-free state in the presence of K+ and Mg2+'</t>
  </si>
  <si>
    <t>4FE5</t>
  </si>
  <si>
    <t>'Crystal structure of the xpt-pbuX guanine riboswitch aptamer domain in complex with hypoxanthine'</t>
  </si>
  <si>
    <t>4FEJ</t>
  </si>
  <si>
    <t>GGACAUAUAUUCGCGUGGAUAUGGCACGCAAGUUUCUACCGGGCACCGUAAAUGUCCGACUAUGUCC</t>
  </si>
  <si>
    <t>'Crystal structure of the A24U mutant xpt-pbuX guanine riboswitch aptamer domain in complex with hypoxanthine'</t>
  </si>
  <si>
    <t>4FEL</t>
  </si>
  <si>
    <t>GGACAUAUAAACGCGUGGAUAUGGCACGCGAGUUUCUACCGGGCACCGUAAAUGUCCGACUAUGUCC</t>
  </si>
  <si>
    <t>'Crystal structure of the U25A/A46G mutant of the xpt-pbuX guanine riboswitch aptamer domain in complex with hypoxanthine'</t>
  </si>
  <si>
    <t>4FEN</t>
  </si>
  <si>
    <t>GGACAUAUAUACGCGUGGAUAUGGCACGCGAGUUUCUACCGGGCACCGUAAAUGUCCGACUAUGUCC</t>
  </si>
  <si>
    <t>'Crystal structure of the A24U/U25A/A46G mutant xpt-pbuX guanine riboswitch aptamer domain in complex with hypoxanthine'</t>
  </si>
  <si>
    <t>4FEO</t>
  </si>
  <si>
    <t>GGACAUAUAAACGCGUGGAUAUGGCACGCGAGUUUCUACCGGGCACCGUAAAUGUCCGAUUAUGUCC</t>
  </si>
  <si>
    <t>'Crystal structure of the AU25A/A46G/C74U mutant xpt-pbuX guanine riboswitch aptamer domain in complex with 2,6-diaminopurine'</t>
  </si>
  <si>
    <t>4FEP</t>
  </si>
  <si>
    <t>GGACAUAUAUACGCGUGGAUAUGGCACGCGAGUUUCUACCGGGCACCGUAAAUGUCCGAUUAUGUCC</t>
  </si>
  <si>
    <t>'Crystal structure of the A24U/U25A/A46G/C74U mutant xpt-pbuX guanine riboswitch aptamer domain in complex with 2,6-diaminopurine'</t>
  </si>
  <si>
    <t>4FRG</t>
  </si>
  <si>
    <t>GGCCUAAAAGCAUAGUGGGAAAGUGACGUGAAAUUCGUCCAGAUGCGAAAGCAUACGGUUAUACUCCGAAUGCCACCUAGGCCA</t>
  </si>
  <si>
    <t xml:space="preserve">'Crystal structure of the cobalamin riboswitch aptamer domain' 
</t>
  </si>
  <si>
    <t>4FRN</t>
  </si>
  <si>
    <t>GGGCUAAAAGCAUGGUGGGAAAGUGACGUGUAAUUCGUCCACAUUACUUGAUACGGUUAUACUCCGAAUGCCACCUAGCCCAAAGUAGAGCAAGGAGACUCA</t>
  </si>
  <si>
    <t xml:space="preserve">'Crystal structure of the cobalamin riboswitch regulatory element' 
</t>
  </si>
  <si>
    <t>4GMA</t>
  </si>
  <si>
    <t>GGUUAAAGCCUUAUGGUCGCUACCAUUGCACUCCGGUAGCGUUAAAAGGGAAGACGGGUGAGAAUCCCGCGCAGCCCCCGCUACUGUGAGGGAGGACGAAGCCCUAGUAAGCCACUGCCGAAAGGUGGGAAGGCAGGGUGGAGGAUGAGUCCCGAGCCAGGAGACCUGCCAUAAGGUUUUAGAAGUUCGCCUUCGGGGGGAAGGUGAACA</t>
  </si>
  <si>
    <t xml:space="preserve">'Crystal structure of the adenosylcobalamin riboswitch' 
</t>
  </si>
  <si>
    <t>4GPW</t>
  </si>
  <si>
    <t>UUGCGUCGCGCCGGCGAAGUCGC</t>
  </si>
  <si>
    <t>;Crystal structure of the protozoal cytoplasmic ribosomal decoding site in complex with 6'-hydroxysisomicin (P21212 form)</t>
  </si>
  <si>
    <t>4GPX</t>
  </si>
  <si>
    <t>;Crystal structure of the protozoal cytoplasmic ribosomal decoding site in complex with 6'-hydroxysisomicin (P212121 form)</t>
  </si>
  <si>
    <t>4GPY</t>
  </si>
  <si>
    <t>;Crystal structure of the bacterial ribosomal decoding site in complex with 6'-hydroxysisomicin</t>
  </si>
  <si>
    <t>4GXY</t>
  </si>
  <si>
    <t>GGCGGCAGGUGCUCCCGACCCUGCGGUCGGGAGUUAAAAGGGAAGCCGGUGCAAGUCCGGCACGGUCCCGCCACUGUGACGGGGAGUCGCCCCUCGGGAUGUGCCACUGGCCCGAAGGCCGGGAAGGCGGAGGGGCGGCGAGGAUCCGGAGUCAGGAAACCUGCCUGCCGUC</t>
  </si>
  <si>
    <t xml:space="preserve">'RNA structure' 
</t>
  </si>
  <si>
    <t>4JF2</t>
  </si>
  <si>
    <t>GGAACCGCGAAAGCGGUUCCACGACGAUACUUAUUUCCUUUGAUCGUCGUUAUUACUGGCUUCGGCCACAAAGGAGA</t>
  </si>
  <si>
    <t xml:space="preserve">'Structure of a class II preQ1 riboswitch reveals ligand recognition by a new fold' 
</t>
  </si>
  <si>
    <t>4K31</t>
  </si>
  <si>
    <t>UUGCGUCGUUCCGGAAAAGUCGC</t>
  </si>
  <si>
    <t xml:space="preserve">'Crystal structure of apramycin bound to the leishmanial rRNA A-site' 
</t>
  </si>
  <si>
    <t>4K32</t>
  </si>
  <si>
    <t xml:space="preserve">'Crystal structure of geneticin bound to the leishmanial rRNA A-site' 
</t>
  </si>
  <si>
    <t>4KQY</t>
  </si>
  <si>
    <t>GUUCUUAUCAAGAGAAGCAGAGGGACUGGCCCGACGAAGCUUCAGCAACCGGUGUAAUGGCGAAAGCCAUGACCAAGGUGCUAAAUCCAGCAAGCUCGAACAGCUUGGAAGAUAAGAAC</t>
  </si>
  <si>
    <t xml:space="preserve">'Bacillus subtilis yitJ S box/SAM-I riboswitch' 
</t>
  </si>
  <si>
    <t>4KZD</t>
  </si>
  <si>
    <t>GGACGCGACCGAAAUGGUGAAGGACGGGUCCAGUGCGAAACACGCACUGUUGAGUAGAGUGUGAGCUCCGUAACUGGUCGCGUC</t>
  </si>
  <si>
    <t xml:space="preserve">'Crystal structure of an RNA aptamer in complex with fluorophore and Fab' 
</t>
  </si>
  <si>
    <t>4L81</t>
  </si>
  <si>
    <t>GGAUCACGAGGGGGAGACCCCGGCAACCUGGGACGGACACCCAAGGUGCUCACACCGGAGACGGUGGAUCCGGCCCGAGAGGGCAACGAAGUCCGU</t>
  </si>
  <si>
    <t xml:space="preserve">'Structure of the SAM-I/IV riboswitch (env87(deltaU92, deltaG93))' 
</t>
  </si>
  <si>
    <t>4LVV</t>
  </si>
  <si>
    <t>GGAGAGUAGAUGAUUCGCGUUAAGUGUGUGUGAAUGGGAUGUCGUCACACAACGAAGCGAGAGCGCGGUGAAUCAUUGCAUCCGCUCCA</t>
  </si>
  <si>
    <t xml:space="preserve">'Structure of the THF riboswitch' 
</t>
  </si>
  <si>
    <t>4LVW</t>
  </si>
  <si>
    <t xml:space="preserve">'Structure of the THF riboswitch bound to 7-deazaguanine' 
</t>
  </si>
  <si>
    <t>4LVX</t>
  </si>
  <si>
    <t xml:space="preserve">'Structure of the THF riboswitch bound to tetrahydrobiopterin' 
</t>
  </si>
  <si>
    <t>4LVY</t>
  </si>
  <si>
    <t xml:space="preserve">'Structure of the THF riboswitch bound to pemetrexed' 
</t>
  </si>
  <si>
    <t>4LVZ</t>
  </si>
  <si>
    <t xml:space="preserve">'Structure of the THF riboswitch bound to 2,6-diaminopurine' 
</t>
  </si>
  <si>
    <t>4LW0</t>
  </si>
  <si>
    <t xml:space="preserve">'Structure of the THF riboswitch bound to adenine' 
</t>
  </si>
  <si>
    <t>4LX5</t>
  </si>
  <si>
    <t>GGCUUCAUAUAAUCCGAAUGAUAUGGUUUCGGAGCUUCCACCAAGAGCCUUAAACUCUUGAUUAUGAAGUC</t>
  </si>
  <si>
    <t>;X-ray crystal structure of the M6" riboswitch aptamer bound to pyrimido[4,5-d]pyrimidine-2,4-diamine (PPDA)</t>
  </si>
  <si>
    <t>4LX6</t>
  </si>
  <si>
    <t>GGCUUCAUAUAAUCCGAAUGAUAUGGUUUCGGAGCUUCCACCAAGAGCCUUAAACUCUUGACUAUGAAGUC</t>
  </si>
  <si>
    <t>;X-ray crystal structure of the M6C" riboswitch aptamer bound to 2-aminopyrimido[4,5-d]pyrimidin-4(3H)-one (PPAO)</t>
  </si>
  <si>
    <t>4NFO</t>
  </si>
  <si>
    <t>GCAGACUUAAGUCUGC</t>
  </si>
  <si>
    <t xml:space="preserve">'Crystal Structure Analysis of the 16mer GCAGACUUAAGUCUGC' 
</t>
  </si>
  <si>
    <t>4NYA</t>
  </si>
  <si>
    <t>'Crystal structure of the E. coli thiM riboswitch in complex with 5-(azidomethyl)-2-methylpyrimidin-4-amine'</t>
  </si>
  <si>
    <t>4NYB</t>
  </si>
  <si>
    <t>'Crystal structure of the E. coli thiM riboswitch in complex with (4-(1,2,3-thiadiazol-4-yl)phenyl)methanamine'</t>
  </si>
  <si>
    <t>4NYC</t>
  </si>
  <si>
    <t xml:space="preserve">'Crystal structure of the E. coli thiM riboswitch in complex with thieno[2,3-b]pyrazin-7-amine' 
</t>
  </si>
  <si>
    <t>4NYD</t>
  </si>
  <si>
    <t xml:space="preserve">'Crystal structure of the E. coli thiM riboswitch in complex with hypoxanthine' 
</t>
  </si>
  <si>
    <t>4NYG</t>
  </si>
  <si>
    <t xml:space="preserve">'Crystal structure of the E. coli thiM riboswitch in complex with thiamine' 
</t>
  </si>
  <si>
    <t>4OQU</t>
  </si>
  <si>
    <t>GGAUCACGAGGGGGAGACCCCGGCAACCUGGGACGGACACCCAAGGUGCUCACACCGGAGACGGUGGAUCCGGCCCGAGAGGGCAACGAAGGUCCGA</t>
  </si>
  <si>
    <t xml:space="preserve">'Structure of the SAM-I/IV riboswitch (env87(deltaU92))' 
</t>
  </si>
  <si>
    <t>4P20</t>
  </si>
  <si>
    <t xml:space="preserve">'Crystal structures of the bacterial ribosomal decoding site complexed with amikacin' 
</t>
  </si>
  <si>
    <t>4P3S</t>
  </si>
  <si>
    <t>UUGCGUCCCGUCGACGAAGUCGC</t>
  </si>
  <si>
    <t>'Crystal structure of the bacterial A1408C-mutant ribosomal decoding site in complex with geneticin'</t>
  </si>
  <si>
    <t>4P5J</t>
  </si>
  <si>
    <t>UUAGCUCGCCAGUUAGCGAGGUCUGUCUCGACACGACAGAUAAUCGGGUGCAACUCCCGCCCCUCUUCCGAGGGUCAUCGGAACCA</t>
  </si>
  <si>
    <t>'Crystal structure of the tRNA-like structure from Turnip Yellow Mosaic Virus (TYMV), a tRNA mimicking RNA'</t>
  </si>
  <si>
    <t>4P95</t>
  </si>
  <si>
    <t>CAUCCGGUAUCCCAAGACAAUCUUCGGGUUGGGUUGGGAAGUAUCAUGGCUAAUCACCAUGAUGCAAUCGGGUUGAACACUUAAUUGGGUUAAAACGGUGGGGGACGAUCCCGUAACAUCCGUCCUAACGGCGACAGACUGCACGGCCCUGCCUCUUAGGUGUGUCCAAUGAACAGUCGUUCCGAAAGGAAG</t>
  </si>
  <si>
    <t>'Speciation of a group I intron into a lariat capping ribozyme (Circularly permutated ribozyme)'</t>
  </si>
  <si>
    <t>4PDQ</t>
  </si>
  <si>
    <t>;Crystal structure of the bacterial ribosomal decoding site in complex with 4'-deoxy-4'-fluoro neomycin analog</t>
  </si>
  <si>
    <t>4Q9Q</t>
  </si>
  <si>
    <t xml:space="preserve">'Crystal structure of an RNA aptamer bound to bromo-ligand analog in complex with Fab' 
</t>
  </si>
  <si>
    <t>4Q9R</t>
  </si>
  <si>
    <t xml:space="preserve">'Crystal structure of an RNA aptamer bound to trifluoroethyl-ligand analog in complex with Fab' 
</t>
  </si>
  <si>
    <t>4QK8</t>
  </si>
  <si>
    <t>GGUUGCCGAAUCCGAAAGGUACGGAGGAACCGCUUUUUGGGGUUAAUCUGCAGUGAAGCUGCAGUAGGGAUACCUUCUGUCCCGCACCCGACAGCUAACUCCGGAGGCAAUAAAGGAAGGAX</t>
  </si>
  <si>
    <t xml:space="preserve">'Thermoanaerobacter pseudethanolicus c-di-AMP riboswitch' 
</t>
  </si>
  <si>
    <t>4QK9</t>
  </si>
  <si>
    <t>GGCGCUGAAUUCCCUGAAGGGAAACGGGGGACCCAAUCUUCAGGGGUGAAUCCCACGUAAGUGGGUAGGGCUAGUCUCUUUCGGCCCGAACCCGUCAGCUAACCUCGUAAGCGUGGAAAGAGGX</t>
  </si>
  <si>
    <t xml:space="preserve">'Thermovirga lienii c-di-AMP riboswitch' 
</t>
  </si>
  <si>
    <t>4QKA</t>
  </si>
  <si>
    <t xml:space="preserve">'c-di-AMP riboswitch from Thermoanaerobacter pseudethanolicus, iridium hexamine soak' 
</t>
  </si>
  <si>
    <t>4QLM</t>
  </si>
  <si>
    <t>GGAUCGCUGAACCCGAAAGGGGCGGGGGACCCAGAAAUGGGGCGAAUCUCUUCCGAAAGGAAGAGUAGGGUUACUCCUUCGACCCGAGCCCGUCAGCUAACCUCGCAAGCGUCCGAAGGAGAAUC</t>
  </si>
  <si>
    <t xml:space="preserve">'ydao riboswitch binding to c-di-AMP' 
</t>
  </si>
  <si>
    <t>4QLN</t>
  </si>
  <si>
    <t xml:space="preserve">'structure of ydao riboswitch binding with c-di-dAMP' 
</t>
  </si>
  <si>
    <t>4QVI</t>
  </si>
  <si>
    <t>GGGAUGCGUAGGAUAGGUGGGAGCCUGUGAACCCCCGCCUCCGGGUGGGGGGGAGGCGCCGGUGAAAUACCACCCUUCCC</t>
  </si>
  <si>
    <t>'Crystal structure of mutant ribosomal protein M218L TthL1 in complex with 80nt 23S RNA from Thermus thermophilus'</t>
  </si>
  <si>
    <t>4R0D</t>
  </si>
  <si>
    <t>GUGCGACAAGAAGUUCAGGAAGGGAUUGAGGUGAAAGUCCUCCUCCCGAAUCGUUCAUGGGAGAGUCUAUCCAGACUUGCGUAGCGAGUAAUCGCUAGGUGAGAAGCUCUGGAGACAAUGUACCUGCCCUUCAAUUGGAGGUGCCAGGGCUAGGCUUUGUUCCUAUGGCUAGCGAAAGCGAAUACAGGUUAUUAGGCGUCGUGAAAACAAAACUCUUUCGACAUAAGGGAGAGGCUCGUAGAUGAGUUACCCUCCUUUUUAUGGGGUAACUGAACGAUCAAUAUCUACCGGCGUAGACUGUGAGCCUAAAGGAAACGAAUGAAAGUGUCCCUUCCUGGGAACUUGGUAAGCCCAAUAGACUCCCUCUGGGAAACCAGAGGAGGAGUAAGAGCAAUCUUACUUAUCGUCUAGUGGGUAAAAGACAUAAUAGGAAGCAAAUGCUUGGUUGUAACGAUCGAGAUAGAAUCUGUUGAUUUAAGCUGAAAGGCUGCAGACUUAUUAAAUGGGUGUUCUGCUGUAUGGCGUUCGCGCCUAAGCAGCAGAAUGCGUGAGCCGUGUGCGAUGAAAGUCGCAAGCACGGUUCUGAUGGGGGGAAAACGAGAGAUCGUCUACCUAUCCAACUACUGUUUAUUAAAAACACAG</t>
  </si>
  <si>
    <t xml:space="preserve">'Crystal structure of a eukaryotic group II intron lariat' 
</t>
  </si>
  <si>
    <t>4RZD</t>
  </si>
  <si>
    <t>GAGCAACUUAGGAUUUUAGGCUCCCCGGCGUGUCUCGAACCAUGCCGGGCCAAACCCAUAGGGCUGGCGGUCCCUGUGCGGUCAAAAUUCAUCCGCCGGAG</t>
  </si>
  <si>
    <t xml:space="preserve">'Crystal Structure of a PreQ1 Riboswitch' 
</t>
  </si>
  <si>
    <t>4TS0</t>
  </si>
  <si>
    <t>GACGCGACCGAAUGAAAUGGUGAAGGACGGGUCCAGCCGGCUGCGCAGCCGGCUUGUUGAGUAGAGUGUGAGCUCCGUAACUGGUCGCGUC</t>
  </si>
  <si>
    <t xml:space="preserve">'Crystal structure of the Spinach RNA aptamer in complex with DFHBI, barium ions' 
</t>
  </si>
  <si>
    <t>4TS2</t>
  </si>
  <si>
    <t xml:space="preserve">'Crystal structure of the Spinach RNA aptamer in complex with DFHBI, magnesium ions' 
</t>
  </si>
  <si>
    <t>4TZX</t>
  </si>
  <si>
    <t>GGGAAGAUAUAAUCCUAAUGAUAUGGUUUGGGAGUUUCUACCAAGAGCCUUAAACUCUUGAUUAUCUUCCC</t>
  </si>
  <si>
    <t xml:space="preserve">'Vibrio Vulnificus Adenine Riboswitch variant, grown in Mg2+' 
</t>
  </si>
  <si>
    <t>4TZY</t>
  </si>
  <si>
    <t xml:space="preserve">'Vibrio vulnificus Adenine Riboswitch Variant, grown in both Sr2+ and Mg2+' 
</t>
  </si>
  <si>
    <t>4W90</t>
  </si>
  <si>
    <t>GCGCGCUUAAUCUGAAAUCAGAGCGGGGGACCCAUUGCACUCCGGGUUUUUCCCGUAGGGGUGAAUCCUUUUUAGGUAGGGCGAAAGCCCGAAUCCGUCAGCUAACCUCGUAAGCGCGC</t>
  </si>
  <si>
    <t xml:space="preserve">'Crystal structure of Bacillus subtilis cyclic-di-AMP riboswitch ydaO' 
</t>
  </si>
  <si>
    <t>4W92</t>
  </si>
  <si>
    <t>4XNR</t>
  </si>
  <si>
    <t>;Vibrio Vulnificus Adenine Riboswitch Aptamer Domain, Synthesized by Position-selective Labeling of RNA (PLOR), in Complex with Adenine</t>
  </si>
  <si>
    <t>4XW7</t>
  </si>
  <si>
    <t>GGGUCGUGACUGGCGAACAGGUGGGAAACCACCGGGGAGCGACCCUUGCCGCCCGCCUGGGCAA</t>
  </si>
  <si>
    <t xml:space="preserve">'Crystal structure of the ZMP riboswitch at 2.50 angstrom' 
</t>
  </si>
  <si>
    <t>4XWF</t>
  </si>
  <si>
    <t xml:space="preserve">'Crystal structure of the ZMP riboswitch at 1.80 angstrom' 
</t>
  </si>
  <si>
    <t>4Y1I</t>
  </si>
  <si>
    <t>AAAGGGGAGUAGCGUCGGGAAACCGAAACAAAGUCGUCAAUUCGUGAGGAAACUCACCGGCUUUGUUGACAUACGAAAGUAUGUUUAGCAAGACCUUUCC</t>
  </si>
  <si>
    <t xml:space="preserve">'Lactococcus lactis yybP-ykoY Mn riboswitch bound to Mn2+' 
</t>
  </si>
  <si>
    <t>4Y1J</t>
  </si>
  <si>
    <t>AAAGGGGAGUAGCGUCGGGAAACCGAAACAAAGUCGUCUAUUCGUGAGGAAACUCACCGGCUUUGUUGACAUACGAAAGUAUGUUUAGCAAGACCUUUCC</t>
  </si>
  <si>
    <t xml:space="preserve">'Lactococcus lactis yybP-ykoY Mn riboswitch A41U binding site mutant in presence of Mn2+' 
</t>
  </si>
  <si>
    <t>4Y1M</t>
  </si>
  <si>
    <t>GAUUUGGGGAGUAGCCGAUUUCCGAAAGGAAAUGUACGUGUCAACAUUUUCGUUGAAAAACGUGGCACGUACGGACUGAAGAAAUUCAGUCAGGCGAGACCAUAUCC</t>
  </si>
  <si>
    <t xml:space="preserve">'An Escherichia coli yybP-ykoY Mn riboswitch in the Mn2+-free state' 
</t>
  </si>
  <si>
    <t>4YAZ</t>
  </si>
  <si>
    <t>GGUACACGACAAUACUAAACCAUCCGCGAGGAUGGGGCGGAAAGCCUAAGGGUCUCCCUGAGACAGCCGGGCUGCCGAAAUAUC</t>
  </si>
  <si>
    <t>;3',3'-cGAMP riboswitch bound with 3',3'-cGAMP</t>
  </si>
  <si>
    <t>4YB0</t>
  </si>
  <si>
    <t>GUACACGACAAUACUAAACCAUCCGCGAGGAUGGGGCGGAAAGCCUAAGGGUCUCCCUGAGACAGCCGGGCUGCCGAAAUAUC</t>
  </si>
  <si>
    <t>;3',3'-cGAMP riboswitch bound with c-di-GMP</t>
  </si>
  <si>
    <t>4YB1</t>
  </si>
  <si>
    <t>GGGCACGCACAGAGCAAACCAUUCGAAAGAGUGGGACGCAAAGCCUCCGGCCUAAACCAUUGCACCUCGGUAGGUAGCGGGGUUACCGAUG</t>
  </si>
  <si>
    <t>;20A Mutant c-di-GMP Vc2 Riboswitch bound with 3',3'-cGAMP</t>
  </si>
  <si>
    <t>4ZC7</t>
  </si>
  <si>
    <t>UUGCGUCGUUCCGGAAAAGUCGCUUGCGUCGUUCCGGAAAAGUCGCUUGCGUCGUUCCGGAAAAGUCGCUUGCGUCGUUCCGGAAAAGUCGC</t>
  </si>
  <si>
    <t xml:space="preserve">'Paromomycin bound to a leishmanial ribosomal A-site' 
</t>
  </si>
  <si>
    <t>4ZNP</t>
  </si>
  <si>
    <t>GGGAUACAGGACUGGCGGAUUAGUGGGAAACCACGUGGACUGUAUCCGAAAAAAAGCCGACCGCCUGGGCAUC</t>
  </si>
  <si>
    <t xml:space="preserve">'The structure of A pfI Riboswitch Bound to ZMP' 
</t>
  </si>
  <si>
    <t>5BJO</t>
  </si>
  <si>
    <t>GGCGCGAGGAAGGAGGUCUGAGGAGGUCACUGCGCC</t>
  </si>
  <si>
    <t xml:space="preserve">'Crystal structure of the Corn RNA aptamer in complex with DFHO, site-specific 5-iodo-U' 
</t>
  </si>
  <si>
    <t>5BJP</t>
  </si>
  <si>
    <t xml:space="preserve">'Crystal structure of the Corn RNA aptamer in complex with DFHO, iridium hexammine soak' 
</t>
  </si>
  <si>
    <t>5BTP</t>
  </si>
  <si>
    <t>UAUCAGUUAUAUGACUGACGGAACGUGGAAUUAACCACAUGAAGUAUAACGAUGACAAUGCCGACCGUCUGGGCG</t>
  </si>
  <si>
    <t xml:space="preserve">'Fusobacterium ulcerans ZTP riboswitch bound to ZMP' 
</t>
  </si>
  <si>
    <t>5C45</t>
  </si>
  <si>
    <t xml:space="preserve">'Selective Small Molecule Inhibition of the FMN Riboswitch' 
</t>
  </si>
  <si>
    <t>5C7U</t>
  </si>
  <si>
    <t>;5'-monophosphate wt Guanine Riboswitch bound to hypoxanthine.</t>
  </si>
  <si>
    <t>5C7W</t>
  </si>
  <si>
    <t>GGAXAUAUAAUCGCGUGGAUAUGGCACGCAAGUUUCUACCGGGCACCGUAAAUGUCCGACUAUXUCC</t>
  </si>
  <si>
    <t>;5'-monophosphate Z:P Guanine Riboswitch bound to hypoxanthine.</t>
  </si>
  <si>
    <t>5D5L</t>
  </si>
  <si>
    <t>GGAAGGCCGAAAGGUCUUCCACGACGAUACUUAUUUCCUUUGAUCGUCGUUAUUACUGGCUUCGGCCACAAAGGAGA</t>
  </si>
  <si>
    <t xml:space="preserve">'PreQ1-II riboswitch with an engineered G-U wobble pair bound to Cs+' 
</t>
  </si>
  <si>
    <t>5DDP</t>
  </si>
  <si>
    <t>CGUUGACCCAGGAAACUGGGCGGAAGUAAGGUCCAUUGCACUCCGGGCCUGAAGCAACGCG</t>
  </si>
  <si>
    <t xml:space="preserve">'L-glutamine riboswitch bound with L-glutamine' 
</t>
  </si>
  <si>
    <t>5DDQ</t>
  </si>
  <si>
    <t xml:space="preserve">'L-glutamine riboswitch bound with L-glutamine soaked with Mn2+' 
</t>
  </si>
  <si>
    <t>5DDR</t>
  </si>
  <si>
    <t xml:space="preserve">'L-glutamine riboswitch bound with L-glutamine soaked with Cs+' 
</t>
  </si>
  <si>
    <t>5FJC</t>
  </si>
  <si>
    <t>GGCUUAUCAAGAGAGGGGGAGUGACUGGCGCGAAGAACCCCGGCAACCAGAAAUGGUGCCAAUUCCUGCAGCGGAAACGUUGAAAGAUGAGCCG</t>
  </si>
  <si>
    <t xml:space="preserve">'SAM-I riboswitch bearing the H. marismortui Kt-7 variant C-2bU' 
</t>
  </si>
  <si>
    <t>5FK1</t>
  </si>
  <si>
    <t>GGCUUAUCAAGAGAGGGGGAGCGACUGGCGCGAAGAUCCCCGGCAACCAGAAAUGGUGCCAAUUCCUGCAGCGGAAACGUUGAAAGAUGAGCCG</t>
  </si>
  <si>
    <t xml:space="preserve">'SAM-I riboswitch bearing the H. marismortui Kt-7 variant 3bn is UG' 
</t>
  </si>
  <si>
    <t>5FK2</t>
  </si>
  <si>
    <t>GGCUUAUCAAGAGAGGGGGAGCGACUGGCGCGAAGAGCCCCGGCAACCAGAAAUGGUGCCAAUUCCUGCAGCGGAAACGUUGAAAGAUGAGCCG</t>
  </si>
  <si>
    <t xml:space="preserve">'SAM-I riboswitch bearing the H. marismortui Kt-7 variant 3bn is GG' 
</t>
  </si>
  <si>
    <t>5FK3</t>
  </si>
  <si>
    <t>GGCUUAUCAAGAGAGGGCGAGCGACUGGCGCGAAGACCCCCGGCAACCAGAAAUGGUGCCAAUUCCUGCAGCGGAAACGUUGAAAGAUGAGCCG</t>
  </si>
  <si>
    <t xml:space="preserve">'SAM-I riboswitch bearing the H. marismortui Kt-7 variant 3bn is CC' 
</t>
  </si>
  <si>
    <t>5FK4</t>
  </si>
  <si>
    <t>GGCUUAUCAAGAGAGGGUGAGCGACUGGCGCGAAGAUCCCCGGCAACCAGAAAUGGUGCCAAUUCCUGCAGCGGAAACGUUGAAAGAUGAGCC</t>
  </si>
  <si>
    <t xml:space="preserve">'SAM-I riboswitch bearing the H. marismortui Kt-7 variant 3bn is UU' 
</t>
  </si>
  <si>
    <t>5FK5</t>
  </si>
  <si>
    <t>GGCUUAUCAAGAGAGGGAGAGCGACUGGCGCGAAGAACCCCGGCAACCAGAAAUGGUGCCAAUUCCUGCAGCGGAAACGUUGAAAGAUGAGCCG</t>
  </si>
  <si>
    <t xml:space="preserve">'SAM-I riboswitch bearing the H. marismortui Kt-7 variant 3bn is AA' 
</t>
  </si>
  <si>
    <t>5FK6</t>
  </si>
  <si>
    <t>GGCUUAUCAAGAGAGGGAGAGCGACUGGCGCGAAGACCCCCGGCAACCAGAAAUGGUGCCAAUUCCUGCAGCGGAAACGUUGAAAGAUGAGCCA</t>
  </si>
  <si>
    <t xml:space="preserve">'SAM-I riboswitch bearing the H. marismortui Kt-7 variant 3bn is CA' 
</t>
  </si>
  <si>
    <t>5FKD</t>
  </si>
  <si>
    <t>GGCUUAUCAAGAGAGGGAGAGCGACUGGCGCGAAGAUCCCCGGCAACCAGAAAUGGUGCCAAUUCCUGCAGCGGAAACGUUGAAAGAUGAGCCG</t>
  </si>
  <si>
    <t xml:space="preserve">'SAM-I riboswitch bearing the H. marismortui Kt-7 variant 3bn is UA' 
</t>
  </si>
  <si>
    <t>5FKE</t>
  </si>
  <si>
    <t>GGCUUAUCAAGAGAGGGUGAGCGACUGGCGCGAAGAGCCCCGGCAACCAGAAAUGGUGCCAAUUCCUGCAGCGGAAACGUUGAAAGAUGAGCCG</t>
  </si>
  <si>
    <t xml:space="preserve">'SAM-I riboswitch bearing the H. marismortui Kt-7 variant 3bn is GU' 
</t>
  </si>
  <si>
    <t>5FKF</t>
  </si>
  <si>
    <t>GGCUUAUCAAGAGAGGGCGAGCGACUGGCGCGAAGAUCCCCGGCAACCAGAAAUGGUGCCAAUUCCUGCAGCGGAAACGUUGAAAGAUGAGCCG</t>
  </si>
  <si>
    <t xml:space="preserve">'SAM-I riboswitch bearing the H. marismortui Kt-7 variant 3bn is UC' 
</t>
  </si>
  <si>
    <t>5FKG</t>
  </si>
  <si>
    <t>GGCUUAUCAAGAGAGGGGGAGUGACUGGCGCGAAGACCCCCGGCAACCAGAAAUGGUGCCAAUUCCUGCAGCGGAAACGUUGAAAGAUGAGCCG</t>
  </si>
  <si>
    <t xml:space="preserve">'SAM-I riboswitch bearing the H. marismortui Kt-7 variant 3bn is CG' 
</t>
  </si>
  <si>
    <t>5FKH</t>
  </si>
  <si>
    <t>GGCUUAUCAAGAGAGGGUGAGCGACUGGCGCGAAGACCCCCGGCAACCAGAAAUGGUGCCAAUUCCUGCAGCGGAAACGUUGAAAGAUGAGCCG</t>
  </si>
  <si>
    <t xml:space="preserve">'SAM-I riboswitch bearing the H. marismortui Kt-7 variant 3bn is CU' 
</t>
  </si>
  <si>
    <t>5KPY</t>
  </si>
  <si>
    <t>GGACACUGAUGAUCGCGUGGAUAUGGCACGCAUUGAAUUGUUGGACACCGUAAAUGUCCUAACACGUGUCC</t>
  </si>
  <si>
    <t xml:space="preserve">'Structure of a 5-hydroxytryptophan aptamer' 
</t>
  </si>
  <si>
    <t>5KRG</t>
  </si>
  <si>
    <t>NNNGACUUAAGUCGG</t>
  </si>
  <si>
    <t xml:space="preserve">'RNA 15mer duplex binding with PZG monomer' 
</t>
  </si>
  <si>
    <t>5KVJ</t>
  </si>
  <si>
    <t>CCAUCCUCUACAGGCGCGCCUGUAGAGGAUGG</t>
  </si>
  <si>
    <t>'Crystal structure of the 16-mer doublestranded RNA. Northeast Structural Genomics Consortium (NESG) target RNA1'</t>
  </si>
  <si>
    <t>5KX9</t>
  </si>
  <si>
    <t>5LWJ</t>
  </si>
  <si>
    <t>GGCAGCCAGAAGAGCACGUAUACGCAAGGCUGUC</t>
  </si>
  <si>
    <t>;Solution NMR structure of the GTP binding Class II RNA aptamer-ligand-complex containing a protonated adenine nucleotide with a highly shifted pKa.</t>
  </si>
  <si>
    <t>5NEX</t>
  </si>
  <si>
    <t>GGUGGGGACGACCCCACC</t>
  </si>
  <si>
    <t xml:space="preserve">'The structure of the G. violaceus guanidine II riboswitch P1 stem-loop with agmatine' 
</t>
  </si>
  <si>
    <t>5O69</t>
  </si>
  <si>
    <t>CCGGACGAGGUGCGCCGUACCCGGUCAGGACAAGACGGCGCCCGGACGAGGUGCGCCGUACCCGGUCACGACAAGACGGCGC</t>
  </si>
  <si>
    <t xml:space="preserve">'The structure of the thermobifida fusca guanidine III riboswitch with agmatine.' 
</t>
  </si>
  <si>
    <t>5OB3</t>
  </si>
  <si>
    <t>GGGAGUACGGUGAGGGUCGGGUCCAGUAGGUACGCCUACUGUUGAGUAGAGUGUGGGCUCCGUACUCCC</t>
  </si>
  <si>
    <t xml:space="preserve">'iSpinach aptamer' 
</t>
  </si>
  <si>
    <t>5SWD</t>
  </si>
  <si>
    <t xml:space="preserve">'Structure of the adenine riboswitch aptamer domain in an intermediate-bound state' 
</t>
  </si>
  <si>
    <t>5SWE</t>
  </si>
  <si>
    <t>;Ligand-bound structure of adenine riboswitch aptamer domain converted in crystal from its ligand-free state using ligand mixing serial femtosecond crystallography</t>
  </si>
  <si>
    <t>5T83</t>
  </si>
  <si>
    <t>GUCUAAAGUUUGCUAGGGUUCCGCGUCAUAGGUGGUCUGGUCCAAGAGCAAACGGCUUUCACAAAGCCACACGGAAGGAUAAAAGCCUGGGAGAU</t>
  </si>
  <si>
    <t xml:space="preserve">'Structure of a guanidine-I riboswitch from S. acidophilus' 
</t>
  </si>
  <si>
    <t>5UED</t>
  </si>
  <si>
    <t>NNNGACUUAAGUCG</t>
  </si>
  <si>
    <t>;RNA primer-template complex with guanosine dinucleotide ligand G(5')pp(5')G</t>
  </si>
  <si>
    <t>5UEE</t>
  </si>
  <si>
    <t>;RNA primer-template complex with guanosine dinucleotide ligand G(5')ppp(5')G</t>
  </si>
  <si>
    <t>5UEG</t>
  </si>
  <si>
    <t>;RNA primer-template complex with guanosine dinucleotide G(5')pppp(5')G ligand</t>
  </si>
  <si>
    <t>5UX3</t>
  </si>
  <si>
    <t>UGAGGUGNNGAGCGCGAAAGCGCUCXCACCUCA</t>
  </si>
  <si>
    <t xml:space="preserve">'RNA hairpin structure containing 2-MeImpG monomer analogue and 2-MeImp-oligomer analogue' 
</t>
  </si>
  <si>
    <t>5UZA</t>
  </si>
  <si>
    <t>'Adenine riboswitch aptamer domain labelled with iodo-uridine by position-selective labelling of RNA (PLOR)'</t>
  </si>
  <si>
    <t>5V0H</t>
  </si>
  <si>
    <t xml:space="preserve">'RNA duplex with 2-MeImpG analogue bound-one binding site' 
</t>
  </si>
  <si>
    <t>5V0O</t>
  </si>
  <si>
    <t>UGAGGUGNNGAGCGCGAAAGCGCUCGCACCUCA</t>
  </si>
  <si>
    <t xml:space="preserve">'RNA hairpin structure containing 2-MeImpG analogue bound' 
</t>
  </si>
  <si>
    <t>5V1L</t>
  </si>
  <si>
    <t>CGCGAAUXAGCG</t>
  </si>
  <si>
    <t xml:space="preserve">'Structure of S-GNA dodecamer' 
</t>
  </si>
  <si>
    <t>5V3F</t>
  </si>
  <si>
    <t>GUGCGAAGGGACGGUGCGGAGAGGAGAGCAC</t>
  </si>
  <si>
    <t xml:space="preserve">'Co-crystal structure of the fluorogenic RNA Mango' 
</t>
  </si>
  <si>
    <t>5V9Z</t>
  </si>
  <si>
    <t>5VCF</t>
  </si>
  <si>
    <t>CUGCUGGCUAAGGCCCGAAAGGCUAUGCCUGCUG</t>
  </si>
  <si>
    <t xml:space="preserve">'RNA hairpin structure containing tetraloop/receptor motif, complexed with 2-MeImpG analogue' 
</t>
  </si>
  <si>
    <t>5VCI</t>
  </si>
  <si>
    <t>5VJ9</t>
  </si>
  <si>
    <t>GCGGGGACGACCCUGC</t>
  </si>
  <si>
    <t xml:space="preserve">'Guanidine-II riboswitch P2 hairpin dimer from Pseudomonas aeruginosa' 
</t>
  </si>
  <si>
    <t>5VJB</t>
  </si>
  <si>
    <t>'Guanidine-II riboswitch P2 hairpin dimer with 5-bromoU substitution from Pseudomonas aeruginosa'</t>
  </si>
  <si>
    <t>5XI1</t>
  </si>
  <si>
    <t>CCGCAGCGG</t>
  </si>
  <si>
    <t>;Structural Insight of Flavonoids binding to CAG repeat RNA that causes Huntington's Disease (HD) and Spinocerebellar Ataxia (SCAs)</t>
  </si>
  <si>
    <t>5XZ1</t>
  </si>
  <si>
    <t>UGCGUCGCUCCGGAAAAGUCGC</t>
  </si>
  <si>
    <t>'Crystal structure of the Homo Sapiens cytoplasmic ribosomal decoding site in complex with G418'</t>
  </si>
  <si>
    <t>5Z1H</t>
  </si>
  <si>
    <t>;Crystal structure of the bacterial ribosomal decoding site in complex with 6'-fluoro sisomicin</t>
  </si>
  <si>
    <t>5Z1I</t>
  </si>
  <si>
    <t>GCGUCGCGCCGGCGAAGUCGC</t>
  </si>
  <si>
    <t>;Crystal structure of the protozoal cytoplasmic ribosomal decoding site in complex with 6'-fluoro sisomicin</t>
  </si>
  <si>
    <t>5Z71</t>
  </si>
  <si>
    <t>'Crystal structure of the Homo Sapiens cytoplasmic ribosomal decoding site in complex with G418 (P21212 form)'</t>
  </si>
  <si>
    <t>5ZEI</t>
  </si>
  <si>
    <t>UGCGUCACGUCGACGAAGUCGCGCGUCACGUCGACGAAGUCGC</t>
  </si>
  <si>
    <t>'Crystal structure of the bacterial A1408me1A-mutant ribosomal decoding site in complex with geneticin'</t>
  </si>
  <si>
    <t>5ZEJ</t>
  </si>
  <si>
    <t>UGCGUCACGUCGACGAAGUCGC</t>
  </si>
  <si>
    <t>'Crystal structure of the bacterial A1408me1A-mutant ribosomal decoding site in complex with paromomycin'</t>
  </si>
  <si>
    <t>6AZ4</t>
  </si>
  <si>
    <t>CUGCUGCUGCCGCUAAGGAUGAAAGUCUAUGCCAGCAGCAG</t>
  </si>
  <si>
    <t>;RNA hairpin complex with guanosine dinucleotide ligand G(5')ppp(5')G</t>
  </si>
  <si>
    <t>6BFB</t>
  </si>
  <si>
    <t xml:space="preserve">'Crystal structure of a F. nucleatum FMN riboswitch bound to WG-3' 
</t>
  </si>
  <si>
    <t>6BJY</t>
  </si>
  <si>
    <t>UUUUUUUUUUUUUUUUUUUUUUUUUUUUUUUUUUUUUUUUUUUUU</t>
  </si>
  <si>
    <t xml:space="preserve">'VSV Nucleocapsid with Polyamide Bound' 
</t>
  </si>
  <si>
    <t>6C63</t>
  </si>
  <si>
    <t>GCGUACGAAGGAGAGGAGAGGAAGAGGAGAGUACGCGUACGAAGGAGAGGAGAGGAAGAGGAGAGUAC</t>
  </si>
  <si>
    <t xml:space="preserve">'Crystal Structure of the Mango-II Fluorescent Aptamer Bound to TO1-Biotin' 
</t>
  </si>
  <si>
    <t>6C64</t>
  </si>
  <si>
    <t xml:space="preserve">'Crystal Structure of the Mango-II Fluorescent Aptamer Bound to TO3-Biotin' 
</t>
  </si>
  <si>
    <t>6C65</t>
  </si>
  <si>
    <t>GCGUACGAAGGAGAGGAGAGGUAGAGGAGAGUACGCCGUACGAAGGAGAGGAGAGGUAGAGGAGAGUACGG</t>
  </si>
  <si>
    <t xml:space="preserve">'Crystal Structure of the Mango-II-A22U Fluorescent Aptamer Bound to TO1-Biotin' 
</t>
  </si>
  <si>
    <t>6C8E</t>
  </si>
  <si>
    <t xml:space="preserve">'RNA-imidazolium-bridged intermediate complex, 4h soaking' 
</t>
  </si>
  <si>
    <t>6C8K</t>
  </si>
  <si>
    <t xml:space="preserve">'RNA-activated 2-AIpG monomer complex, 30 min soaking' 
</t>
  </si>
  <si>
    <t>6C8L</t>
  </si>
  <si>
    <t xml:space="preserve">'RNA-activated 2-AIpG monomer complex, 1h soaking' 
</t>
  </si>
  <si>
    <t>6C8M</t>
  </si>
  <si>
    <t>NNNGACUUAAGUCGGNNNGACUUAAGUCG</t>
  </si>
  <si>
    <t xml:space="preserve">'RNA-activated 2-AIpG monomer, 1.5h soaking' 
</t>
  </si>
  <si>
    <t>6C8O</t>
  </si>
  <si>
    <t xml:space="preserve">'RNA-activated 2-AIpG monomer, 3h soaking' 
</t>
  </si>
  <si>
    <t>6CB3</t>
  </si>
  <si>
    <t>GAAAGGGGAGUAGCGUCGGGAAACCGAAACAAAGUCGUCAAUUCGUGAGGAAACUCACCGGCUUUGUUGACAUACGAAAGUAUGUUUAGCAAGACCUUUCC</t>
  </si>
  <si>
    <t xml:space="preserve">'Crystal structure of the L.Lactis YkoY riboswitch bound to cadmium' 
</t>
  </si>
  <si>
    <t>6CC1</t>
  </si>
  <si>
    <t>GAAAGGGGAGUAGCGUCGGGAAACCGAAACAAAGUCGUCAUUACGUGAGGAAACUCACCGGCUUUGUUGACAUACGAAAGUAUGUUUAGCAAGACCUUUCC</t>
  </si>
  <si>
    <t xml:space="preserve">'Crystal structure of ykoY-alx riboswitch chimera bound to cadmium' 
</t>
  </si>
  <si>
    <t>6CC3</t>
  </si>
  <si>
    <t>GAAAGGGGAGUAGCGUCGGGAAACCGAAACAAAGUCGACAUACUGUGAGGAAACUCACCGGCUUUGUUGACAUACGAAAGUAUGUUUAGCAAGACCUUUCC</t>
  </si>
  <si>
    <t xml:space="preserve">'Crystal structure of ykoY-mntP riboswitch chimera bound to cadmium' 
</t>
  </si>
  <si>
    <t>6CHR</t>
  </si>
  <si>
    <t>GUGCGACAAGAAGUUCAGGAAGGGAUUGAGGUGAAAGUCCUCCUCCCGAAUCGUUCAUGGGAGAGUCUAUCCAGACUUGCGUAGCGAGUAAUCGCUAGGUGAGAAGCUCUGGAGACAAUGUACCUGCCCUUCAAUUGGAGGUGCCAGGGCUAGGCUUUGUUCCUAUGGCUAGCGAAAGCGAAUACAGGUUAUUAGGCGUCGUGAAAACAAAACUCUUUCGACAUAAGGGAGAGGCUCGUAGAUGAGUUACCCUCCUUUUUAUGGGGUAACUGAACGAUCAAUAUCUACCGGCGUAGACUGUGAGCCUAAAGGAAACGAAUGAAAGUGUCCCUUCCUGGGAACUUGGUAAGCCCAAUAGACUCCCUCUGGGAAACCAGAGGAGGAGUAAGAGCAAUCUUACUUAUCGUCUAGUGGGUAAAAGACAUAAUAGGAAGCAAAUGCUUGGUUGUAACGAUCGAGAUAGAAUCUGUUGAUUUAAGCUGAAAGGCUGCAGACUUAUUAAAUGGGUGUUCUGCUGUAUGGCGUUCGCGCCUAAGCAGCAGAAUGCGUGAGCCGUGUGCGAUGAAAGUCGCAAGCACGGUUCUGAUGGGGGGAAAACGAGAGAUCGUCUACCUAUCCAACUCAAUGUUUAUUAAAAA</t>
  </si>
  <si>
    <t>;Crystal structure of a group II intron lariat with an intact 3' splice site (pre-2s state)</t>
  </si>
  <si>
    <t>6CK4</t>
  </si>
  <si>
    <t>GUGAAAGUGUACCUAGGGUUCCAGCCUAUUUGUAGGUGUUCGGACCGAGCGGUACAGGUAUAUUUUUAUAUACCACACCUUAGGGACAAAAGCCCGAGAGGAUAGGUUUCACUCGUA</t>
  </si>
  <si>
    <t xml:space="preserve">'G96A mutant of the PRPP riboswitch from T. mathranii bound to ppGpp' 
</t>
  </si>
  <si>
    <t>6CK5</t>
  </si>
  <si>
    <t>GUGAAAGUGUACCUAGGGUUCCAGCCUAUUUGUAGGUGUUCGGACCGAGCGGUACAGGUAUAUUUUUAUAUACCACACCUUAGGGACAAAAGCCCGGGAGGAUAGGUUUCACUCGUA</t>
  </si>
  <si>
    <t xml:space="preserve">'PRPP riboswitch from T. mathranii bound to PRPP' 
</t>
  </si>
  <si>
    <t>6DB8</t>
  </si>
  <si>
    <t>GGAUGCGCCUUGAAAAGCCUGCGAAACACGCAGCUGGUGAAUGACAGCUAUGGCGCAUCC</t>
  </si>
  <si>
    <t>'Structural basis for promiscuous binding and activation of fluorogenic dyes by DIR2s RNA aptamer'</t>
  </si>
  <si>
    <t>6DLQ</t>
  </si>
  <si>
    <t>GGAAAGUGUGUCUAGGGUUCCGCGUGCUUCGGCACGGACUGGUCCAAGUGACACAGACGCAUUCGUGCGUUACACCGGAGGGAUAGAAGCCCAGGCGGGUAGGUUUC</t>
  </si>
  <si>
    <t xml:space="preserve">'PRPP Riboswitch bound to PRPP, manganese chloride soaked structure' 
</t>
  </si>
  <si>
    <t>6DLR</t>
  </si>
  <si>
    <t xml:space="preserve">'PRPP Riboswitch bound to PRPP, iridium-hexamine soaked structure' 
</t>
  </si>
  <si>
    <t>6DLS</t>
  </si>
  <si>
    <t xml:space="preserve">'PRPP Riboswitch bound to PRPP, thallium acetate soaked structure' 
</t>
  </si>
  <si>
    <t>6DLT</t>
  </si>
  <si>
    <t xml:space="preserve">'PRPP Riboswitch bound to PRPP, native structure' 
</t>
  </si>
  <si>
    <t>6DMC</t>
  </si>
  <si>
    <t>GGAAGUGUACCUAGGGAUCCACCUCGAGAGAGGAAGGACCAAGCGGUACAGGCCUACUUCGGUAGGUUACACCGUGGGGAUAAAAGACCCGUGGCAAGUUUC</t>
  </si>
  <si>
    <t xml:space="preserve">'ppGpp Riboswitch bound to ppGpp, native structure' 
</t>
  </si>
  <si>
    <t>6DMD</t>
  </si>
  <si>
    <t xml:space="preserve">'ppGpp Riboswitch bound to ppGpp, manganese chloride structure' 
</t>
  </si>
  <si>
    <t>6DME</t>
  </si>
  <si>
    <t xml:space="preserve">'ppGpp Riboswitch bound to ppGpp, thallium acetate structure' 
</t>
  </si>
  <si>
    <t>6DN1</t>
  </si>
  <si>
    <t xml:space="preserve">'CRYSTAL STRUCTURE OF THE FMN RIBOSWITCH BOUND TO BRX1151 SPLIT RNA' 
</t>
  </si>
  <si>
    <t>6DN2</t>
  </si>
  <si>
    <t xml:space="preserve">'CRYSTAL STRUCTURE OF THE FMN RIBOSWITCH BOUND TO BRX1354 SPLIT RNA' 
</t>
  </si>
  <si>
    <t>6DN3</t>
  </si>
  <si>
    <t xml:space="preserve">'CRYSTAL STRUCTURE OF THE FMN RIBOSWITCH BOUND TO BRX1555 SPLIT RNA' 
</t>
  </si>
  <si>
    <t>6E1S</t>
  </si>
  <si>
    <t>CUGGGUCGCAGUNNCCCCAGUUAACAAAACAAG</t>
  </si>
  <si>
    <t>'Crystal structure of a class I PreQ1 riboswitch complexed with a synthetic compound 1: 2-[(dibenzo[b,d]furan-2-yl)oxy]ethan-1-amine'</t>
  </si>
  <si>
    <t>6E1T</t>
  </si>
  <si>
    <t>CUGGGUCGCAGUNNNCCCAGUUAACAAAACAAG</t>
  </si>
  <si>
    <t>6E1U</t>
  </si>
  <si>
    <t>;Crystal structure of a class I PreQ1 riboswitch complexed with a synthetic compound 2: 2-[(dibenzo[b,d]furan-2-yl)oxy]-N,N-dimethylethan-1-amine</t>
  </si>
  <si>
    <t>6E1V</t>
  </si>
  <si>
    <t>;Crystal structure of a class I PreQ1 riboswitch complexed with a synthetic compound 3: 2-[(9H-carbazol-3-yl)oxy]-N,N-dimethylethan-1-amine</t>
  </si>
  <si>
    <t>6E1W</t>
  </si>
  <si>
    <t xml:space="preserve">'Crystal structure of a class I PreQ1 riboswitch complexed with PreQ1' 
</t>
  </si>
  <si>
    <t>6E81</t>
  </si>
  <si>
    <t xml:space="preserve">'Crystal structure of the Corn aptamer in complex with ThT' 
</t>
  </si>
  <si>
    <t>6E82</t>
  </si>
  <si>
    <t>GGCGCGAGGAAGGUGGUCUGAGGAGGUCACUGCGCC</t>
  </si>
  <si>
    <t xml:space="preserve">'Crystal structure of the Corn aptamer mutant A14U in complex with ThT' 
</t>
  </si>
  <si>
    <t>6E84</t>
  </si>
  <si>
    <t xml:space="preserve">'Crystal structure of the Corn aptamer in complex with TO' 
</t>
  </si>
  <si>
    <t>6E8S</t>
  </si>
  <si>
    <t>GCUACGAAGGAAGGAUUGGUAUGUGGUAUAUUCGUAGC</t>
  </si>
  <si>
    <t xml:space="preserve">'Structure of the iMango-III aptamer bound to TO1-Biotin' 
</t>
  </si>
  <si>
    <t>6E8T</t>
  </si>
  <si>
    <t>GUACGAAGGAAGGUUUGGUAUGUGGUAUAUUCGUAC</t>
  </si>
  <si>
    <t xml:space="preserve">'Structure of the Mango-III (A10U) aptamer bound to TO1-Biotin' 
</t>
  </si>
  <si>
    <t>6E8U</t>
  </si>
  <si>
    <t>GUACGAAGGAAGGUUUGGUAUGGGGUAGUUGUCGUAC</t>
  </si>
  <si>
    <t>6FZ0</t>
  </si>
  <si>
    <t>AGGCGCAUUUGAACUGUAUUGUACGCCUUGCAUAAAGCAAAAGUACUAAAAAA</t>
  </si>
  <si>
    <t xml:space="preserve">'Crystal structure of the metY SAM V riboswitch' 
</t>
  </si>
  <si>
    <t>6G7Z</t>
  </si>
  <si>
    <t>CAUCCGGUAUCCCAAGACAUCUUCGGGUGGGUUGGGAAGUAUCAUGGCUAAUCACCAUGAUGCAAUCGGGUUGAACACUUAAUUGGGUUAAAACGGUGGGGGACGAUCCCGUAACAUCCGUCCUAACGGCGAGACUGCACGGCCCUGCCUCAGGUGUGUUCAAUGAACAGUCGUUCCGAAAGGAAG</t>
  </si>
  <si>
    <t xml:space="preserve">'Lariat-capping ribozyme with a shortened DP2 stem loop' 
</t>
  </si>
  <si>
    <t>6GYV</t>
  </si>
  <si>
    <t xml:space="preserve">'Lariat-capping ribozyme (circular permutation form)' 
</t>
  </si>
  <si>
    <t>6GZK</t>
  </si>
  <si>
    <t>GGACGACUGAACCGAAAGGUUCUUGGCUGCUUCGGCAGAGGUACGUCC</t>
  </si>
  <si>
    <t xml:space="preserve">'Solution NMR structure of the tetramethylrhodamine (TMR) aptamer 3 in complex with 5-TAMRA' 
</t>
  </si>
  <si>
    <t>6GZR</t>
  </si>
  <si>
    <t>6HAG</t>
  </si>
  <si>
    <t>GUCACAACGGCUUCCUGACGUGGCAGAUUGAAUUAUUGGAGCA</t>
  </si>
  <si>
    <t xml:space="preserve">'The structure of the SAM/SAH-binding riboswitch.' 
</t>
  </si>
  <si>
    <t>6HBT</t>
  </si>
  <si>
    <t xml:space="preserve">'The structure of the G. violaceus guanidine II riboswitch P2 stem-loop with arcaine' 
</t>
  </si>
  <si>
    <t>6HC5</t>
  </si>
  <si>
    <t xml:space="preserve">'The structure of the G. violaceus guanidine II riboswitch P2 stem-loop with audouine' 
</t>
  </si>
  <si>
    <t>6HMO</t>
  </si>
  <si>
    <t>AUACUUACCUGGGAGUAAGUCU</t>
  </si>
  <si>
    <t>;Solution structure of the RNA duplex formed by the 5'-end of U1snRNA and the 5'-splice site of SMN2 exon7 in complex with the SMN-C5 splicing modifier</t>
  </si>
  <si>
    <t>6IZP</t>
  </si>
  <si>
    <t>GUACUGGAACAUGUUUCAUGUGGAAGUAC</t>
  </si>
  <si>
    <t>'Solution structure of the complex of naphthyridine carbamate dimer and an RNA with UGGAA-UGGAA pentad'</t>
  </si>
  <si>
    <t>6JBF</t>
  </si>
  <si>
    <t>;Crystal structure of the bacterial ribosomal decoding site in complex with 4'-deoxy-4'-fluoro neamine analog (axial 4'-F)</t>
  </si>
  <si>
    <t>6JBG</t>
  </si>
  <si>
    <t>UGCGUCACGCCGGCGAAGUCGCUUGCGUCACGCCGGCGAAGUCGC</t>
  </si>
  <si>
    <t>;Crystal structure of the bacterial ribosomal decoding site in complex with 4'-deoxy-4'-fluoro neamine analog (equatorial 4'-F)</t>
  </si>
  <si>
    <t>6JJH</t>
  </si>
  <si>
    <t>GGCUCGGCGGCGGA</t>
  </si>
  <si>
    <t>'Crystal structure of a two-quartet RNA parallel G-quadruplex complexed with the porphyrin TMPyP4'</t>
  </si>
  <si>
    <t>6JJI</t>
  </si>
  <si>
    <t>'Crystal structure of a two-quartet RNA parallel G-quadruplex complexed with the porphyrin TMPyP4 (1:1)'</t>
  </si>
  <si>
    <t>6LAS</t>
  </si>
  <si>
    <t>GGCAUUGUGCCUCGCAUUGCACUCCGCGGGGCGAUAAGUCCUGAAAAGGGAUGUC</t>
  </si>
  <si>
    <t xml:space="preserve">'the wildtype SAM-VI riboswitch bound to SAM' 
</t>
  </si>
  <si>
    <t>6LAU</t>
  </si>
  <si>
    <t xml:space="preserve">'the wildtype SAM-VI riboswitch bound to SAH' 
</t>
  </si>
  <si>
    <t>6LAX</t>
  </si>
  <si>
    <t>GGCAUCGUGCCUCGCAUUGCACUCCGCGGGGCGAUAAGUCCUGAAAAGGGAUGUC</t>
  </si>
  <si>
    <t xml:space="preserve">'the mutant SAM-VI riboswitch (U6C) bound to SAM' 
</t>
  </si>
  <si>
    <t>6LAZ</t>
  </si>
  <si>
    <t xml:space="preserve">'the wildtype SAM-VI riboswitch bound to a N-mustard SAM analog M1' 
</t>
  </si>
  <si>
    <t>6N5K</t>
  </si>
  <si>
    <t>GGUUGCCGAAUCCAUGAUUUGGUACGGAGGAACCGCUUUUUGGGGUUAAUCUGCAGUGAAGCUGCAGUAGGGAUACCUUCUGUCCCGCACCCGACAGCUAACUCCGGAGGCAAUAAAGGAAGGAG</t>
  </si>
  <si>
    <t>'Structure of Human pir-miRNA-449c Apical Loop and One-base-pair Fused to the YdaO Riboswitch Scaffold'</t>
  </si>
  <si>
    <t>6N5N</t>
  </si>
  <si>
    <t>GGUUGCCGAAUCCGAUGCUCGGUACGGAGGAACCGCUUUUUGGGGUUAAUCUGCAGUGAAGCUGCAGUAGGGAUACCUUCUGUCCCGCACCCGACAGCUAACUCCGGAGGCAAUAAAGGAAGGAG</t>
  </si>
  <si>
    <t>'Structure of Human pir-miRNA-208a Apical Loop and One-base-pair Fused to the YdaO Riboswitch Scaffold'</t>
  </si>
  <si>
    <t>6N5O</t>
  </si>
  <si>
    <t>GGUUGCCGAAUCCGAUCUGGCGGUACGGAGGAACCGCUUUUUGGGGUUAAUCUGCAGUGAAGCUGCAGUAGGGAUACCUUCUGUCCCGCACCCGACAGCUAACUCCGGAGGCAAUAAAGGAAGGAG</t>
  </si>
  <si>
    <t>'Structure of Human pir-miRNA-202 Apical Loop and One-base-pair Fused to the YdaO Riboswitch Scaffold'</t>
  </si>
  <si>
    <t>6N5P</t>
  </si>
  <si>
    <t>GGUUGCCGAAUCCAUGUCGUUUGGUACGGAGGAACCGCUUUUUGGGGUUAAUCUGCAGUGAAGCUGCAGUAGGGAUACCUUCUGUCCCGCACCCGACAGCUAACUCCGGAGGCAAUAAAGGAAGGAG</t>
  </si>
  <si>
    <t>'Structure of Human pir-miRNA-340 Apical Loop and One-base-pair Fused to the YdaO Riboswitch Scaffold'</t>
  </si>
  <si>
    <t>6N5Q</t>
  </si>
  <si>
    <t>GGUUGCCGAAUCCACCUAGAAAUGGUACGGAGGAACCGCUUUUUGGGGUUAAUCUGCAGUGAAGCUGCAGUAGGGAUACCUUCUGUCCCGCACCCGACAGCUAACUCCGGAGGCAAUAAAGGAAGGAG</t>
  </si>
  <si>
    <t>'Structure of Human pir-miRNA-378a Apical Loop and One-base-pair Fused to the YdaO Riboswitch Scaffold'</t>
  </si>
  <si>
    <t>6N5S</t>
  </si>
  <si>
    <t>GGUUGCCGAAUCCAAAGUUGGUACGGAGGAACCGCUUUUUGGGGUUAAUCUGCAGUGAAGCUGCAGUAGGGAUACCUUCUGUCCCGCACCCGACAGCUAACUCCGGAGGCAAUAAAGGAAGGA</t>
  </si>
  <si>
    <t>'Structure of Human pir-miRNA-320b-2 Apical Loop and One-base-pair Stem Fused to the YdaO Riboswitch Scaffold'</t>
  </si>
  <si>
    <t>6N5T</t>
  </si>
  <si>
    <t>GGUUGCCGAAUCCCCUAGAAAGGUACGGAGGAACCGCUUUUUGGGGUUAAUCUGCAGUGAAGCUGCAGUAGGGAUACCUUCUGUCCCGCACCCGACAGCUAACUCCGGAGGCAAUAAAGGAAGGAG</t>
  </si>
  <si>
    <t xml:space="preserve">'Structure of Human pir-miRNA-378a Apical Loop Fused to the YdaO Riboswitch Scaffold' 
</t>
  </si>
  <si>
    <t>6OD9</t>
  </si>
  <si>
    <t>'Co-crystal structure of the Fusobacterium ulcerans ZTP riboswitch using an X-ray free-electron laser'</t>
  </si>
  <si>
    <t>6P2H</t>
  </si>
  <si>
    <t>GGGUGUAAUCUCCAAAAUAUGGUUGGGGAGCCUCCACCAGUGAACCGUAAAAUCGCUGUCACCACCCAG</t>
  </si>
  <si>
    <t>;Structural basis for 2'-deoxyguanosine recognition by the 2'-dG-II class of riboswitches</t>
  </si>
  <si>
    <t>6PQ7</t>
  </si>
  <si>
    <t xml:space="preserve">'Structure of the iMango-III fluorescent aptamer at room temperature.' 
</t>
  </si>
  <si>
    <t>6Q57</t>
  </si>
  <si>
    <t>'X-ray crystal structure of the tetrahydrofolate riboswitch aptamer bound to 5-deazatetrahydropterin'</t>
  </si>
  <si>
    <t>6QIQ</t>
  </si>
  <si>
    <t>GCAGCAGC</t>
  </si>
  <si>
    <t xml:space="preserve">'Crystal structure of seleno-derivative CAG repeats with synthetic CMBL3a compound' 
</t>
  </si>
  <si>
    <t>6QIR</t>
  </si>
  <si>
    <t xml:space="preserve">'Crystal structure of CAG repeats with synthetic CMBL3a compound (model I)' 
</t>
  </si>
  <si>
    <t>6QIS</t>
  </si>
  <si>
    <t xml:space="preserve">'Crystal structure of CAG repeats with synthetic CMBL3a compound (model II)' 
</t>
  </si>
  <si>
    <t>6QIT</t>
  </si>
  <si>
    <t xml:space="preserve">'Crystal structure of CAG repeats with synthetic CMBL3b compound' 
</t>
  </si>
  <si>
    <t>6QIV</t>
  </si>
  <si>
    <t xml:space="preserve">'Crystal structure of seleno-derivative CAG repeats with synthetic CMBL4 compound' 
</t>
  </si>
  <si>
    <t>6QN3</t>
  </si>
  <si>
    <t>CGUUCACCCUUCGGGGCGCAUGAAAUGGGAGUAGGGAACGGGAUUCUCAU</t>
  </si>
  <si>
    <t xml:space="preserve">'Structure of the Glutamine II Riboswitch' 
</t>
  </si>
  <si>
    <t>6SVS</t>
  </si>
  <si>
    <t>GAAGGUUUUUCUUUUUCCUGAAGGCGAAAGUCUUCAGGUUUUUCUUUUUGGCCUUUCUUAAAAAAAAAAAAAGAAAA</t>
  </si>
  <si>
    <t xml:space="preserve">'Crystal Structure of U:A-U-rich RNA triple helix with 11 consecutive base triples' 
</t>
  </si>
  <si>
    <t>6T3K</t>
  </si>
  <si>
    <t>GUGUGCCCGGCAUGGGUGCAGUCUAUAGGGUGAGAGUCCCGAACUGUGAAGGCAGAAGUAACAGUUAGCCUAACGCAAGGGUGUCCGUGGCGACAUGGAAUCUGAAGGAAGCGGACGGCAAACCUUCGGUCUGAGGAACACGAACUUCAUAUGAGGCUAGGUAUCAAUGGAUGAGUUUGCAUAACAAAACAAAGUCCUUUCUGCCAAAGUUGGUACAGAGUAAAUGAAGCAGAUUGAUGAAGGGAAAGACUGCAUUCUUACCCGGGGAGGUCUGGAAACAGAAGUCAGGAGAAGUCAUAGUACCCUGUUCGCAGGGGAAGGACGGAACAAGUAUGGCGUUCGCGCCUAAGCUUGAACGGCCGUAUACCGAACGGUACGUACGGUCGUGUGGGGGUUAU</t>
  </si>
  <si>
    <t>;Structure of Oceanobacillus iheyensis group II intron G-mutant (C289G/C358G/G385C) in the presence of K+, Mg2+ and 5'-exon</t>
  </si>
  <si>
    <t>6T3N</t>
  </si>
  <si>
    <t>GGGGUUAUGUGUGCCCGGCAUGGGUGCAGUCUAUAGGGUGAGAGUCCCGAACUGUGAAGGCAGAAGUAACAGUUAGCCUAACGCAAGGGUGUCCGUGGCGACAUGGAAUCUGAAGGAAGCGGACGGCAAACCUUCGGUCUGAGGAACACGAACUUCAUAUGAGGCUAGGUAUCAAUGGAUGAGUUUGCAUAACAAAACAAAGUCCUUUCUGCCAAAGUUGGUACAGAGUAAAUGAAGCAGAUUGAUGAAGGGAAAGACUGCAUUCUUACCCGGGGAGGUCUGGAAACAGAAGUCAGGAGAAGUCAUAGUACCCUGUUCGCAGGGGAAGGACGGAACAAGUAUGGCGUUCGCGCCUAAGCUUGAACGGCCGUAUACCGAACGGUACGUACGGUCGUGUG</t>
  </si>
  <si>
    <t>;Structure of Oceanobacillus iheyensis group II intron G-mutant (C289G/C358G/G385C) in the presence of Na+, Mg2+ and 5'-exon</t>
  </si>
  <si>
    <t>6T3R</t>
  </si>
  <si>
    <t>GUGUGCCCGGCAUGGGUGCAGUCUAUAGGGUGAGAGUCCCGAACUGUGAAGGCAGAAGUAACAGUUAGCCUAACGCAAGGGUGUCCGUGGCGACAUGGAAUCUGAAGGAAGCGGACGGCAAACCUUCGGUCUGAGGAACACGAACUUCAUAUGAGGCUAGGUAUCAAUGGAUGAGUUUGCAUAACAAAACAAAGUCCUUUCUGCCAAAGUUGGUACAGAGUAAAUGAAGCAGAUUGAUGAAGGGAAAGACUGCAUUCUUACCCGGGGAGGUCUGGAAACAGAAGUCAGUAGAAGUCAUAGUACCCUGUUCGCAGGGGAAGGACGGAACAAGUAUGGCGUUCGCGCCUAAGCUUGAACUGCCGUAUACCGAACGGUACGUACGGUAGUGUGGGGGUUAU</t>
  </si>
  <si>
    <t>;Structure of Oceanobacillus iheyensis group II intron U-mutant (C289U/C358U/G385A) in the presence of K+, Mg2+ and 5'-exon</t>
  </si>
  <si>
    <t>6T3S</t>
  </si>
  <si>
    <t>GGGGUUAUGUGUGCCCGGCAUGGGUGCAGUCUAUAGGGUGAGAGUCCCGAACUGUGAAGGCAGAAGUAACAGUUAGCCUAACGCAAGGGUGUCCGUGGCGACAUGGAAUCUGAAGGAAGCGGACGGCAAACCUUCGGUCUGAGGAACACGAACUUCAUAUGAGGCUAGGUAUCAAUGGAUGAGUUUGCAUAACAAAACAAAGUCCUUUCUGCCAAAGUUGGUACAGAGUAAAUGAAGCAGAUUGAUGAAGGGAAAGACUGCAUUCUUACCCGGGGAGGUCUGGAAACAGAAGUCAGUAGAAGUCAUAGUACCCUGUUCGCAGGGGAAGGACGGAACAAGUAUGGCGUUCGCGCCUAAGCUUGAACUGCCGUAUACCGAACGGUACGUACGGUAGUGUG</t>
  </si>
  <si>
    <t>;Structure of Oceanobacillus iheyensis group II intron U-mutant (C289U/C358U/G385A) in the presence of Na+, Mg2+ and 5'-exon</t>
  </si>
  <si>
    <t>6TB7</t>
  </si>
  <si>
    <t>GGCUUCAACAACCCCGUAGGUUGGGCCGAAAGGCAGCGAAUCUACUGGAGCC</t>
  </si>
  <si>
    <t>'Crystal structure of the ADP-binding domain of the NAD+ riboswitch with Adenosine monophosphate (AMP)'</t>
  </si>
  <si>
    <t>6TF0</t>
  </si>
  <si>
    <t>'Crystal structure of the ADP-binding domain of the NAD+ riboswitch with Nicotinamide adenine dinucleotide, reduced (NADH)'</t>
  </si>
  <si>
    <t>6TF1</t>
  </si>
  <si>
    <t>'Crystal structure of the ADP-binding domain of the NAD+ riboswitch with Adenosine diphosphate (ADP)'</t>
  </si>
  <si>
    <t>6TF2</t>
  </si>
  <si>
    <t>'Crystal structure of the ADP-binding domain of the NAD+ riboswitch with Adenosine 5-triphosphate (ATP)'</t>
  </si>
  <si>
    <t>6TF3</t>
  </si>
  <si>
    <t>'Crystal structure of the ADP-binding domain of the NAD+ riboswitch with Cordycepin 5-triphosphate (3-dATP)'</t>
  </si>
  <si>
    <t>6TFE</t>
  </si>
  <si>
    <t>;Crystal structure of the ADP-binding domain of the NAD+ riboswitch with N6-Methyl-adenosine-5'-triphosphate (m6ATP)</t>
  </si>
  <si>
    <t>6TFF</t>
  </si>
  <si>
    <t>'Crystal structure of the ADP-binding domain of the NAD+ riboswitch with Nicotinamide adenine dinucleotide (NAD+)'</t>
  </si>
  <si>
    <t>6TFG</t>
  </si>
  <si>
    <t>'Crystal structure of the ADP-binding domain of the NAD+ riboswitch with Adenosine 3-phosphate 5-phosphosulfate (APPS)'</t>
  </si>
  <si>
    <t>6TFH</t>
  </si>
  <si>
    <t>;Crystal structure of the ADP-binding domain of the NAD+ riboswitch with Nicotinamide adenine dinucleotide, reduced (NADH); soaking with Manganese(II) (Mn2+)</t>
  </si>
  <si>
    <t>6U6J</t>
  </si>
  <si>
    <t xml:space="preserve">'RNA-monomer complex containing pyrophosphate linkage' 
</t>
  </si>
  <si>
    <t>6U8F</t>
  </si>
  <si>
    <t>CUGCUGGCUAAGGCAUGAAAGUCUAUGCCUGCUG</t>
  </si>
  <si>
    <t xml:space="preserve">'RNA hairpin, bound with TNA monomer' 
</t>
  </si>
  <si>
    <t>6U8U</t>
  </si>
  <si>
    <t>;RNA duplex bound with TNA 3'-3' imidazolium dimer</t>
  </si>
  <si>
    <t>6UBU</t>
  </si>
  <si>
    <t xml:space="preserve">'1.60 A resolution structure of the guanine riboswitch bound to guanine' 
</t>
  </si>
  <si>
    <t>6UC7</t>
  </si>
  <si>
    <t xml:space="preserve">'Structure of guanine riboswitch bound to N2-acetyl guanine' 
</t>
  </si>
  <si>
    <t>6UC8</t>
  </si>
  <si>
    <t xml:space="preserve">'Guanine riboswitch bound to 8-aminoguanine' 
</t>
  </si>
  <si>
    <t>6UC9</t>
  </si>
  <si>
    <t xml:space="preserve">'Guanine riboswitch bound to O6-cyclohexylmethyl guanine' 
</t>
  </si>
  <si>
    <t>6UET</t>
  </si>
  <si>
    <t>EM</t>
  </si>
  <si>
    <t>GGUCAUGAGUGCCAGCGUCAAGCCCCGGCUUGCUGGCCGGCAACCCUCCAACCGCGGUGGGGUGCCCCGGGUGAUGACCAGGUUGAGUAGCCGUGACGGCUACGCGGCAAGCGCGGGUC</t>
  </si>
  <si>
    <t xml:space="preserve">'SAM-bound SAM-IV riboswitch' 
</t>
  </si>
  <si>
    <t>6UGJ</t>
  </si>
  <si>
    <t>GGAGCGGGCGGGUUCGAGUCCCGUCCGUUCC</t>
  </si>
  <si>
    <t>'Crystal structure of a fragment of E. coli tRNA(Asp) consisting of its acceptor stem/T stem-loop. Short unit cell.'</t>
  </si>
  <si>
    <t>6UP0</t>
  </si>
  <si>
    <t xml:space="preserve">'Structure of the Mango-III fluorescent aptamer bound to YO3-Biotin' 
</t>
  </si>
  <si>
    <t>6V9B</t>
  </si>
  <si>
    <t>AUCGAGGGAGUGGUGAGGAUGAGGCGAU</t>
  </si>
  <si>
    <t xml:space="preserve">'Co-crystal structure of the fluorogenic Mango-IV homodimer bound to TO1-Biotin' 
</t>
  </si>
  <si>
    <t>6V9D</t>
  </si>
  <si>
    <t>6VA2</t>
  </si>
  <si>
    <t>CCGGCAGUGUGCACACGUCGG</t>
  </si>
  <si>
    <t xml:space="preserve">'Solution Structure of the Tau pre-mRNA Exon 10 Splicing Regulatory Element Bound to MH5' 
</t>
  </si>
  <si>
    <t>6VA3</t>
  </si>
  <si>
    <t xml:space="preserve">'Solution Structure of the Tau pre-mRNA Exon 10 Splicing Regulatory Element Bound to MQC' 
</t>
  </si>
  <si>
    <t>6VA4</t>
  </si>
  <si>
    <t xml:space="preserve">'Solution Structure of the Tau pre-mRNA Exon 10 Splicing Regulatory Element Bound to MIP' 
</t>
  </si>
  <si>
    <t>6VMY</t>
  </si>
  <si>
    <t>GGUCAAAUAGGUGCCGGUCCGUGAACAACAGCCGGCUUAAAAGGGAAACCGGUAAAAGCCGGUGCGGUCCCGCCACUGUAAUUGGCCAAGCGCCAAGAGCCAGGAUACCUGCCUGUUUGAUCAGCACGAAUUCUGCGAGGACAGAUGA</t>
  </si>
  <si>
    <t xml:space="preserve">'Structure of the B. subtilis cobalamin riboswitch' 
</t>
  </si>
  <si>
    <t>6VUI</t>
  </si>
  <si>
    <t xml:space="preserve">'Metabolite-bound PreQ1 riboswitch with Mn2+' 
</t>
  </si>
  <si>
    <t>6VWT</t>
  </si>
  <si>
    <t>'Transitional unit cell 1 of adenine riboswitch aptamer crystal phase transition upon ligand binding'</t>
  </si>
  <si>
    <t>6VWV</t>
  </si>
  <si>
    <t>'Transitional unit cell 2 of adenine riboswitch aptamer crystal phase transition upon ligand binding'</t>
  </si>
  <si>
    <t>6WTL</t>
  </si>
  <si>
    <t>GGUUGCCGAAUCCAUAUGUGGUACGGAGGAACCGCUUUUUGGGGUUAAUCUGCAGUGAAGCUGCAGUAGGGAUACCUUCUGUCCCGCACCCGACAGCUAACUCCGGAGGCAAUAAAGGAAGGAG</t>
  </si>
  <si>
    <t>'Structure of Human pir-miRNA-19b-2 Apical Loop and One-base-pair Fused to the YdaO Riboswitch Scaffold'</t>
  </si>
  <si>
    <t>6WTR</t>
  </si>
  <si>
    <t>GGUUGCCGAAUCCUUUACUUGGUACGGAGGAACCGCUUUUUGGGGUUAAUCUGCAGUGAAGCUGCAGUAGGGAUACCUUCUGUCCCGCACCCGACAGCUAACUCCGGAGGCAAUAAAGGAAGGAG</t>
  </si>
  <si>
    <t xml:space="preserve">'Structure of Human pir-miRNA-300 Apical Loop Fused to the YdaO Riboswitch Scaffold' 
</t>
  </si>
  <si>
    <t>6WZR</t>
  </si>
  <si>
    <t xml:space="preserve">'Fusibacterium ulcerans ZTP riboswitch bound to p-1-pyridinyl AICA' 
</t>
  </si>
  <si>
    <t>6WZS</t>
  </si>
  <si>
    <t xml:space="preserve">'Fusibacterium ulcerans ZTP riboswitch bound to m-1-pyridinyl AICA' 
</t>
  </si>
  <si>
    <t>6XB7</t>
  </si>
  <si>
    <t>GGAUCAAUAGCAGGUGUGGCACACCAGUCAUACCUUGAUCC</t>
  </si>
  <si>
    <t>'IRES-targeting Small Molecule Inhibits Enterovirus 71 Replication via Allosteric Stabilization of a Ternary Complex'</t>
  </si>
  <si>
    <t>6XJQ</t>
  </si>
  <si>
    <t>GGCCGCUCCAGAAGAGGGCCCCCUUGCCCGUUAUCGGGGGCUAGGCUCGAUGUCGGCC</t>
  </si>
  <si>
    <t>'Crystal structure of a self-alkylating ribozyme - alkylated form with biotinylated epoxide substrate'</t>
  </si>
  <si>
    <t>6XJW</t>
  </si>
  <si>
    <t xml:space="preserve">'Crystal structure of a self-alkylating ribozyme - alkylated form without biotin moiety' 
</t>
  </si>
  <si>
    <t>6XKN</t>
  </si>
  <si>
    <t>GAGCAACUUAGGAUUUUAGGCUCCCCGGCGUGUCUCGAACCAUGCCGGGCCGAACCCAUAGGGCUGGCGGUCCCUGUGCGGUCAAAAUUCAUCCGCCGGAG</t>
  </si>
  <si>
    <t xml:space="preserve">'Class III PreQ1 riboswitch mutant A52G' 
</t>
  </si>
  <si>
    <t>6XKO</t>
  </si>
  <si>
    <t>GAGCAACUUAGGAUUUUAGGCUCCCCGGCGUGUCUCGAACCAUGCCGGGCCAAACCCAUAGGGCUGGCGGUCCCUGUGCGGUCGAAAUUCAUCCGCCGGAG</t>
  </si>
  <si>
    <t xml:space="preserve">'Class III PreQ1 riboswitch mutant A84G' 
</t>
  </si>
  <si>
    <t>6XRQ</t>
  </si>
  <si>
    <t>'Structural descriptions of ligand interactions to DNA and RNA quadruplexes folded from the non-coding region of Pseudorabies virus'</t>
  </si>
  <si>
    <t>6YL5</t>
  </si>
  <si>
    <t>GGUCACAACGGCUUCCUGGCGUGACCAUUGGAGCA</t>
  </si>
  <si>
    <t xml:space="preserve">'Crystal structure of the SAM-SAH riboswitch with SAH' 
</t>
  </si>
  <si>
    <t>6YLB</t>
  </si>
  <si>
    <t xml:space="preserve">'Crystal structure of the SAM-SAH riboswitch with SAM' 
</t>
  </si>
  <si>
    <t>6YMI</t>
  </si>
  <si>
    <t xml:space="preserve">'Crystal structure of the SAM-SAH riboswitch with AMP.' 
</t>
  </si>
  <si>
    <t>6YMJ</t>
  </si>
  <si>
    <t xml:space="preserve">'Crystal structure of the SAM-SAH riboswitch with adenosine.' 
</t>
  </si>
  <si>
    <t>6YMK</t>
  </si>
  <si>
    <t xml:space="preserve">'Crystal structure of the SAM-SAH riboswitch with AMP' 
</t>
  </si>
  <si>
    <t>6YML</t>
  </si>
  <si>
    <t xml:space="preserve">'Crystal structure of the SAM-SAH riboswitch with decarboxylated SAH' 
</t>
  </si>
  <si>
    <t>6YMM</t>
  </si>
  <si>
    <t xml:space="preserve">'Crystal structure of the SAM-SAH riboswitch with SAM from space group P312' 
</t>
  </si>
  <si>
    <t>7A3Y</t>
  </si>
  <si>
    <t>GCAGCUCGUCCUGCAGGAUAGCUGC</t>
  </si>
  <si>
    <t xml:space="preserve">'RNA duplex with a cytosine bulge in complex with berberine' 
</t>
  </si>
  <si>
    <t>7D12</t>
  </si>
  <si>
    <t>GCAGCAGCUUCGGCAGCAGC</t>
  </si>
  <si>
    <t xml:space="preserve">'NMR solution structures of CAG RNA-DB213 binding complex' 
</t>
  </si>
  <si>
    <t>7D7V</t>
  </si>
  <si>
    <t>GCGCAACAUCCCCGCCGGUUGGGCGCAUUGCACUCCGCGCAGUGAACCGGCUGCGCC</t>
  </si>
  <si>
    <t>'Crystal Structure of the Domain1 of NAD+ Riboswitch with nicotinamide adenine dinucleotide (NAD+) and U1A protein'</t>
  </si>
  <si>
    <t>7D7W</t>
  </si>
  <si>
    <t>GCUUCAACAACCCCGUAGGUGGGGACGAAAGUCAGCGCACCUACUGGAGCC</t>
  </si>
  <si>
    <t>'Crystal Structure of the Domain1 of NAD+ Riboswitch with nicotinamide adenine dinucleotide (NAD+)'</t>
  </si>
  <si>
    <t>7D7X</t>
  </si>
  <si>
    <t xml:space="preserve">'Crystal Structure of the Domain1 of NAD+ Riboswitch with adenosine diphosphate (ADP)' 
</t>
  </si>
  <si>
    <t>7D7Y</t>
  </si>
  <si>
    <t xml:space="preserve">'Crystal Structure of the Domain1 of NAD+ Riboswitch with adenosine triphosphate (ATP)' 
</t>
  </si>
  <si>
    <t>7D7Z</t>
  </si>
  <si>
    <t>'Crystal Structure of the Domain1 of NAD+ Riboswitch with nicotinamide adenine dinucleotide (NAD+), soaked in Mn2+'</t>
  </si>
  <si>
    <t>7D81</t>
  </si>
  <si>
    <t>GGUUUCAACAUCCCCGUUCGGCGCUCGAAAGAGGUGGCCGGACUGAAGCC</t>
  </si>
  <si>
    <t>'Crystal Structure of the Domain2 of NAD+ Riboswitch with nicotinamide adenine dinucleotide (NAD+)'</t>
  </si>
  <si>
    <t>7D82</t>
  </si>
  <si>
    <t>'Crystal Structure of the Domain2 of NAD+ Riboswitch with nicotinamide adenine dinucleotide (NAD+), soaked in Mn2+'</t>
  </si>
  <si>
    <t>7DFG</t>
  </si>
  <si>
    <t>AGAUUAAGUUAUCCCUAUAACUUAAUCU</t>
  </si>
  <si>
    <t xml:space="preserve">'Structure of COVID-19 RNA-dependent RNA polymerase bound to favipiravir' 
</t>
  </si>
  <si>
    <t>7DOI</t>
  </si>
  <si>
    <t>AGAUUAAGUUAUCCUAUAACUUAAUCU</t>
  </si>
  <si>
    <t xml:space="preserve">'Structure of COVID-19 RNA-dependent RNA polymerase bound to penciclovir.' 
</t>
  </si>
  <si>
    <t>7DWH</t>
  </si>
  <si>
    <t>GGACCUACUACGAGCGCCAUUGCACUCCGGCGCCACGGGGGGUCC</t>
  </si>
  <si>
    <t xml:space="preserve">'Complex structure of SAM-dependent methyltransferase ribozyme' 
</t>
  </si>
  <si>
    <t>7E9E</t>
  </si>
  <si>
    <t>'Crystal structure of a class I PreQ1 riboswitch aptamer (ab13-14) complexed with a cognate ligand-derived photoaffinity probe'</t>
  </si>
  <si>
    <t>7E9I</t>
  </si>
  <si>
    <t>'Crystal structure of a class I PreQ1 riboswitch aptamer (wild-type) complexed with a cognate ligand-derived photoaffinity probe'</t>
  </si>
  <si>
    <t>7EAF</t>
  </si>
  <si>
    <t>GGCUUAUCAAGAGAGGGCGAGGGACUGGCCCGACGACCCCCGGCAACCAGAAAUGGUGCCAAUUCCUGCAGCGGAAACGUUGAAAGAUGAGCCG</t>
  </si>
  <si>
    <t xml:space="preserve">'Crystal structure of SAM-I riboswitch with the Actinomyces-1 k-turn' 
</t>
  </si>
  <si>
    <t>7EDL</t>
  </si>
  <si>
    <t xml:space="preserve">'Crystal structure of the bacterial ribosomal decoding site in complex with G418 and Hg(II)' 
</t>
  </si>
  <si>
    <t>7EDM</t>
  </si>
  <si>
    <t xml:space="preserve">'Crystal structure of the eukaryotic ribosomal decoding site in complex with G418 and Hg(II)' 
</t>
  </si>
  <si>
    <t>7EDT</t>
  </si>
  <si>
    <t>GGACUCCGGUCC</t>
  </si>
  <si>
    <t xml:space="preserve">'RNA duplex containing CC mispairs' 
</t>
  </si>
  <si>
    <t>7ELP</t>
  </si>
  <si>
    <t>GAGUAGAAGCGUUCAGCGGCCGAAAGGCCGCCCGGAAAUUGCUCC</t>
  </si>
  <si>
    <t xml:space="preserve">'Crystal structure of xanthine riboswitch with xanthine, iridium hexammine soak' 
</t>
  </si>
  <si>
    <t>7ELQ</t>
  </si>
  <si>
    <t xml:space="preserve">'Crystal structure of xanthine riboswitch with xanthine, manganese saok' 
</t>
  </si>
  <si>
    <t>7ELR</t>
  </si>
  <si>
    <t xml:space="preserve">'Crystal structure of xanthine riboswitch with xanthine' 
</t>
  </si>
  <si>
    <t>7ELS</t>
  </si>
  <si>
    <t xml:space="preserve">'Crystal structure of xanthine riboswitch with 8-azaxanthine' 
</t>
  </si>
  <si>
    <t>7EOG</t>
  </si>
  <si>
    <t>GCGCACUGGCGCUGCGCCUUCGGGCGCCAAUCGUAGCGUGUCGGCGCC</t>
  </si>
  <si>
    <t xml:space="preserve">'Crystal structure of the Pepper aptamer in complex with HBC, iridium hexammine soak' 
</t>
  </si>
  <si>
    <t>7EOH</t>
  </si>
  <si>
    <t>GGCGCACUGGCGCUGCGCCUUCGGGCGCCAAUCGUAGCGUGUCGGCGCC</t>
  </si>
  <si>
    <t xml:space="preserve">'Crystal structure of the Pepper aptamer in complex with HBC' 
</t>
  </si>
  <si>
    <t>7EOI</t>
  </si>
  <si>
    <t xml:space="preserve">'Crystal structure of the Pepper aptamer in complex with HBC, manganese soak' 
</t>
  </si>
  <si>
    <t>7EOJ</t>
  </si>
  <si>
    <t xml:space="preserve">'Crystal structure of the Pepper aptamer in complex with HBC, cesium soak' 
</t>
  </si>
  <si>
    <t>7EOK</t>
  </si>
  <si>
    <t xml:space="preserve">'Crystal structure of the Pepper aptamer in complex with HBC485' 
</t>
  </si>
  <si>
    <t>7EOL</t>
  </si>
  <si>
    <t xml:space="preserve">'Crystal structure of the Pepper aptamer in complex with HBC497' 
</t>
  </si>
  <si>
    <t>7EOM</t>
  </si>
  <si>
    <t xml:space="preserve">'Crystal structure of the Pepper aptamer in complex with HBC508' 
</t>
  </si>
  <si>
    <t>7EON</t>
  </si>
  <si>
    <t xml:space="preserve">'Crystal structure of the Pepper aptamer in complex with HBC514' 
</t>
  </si>
  <si>
    <t>7EOO</t>
  </si>
  <si>
    <t xml:space="preserve">'Crystal structure of the Pepper aptamer in complex with HBC525' 
</t>
  </si>
  <si>
    <t>7EOP</t>
  </si>
  <si>
    <t xml:space="preserve">'Crystal structure of the Pepper aptamer in complex with HBC620' 
</t>
  </si>
  <si>
    <t>7FHI</t>
  </si>
  <si>
    <t>GGAUGCUUACUCAGCCAUCC</t>
  </si>
  <si>
    <t xml:space="preserve">'Interaction between a fluoroquinolone derivative and RNAs with a single bulge' 
</t>
  </si>
  <si>
    <t>7FJ0</t>
  </si>
  <si>
    <t>GGAUGCUUACUCAGCGAUCC</t>
  </si>
  <si>
    <t>7KUK</t>
  </si>
  <si>
    <t>;High resolution RNA primer complex with guanosine dinucleotide ligand G(5')ppp(5')G</t>
  </si>
  <si>
    <t>7KUM</t>
  </si>
  <si>
    <t>;LNA modification at 3' end of RNA primer complex with guanosine dinucleotide ligand G(5')ppp(5')G</t>
  </si>
  <si>
    <t>7KUN</t>
  </si>
  <si>
    <t>NNNGACUUAAGUCX</t>
  </si>
  <si>
    <t>;2'-F modification at 3' end of RNA primer complex with guanosine dinucleotide ligand G(5')ppp(5')G</t>
  </si>
  <si>
    <t>7KUO</t>
  </si>
  <si>
    <t>;FANA modification at 3' end of RNA primer complex with guanosine dinucleotide ligand G(5')ppp(5')G</t>
  </si>
  <si>
    <t>7KUP</t>
  </si>
  <si>
    <t>;2'-OMe modification at 3' end of RNA primer complex with guanosine dinucleotide ligand G(5')ppp(5')G</t>
  </si>
  <si>
    <t>7KVT</t>
  </si>
  <si>
    <t>GGGAAGAUACAAGGUGAGCCCAAUAAUAUGGUUUGGGUUAGGAUAGGAAGUAGAGCCUUAAACUCUCUAAGCGGUAUCUUCCC</t>
  </si>
  <si>
    <t xml:space="preserve">'Crystal structure of Squash RNA aptamer in complex with DFHBI-1T with iridium (III) ions' 
</t>
  </si>
  <si>
    <t>7KVU</t>
  </si>
  <si>
    <t xml:space="preserve">'Crystal structure of Squash RNA aptamer in complex with DFHBI-1T' 
</t>
  </si>
  <si>
    <t>7KVV</t>
  </si>
  <si>
    <t>7L0Z</t>
  </si>
  <si>
    <t xml:space="preserve">'Spinach variant bound to DFHBI-1T' 
</t>
  </si>
  <si>
    <t>7LNE</t>
  </si>
  <si>
    <t>CCCGACUUAAGUCG</t>
  </si>
  <si>
    <t>;ANA modification at 3' end of RNA primer complex with guanosine dinucleotide ligand G(5')ppp(5')G</t>
  </si>
  <si>
    <t>7LNF</t>
  </si>
  <si>
    <t>;3'-deoxy modification at 3' end of RNA primer complex with guanosine dinucleotide ligand G(5')ppp(5')G</t>
  </si>
  <si>
    <t>7LNG</t>
  </si>
  <si>
    <t>;TNA modification at 3' end of RNA primer complex with guanosine dinucleotide ligand G(5')ppp(5')G</t>
  </si>
  <si>
    <t>7MKT</t>
  </si>
  <si>
    <t>GUGUGUGUGUGUGUGUGUGUGUG</t>
  </si>
  <si>
    <t xml:space="preserve">'Crystal structure of r(GU)11G-NMM complex' 
</t>
  </si>
  <si>
    <t>7OA3</t>
  </si>
  <si>
    <t>GGCUAGCUGGAGGGGCGCCAGUUCGCUGGUGGUUGGGUGCGGUCGGCUAGCC</t>
  </si>
  <si>
    <t>'Crystal structure of Chili RNA aptamer in complex with DMHBO+ (Iridium hexammine co-crystallized form)'</t>
  </si>
  <si>
    <t>7OAV</t>
  </si>
  <si>
    <t>'Crystal structure of Chili RNA aptamer in complex with DMHBO+ (Iridium III hexammine soaking crystal form)'</t>
  </si>
  <si>
    <t>7OAW</t>
  </si>
  <si>
    <t xml:space="preserve">'Crystal structure of the Chili RNA aptamer in complex with DMHBI+' 
</t>
  </si>
  <si>
    <t>7OAX</t>
  </si>
  <si>
    <t xml:space="preserve">'Crystal structure of the Chili RNA aptamer in complex with DMHBO+' 
</t>
  </si>
  <si>
    <t>7Q7X</t>
  </si>
  <si>
    <t>CCACUGAGAGCUUCGGAAGCUCUGACCGACCCCCAGCCGCUGGGACAACUAGACAUACAGUG</t>
  </si>
  <si>
    <t xml:space="preserve">'Crystal structure of the methyltransferase-ribozyme 1 (with 1-methyl-adenosine)' 
</t>
  </si>
  <si>
    <t>7Q7Y</t>
  </si>
  <si>
    <t>CCACUGAGAGUUUCGGAAGCUCUGACCGACCCCCAGCCGCUGGGACAACUAGACAUACAGUG</t>
  </si>
  <si>
    <t xml:space="preserve">'Crystal structure of the methyltransferase-ribozyme 1 (1-benzyl-adenosine derivative)' 
</t>
  </si>
  <si>
    <t>7Q7Z</t>
  </si>
  <si>
    <t>CCACUGXGAGCUUCGGAAGCUCUGACCGACCCCCAGCCGCUGGGACAACUAGACAUACAGUG</t>
  </si>
  <si>
    <t xml:space="preserve">'Crystal structure of the methyltransferase-ribozyme 1 (with 1-benzylamine-adenosine)' 
</t>
  </si>
  <si>
    <t>7Q80</t>
  </si>
  <si>
    <t>'Crystal structure of the methyltransferase-ribozyme 1, no Magnesium condition (with 1-methyl-adenosine)'</t>
  </si>
  <si>
    <t>7Q81</t>
  </si>
  <si>
    <t>;Crystal structure of the methyltransferase-ribozyme 1, 2'-Selenomethyl-Uridine modified (with 1-methyl-adenosine)</t>
  </si>
  <si>
    <t>7Q82</t>
  </si>
  <si>
    <t>'Crystal structure of the methyltransferase-ribozyme 1, Thallium derivative (with 1-methyl-adenosine)'</t>
  </si>
  <si>
    <t>7REX</t>
  </si>
  <si>
    <t>UGUGGUUCGCAACCAUCCCACAUAAAAAAACUAG</t>
  </si>
  <si>
    <t xml:space="preserve">'PreQ1-1 (type-1) riboswitch in complex with tandem stacked metabolites' 
</t>
  </si>
  <si>
    <t>7RWR</t>
  </si>
  <si>
    <t>GGAUACACAAGAGUGAUUGAAACUAAGUCUGUGUAUCC</t>
  </si>
  <si>
    <t xml:space="preserve">'An RNA aptamer that decreases flavin redox potential' 
</t>
  </si>
  <si>
    <t>7SZU</t>
  </si>
  <si>
    <t>GGUACCUACCAAUCGUAGCGUGUCGACCAGCUGCGAAACACGCAGCUGGCACUGGCGCUGUAGGUAC</t>
  </si>
  <si>
    <t>'Crystal structure of Pepper RNA aptamer in complex with HBC ligand and Fab BL3-6'</t>
  </si>
  <si>
    <t>7TD7</t>
  </si>
  <si>
    <t xml:space="preserve">'Crystal structure of an E. coli thiM riboswitch bound to thiamine, manganese ions' 
</t>
  </si>
  <si>
    <t>7TDA</t>
  </si>
  <si>
    <t>'Crystal structure of the E. coli thiM riboswitch in complex with thiamine pyrophosphate, manganese ions'</t>
  </si>
  <si>
    <t>7TDB</t>
  </si>
  <si>
    <t>'Crystal structure of the E. coli thiM riboswitch in complex with thiamine bisphosphonate, manganese ions'</t>
  </si>
  <si>
    <t>7TDC</t>
  </si>
  <si>
    <t>'Crystal structure of the E. coli thiM riboswitch in complex with thiamine bisphosphonate, calcium ions'</t>
  </si>
  <si>
    <t>7TZR</t>
  </si>
  <si>
    <t>'Crystal structure of the E. coli thiM riboswitch bound to N-methyl-1-(quinoxalin-6-yl)methanamine (compound 16)'</t>
  </si>
  <si>
    <t>7TZS</t>
  </si>
  <si>
    <t>'Crystal structure of the E. coli thiM riboswitch in complex with quinoxalin-6-ylmethanamine (compound 17)'</t>
  </si>
  <si>
    <t>7TZT</t>
  </si>
  <si>
    <t>;Crystal structure of the E. coli thiM riboswitch in complex with N1,N1-dimethyl-N2-(quinoxalin-6-ylmethyl)ethane-1,2-diamine (linked compound 37)</t>
  </si>
  <si>
    <t>7TZU</t>
  </si>
  <si>
    <t>;Crystal structure of the E. coli thiM riboswitch bound to 1-(4-(piperazin-1-yl)pyridin-3-yl)-N-(quinoxalin-6-ylmethyl)methanamine (linked compound 38)</t>
  </si>
  <si>
    <t>7U0Y</t>
  </si>
  <si>
    <t xml:space="preserve">'Crystal structure of Pepper RNA aptamer in complex with HBC599 ligand and Fab BL3-6' 
</t>
  </si>
  <si>
    <t>7WIB</t>
  </si>
  <si>
    <t>GGCGUGGUCCGUUCAACUCGUUCCUCGAAAGAGGAACUACGGGAGACGCC</t>
  </si>
  <si>
    <t xml:space="preserve">'The THF-II riboswitch bound to THF' 
</t>
  </si>
  <si>
    <t>7WIF</t>
  </si>
  <si>
    <t xml:space="preserve">'The THF-II riboswitch bound to H4B' 
</t>
  </si>
  <si>
    <t>7WII</t>
  </si>
  <si>
    <t xml:space="preserve">'The THF-II riboswitch bound to NPR' 
</t>
  </si>
  <si>
    <t>8D28</t>
  </si>
  <si>
    <t>GGCGAUACCAGCCGAAAGGCCCUUGGCAGCGCC</t>
  </si>
  <si>
    <t xml:space="preserve">'Crystal structure of theophylline aptamer in complex with theophylline' 
</t>
  </si>
  <si>
    <t>8D2A</t>
  </si>
  <si>
    <t xml:space="preserve">'Crystal structure of theophylline aptamer in complex with TAL3' 
</t>
  </si>
  <si>
    <t>8D2B</t>
  </si>
  <si>
    <t xml:space="preserve">'Crystal structure of theophylline aptamer in complex with TAL2' 
</t>
  </si>
  <si>
    <t>8D5L</t>
  </si>
  <si>
    <t xml:space="preserve">'Crystal structure of theophylline aptamer in complex with TAL1' 
</t>
  </si>
  <si>
    <t>8D5O</t>
  </si>
  <si>
    <t xml:space="preserve">'Crystal structure of theophylline aptamer in complex with TAL4' 
</t>
  </si>
  <si>
    <t>8GXB</t>
  </si>
  <si>
    <t>GGAGCGUUACGUCCGAAAGUCGCAUUGCACUCCGCGACACGGCUCUUUAAAAACAAAAGGA</t>
  </si>
  <si>
    <t xml:space="preserve">'Crystal structure of NAD+ -II riboswitch in complex with NAD+' 
</t>
  </si>
  <si>
    <t>8GXC</t>
  </si>
  <si>
    <t xml:space="preserve">'Crystal structure of NAD+ -II riboswitch in complex with NMN' 
</t>
  </si>
  <si>
    <t>Type</t>
  </si>
  <si>
    <t>Glide</t>
  </si>
  <si>
    <t>Gold</t>
  </si>
  <si>
    <t>rDock</t>
  </si>
  <si>
    <t>Molecular weight</t>
  </si>
  <si>
    <t>Total SA (Å3)</t>
  </si>
  <si>
    <t>HIV-TAR</t>
  </si>
  <si>
    <t>O=C[C@@H](N)CCCNC(N)=[NH2+]</t>
  </si>
  <si>
    <t>Tau Pre-mRNA Hairpin</t>
  </si>
  <si>
    <t>[NH3+]CC(O1)C(O)C(O)C(N)C1OC(C([NH3+])C2)C(C(O)C2[NH3+])OC3C(O)C(C(O3)CO)OC(O4)C(N([H]5)[H]6)C(O)C(O)C4[CH2]56[NH3+]</t>
  </si>
  <si>
    <t>Cc1ncc(c(n1)N)C[n+]2csc(c2C)CCOP(=O)([O-])OP(=O)([O-])[O-]</t>
  </si>
  <si>
    <t>[NH2+]=C(N)NC[C@H](O1)[C@H](O)[C@@H](O)[C@H](NC(N)=[NH2+])[C@H]1O[C@@H]([C@H](C2)NC(=[NH2+])N)[C@@H]([C@@H](O)[C@@H]2NC(=[NH2+])N)O[C@H]3[C@@H](O)[C@@H]([C@H](O3)CO)O[C@H]([C@H]([C@H](O)[C@H]4O)NC(N)=[NH2+])O[C@H]4CNC(=[NH2+])N</t>
  </si>
  <si>
    <t>C[NH+](C)C[C@@H](C1)Oc(cc2)c1c(c23)n(c(n3)N)CCC[NH+](C)C</t>
  </si>
  <si>
    <t>C1C[NH2+]CCN1C(=[N+]=2)NC(N)=c(c23)cc(OC)c(c3)OC</t>
  </si>
  <si>
    <t>[H]1[NH+]([H]2)[CH2]12CC(O)C(=O)NC3CC([NH3+])C(OC4C([NH3+])C(O)C(O)C(O4)CO)C(C3O)OC5OC(CO)C(OC6C([NH3+])C(O)C(O)C(O6)[CH2]78[NH+]([H]7)[H]8)C5OC[CH2]19[N+]([H]9)([H]1)CCc1ccccc1</t>
  </si>
  <si>
    <t>O=C([O-])[C@@H](N)CCCC[NH3+]</t>
  </si>
  <si>
    <t>[nH]1c[nH-]c(=O)c(c12)[nH]c[nH+]2</t>
  </si>
  <si>
    <t>[cH-]1c[nH+]c(c12)nc(N)[nH]c2=O</t>
  </si>
  <si>
    <t>n1c[nH]c(c12)NC=[N+]=C2N</t>
  </si>
  <si>
    <t>Fc1[c](=[O-])c(F)cc(c1)C=C2C(=O)N(C)C(=N2)C=NO</t>
  </si>
  <si>
    <t>O=C(N)c1c(N)n(cn1)[C@H]2[C@H](O)[C@H](O)[C@H](O2)COP([O-])([O-])=O</t>
  </si>
  <si>
    <t>c1ccsc1-c([nH]2)cc(=O)[nH+]c2[C@@H]3C[N@@H+](CCC3)CC4=CNC(=[N+]=C4)NC</t>
  </si>
  <si>
    <t>O=C([O-])[C@@H]([NH3+])CC[S+](C)C[C@H]1O[C@H]([C@H](O)[C@@H]1O)n(cn2)c(c23)ncnc3N</t>
  </si>
  <si>
    <t>16s rRNA A-Site (2)</t>
  </si>
  <si>
    <t>O[C@H](C)[C@@H](O1)[C@@H](O)[C@H](O)[C@@H]([NH3+])[C@H]1O[C@H]([C@@H]([NH3+])C[C@H]2[NH3+])[C@H](O)[C@H]2O[C@@H](OC3)[C@H](O)[C@@H]([NH2+]C)[C@]3(O)C</t>
  </si>
  <si>
    <t>c1cccc(c1c23)oc2ccc(c3)OCC[NH3+]</t>
  </si>
  <si>
    <t>CN1CCN(CC1)c(cc2)cn(c23)c(=O)cc(n3)-c(cc4F)cn(c45)cc(n5)C</t>
  </si>
  <si>
    <t>CCOP([O-])(=O)OP(=O)([O-])OC[C@H]1O[C@H]([C@H](O)[C@@H]1O)n(cn2)c(c23)NC=[N+]=C3N</t>
  </si>
  <si>
    <t>NC([NH3+])=[NH+]C(=O)c(n1)c(N)nc(N(C)C)c1C#Cc2ccccc2</t>
  </si>
  <si>
    <t>OC(O)[C@@H]([NH3+])CCSC[C@H]1O[C@H]([C@H](O)[C@@H]1O)N(C[NH2+]2)[C@H]([C@@H]23)NCN[C@H]3N</t>
  </si>
  <si>
    <t>C[NH+](C)CCC\[NH+]=C(N)\c1ccc(cc1)/C(N)=[NH+]/CCC[NH+](C)C</t>
  </si>
  <si>
    <t>c1cc(C#N)ccc1\C(C#N)=C\c2ccc(cc2)N(C)CCO</t>
  </si>
  <si>
    <t>O=c1[nH]c(N)nc(c12)NC[C@@H](N2)[C@@H](O)[C@H](C)O</t>
  </si>
  <si>
    <t>Cn1c(=O)n(C)c(=O)c(c12)[nH]cn2</t>
  </si>
  <si>
    <t>Mean</t>
  </si>
  <si>
    <t>Stdev</t>
  </si>
  <si>
    <t>Median</t>
  </si>
  <si>
    <t>Success(1.5A)</t>
  </si>
  <si>
    <t>Success(3A)</t>
  </si>
  <si>
    <t>16s rRNA A-Site (1)</t>
  </si>
  <si>
    <t>Category</t>
  </si>
  <si>
    <t>Influenza A RNA promoter</t>
  </si>
  <si>
    <t>Cluster</t>
  </si>
  <si>
    <t>Misc.</t>
  </si>
  <si>
    <t>GLIDE_Rank</t>
  </si>
  <si>
    <t>rDock_Rank</t>
  </si>
  <si>
    <t>AlogP</t>
  </si>
  <si>
    <t>MolLogP</t>
  </si>
  <si>
    <t>TargetName</t>
  </si>
  <si>
    <t>Intercalating</t>
  </si>
  <si>
    <t>COc1cc2c(=O)[nH]cnc2cc1OC[C@H]1CC[N@@H+](C)CC1</t>
  </si>
  <si>
    <t>Eastern_amine_11</t>
  </si>
  <si>
    <t>Eastern_amine_12</t>
  </si>
  <si>
    <t>Pyridazine_19</t>
  </si>
  <si>
    <t>CN(c1ccc(-c2ccc(-c3cn[nH]c3)cc2O)n[nH+]1)C1CC(C)(C)[NH2+]C(C)(C)C1</t>
  </si>
  <si>
    <t>Pyridazine_3</t>
  </si>
  <si>
    <t>Pyridazine_15</t>
  </si>
  <si>
    <t>CN(c1ccc(-c2cc3cccnc3cc2O)nn1)C1CC(C)(C)[NH2+]C(C)(C)C1</t>
  </si>
  <si>
    <t>Pyridazine_4</t>
  </si>
  <si>
    <t>Pyridazine_18</t>
  </si>
  <si>
    <t>Pyridazine_9</t>
  </si>
  <si>
    <t>Pyridazine_16</t>
  </si>
  <si>
    <t>Pyridazine_7</t>
  </si>
  <si>
    <t>Pyridazine_2</t>
  </si>
  <si>
    <t>CC1(C)CC(Nc2ccc(-c3cc4ccccc4s3)nn2)CC(C)(C)[NH2+]1</t>
  </si>
  <si>
    <t>Eastern_amine_13</t>
  </si>
  <si>
    <t>Oc1cc(-n2cccn2)ccc1-c1ccc(O[C@H]2CC[NH2+]CC2(F)F)nn1</t>
  </si>
  <si>
    <t>Cc1cn2cc(-c3ncc4cc(N5CC[NH+](C)CC5)ccc4n3)cc(F)c2n1</t>
  </si>
  <si>
    <t>Pyridazine_8</t>
  </si>
  <si>
    <t>CN(c1ccc(-c2ccc(C#N)cc2O)n[nH+]1)C1CC(C)(C)[NH2+]C(C)(C)C1</t>
  </si>
  <si>
    <t>Eastern_amine_10</t>
  </si>
  <si>
    <t>CN(c1ccc(-c2ccc(-n3cccn3)cc2O)n[nH+]1)C1CC(C)(C)[NH2+]C(C)(C)C1</t>
  </si>
  <si>
    <t>CC[C@H]1CN(c2ccc(F)c(C(=O)Nc3cn4cnc(C)c4cn3)c2)CC[NH2+]1</t>
  </si>
  <si>
    <t>Cc1cn2cc(-c3cc(=O)n4cc(N5CC[NH+](C)CC5)ccc4n3)cc(F)c2n1</t>
  </si>
  <si>
    <t>Pyridazine_17</t>
  </si>
  <si>
    <t>CN(c1ccc(-c2ccc(-n3ccc(N)n3)cc2O)nn1)C1CC(C)(C)[NH2+]C(C)(C)C1</t>
  </si>
  <si>
    <t>Cc1cn2nc(-c3cc(=O)n4cc(N5CC[NH2+]C6(CC6)C5)ccc4[nH+]3)cc(C)c2n1</t>
  </si>
  <si>
    <t>Pyridazine_21</t>
  </si>
  <si>
    <t>Eastern_amine_14</t>
  </si>
  <si>
    <t>Pyridazine_20</t>
  </si>
  <si>
    <t>Pyridazine_6</t>
  </si>
  <si>
    <t>CN(c1ccc(-c2ccc(F)cc2O)n[nH+]1)C1CC(C)(C)[NH2+]C(C)(C)C1</t>
  </si>
  <si>
    <t>Pyridazine_22</t>
  </si>
  <si>
    <t>NC(=[NH2+])NC[C@H]1O[C@@H](O[C@@H]2[C@H](O)[C@H](O)[C@H](NC(N)=[NH2+])C[C@H]2NC(N)=[NH2+])[C@@H](NC(N)=[NH2+])[C@@H](O)[C@H]1O</t>
  </si>
  <si>
    <t>COc1ccc2[nH]c3c(=O)n(CCC[N@@H+](C)C4CCCCC4)cnc3c2c1</t>
  </si>
  <si>
    <t>N[C@@H]1[C@H](O[C@@H]2[C@H](O[C@@H]3O[C@H](CO)[C@H](O[C@@H]4O[C@H](C[NH3+])[C@H](O)[C@H](O)[C@@H]4N)[C@@H]3O)[C@H](O)[C@H]([NH3+])C[C@H]2[NH3+])O[C@H](C[NH3+])[C@H](O)[C@@H]1O</t>
  </si>
  <si>
    <t>CN[C@H]1C[C@@H]2O[C@@](C)([C@H]1OC)n1c3ccccc3c3c4c(c5c6ccccc6n2c5c31)C(=O)NC4</t>
  </si>
  <si>
    <t>[O-]c1[nH]c(F)nc2ncnc1-2</t>
  </si>
  <si>
    <t>Nc1nc(N)c(N)c(N)n1</t>
  </si>
  <si>
    <t>Nc1cc(N)nc(N)n1</t>
  </si>
  <si>
    <t>Nc1nc(N)c2[nH]cnc2n1</t>
  </si>
  <si>
    <t>GZ4</t>
  </si>
  <si>
    <t>FMN-Lig7</t>
  </si>
  <si>
    <t>FMN-Lig6</t>
  </si>
  <si>
    <t>RBF</t>
  </si>
  <si>
    <t>Cc1cc2nc3c(=O)[nH]c(=O)nc-3n(C[C@@H](O)[C@@H](O)[C@@H](O)COP(=O)([O-])O)c2cc1C</t>
  </si>
  <si>
    <t>FMN</t>
  </si>
  <si>
    <t>Cc1cc2nc3c(=O)[nH]c(=O)nc-3n(C[C@H](O)[C@H](O)[C@H](O)COP(=O)([O-])[O-])c2cc1C</t>
  </si>
  <si>
    <t>CNc1ncc(C[N@H+]2CCC[C@H](c3nc(-c4cccs4)cc(=O)[nH]3)C2)cn1</t>
  </si>
  <si>
    <t>FMN-Lig3</t>
  </si>
  <si>
    <t>Cc1cc2nc3c(=O)[nH]c(=O)nc-3n(C[C@H](O)[C@H](O)[C@H](O)COP(=O)([O-])O)c2cc1N(C)C</t>
  </si>
  <si>
    <t>Cc1cc2nc3c(=O)[nH]c(=O)nc-3n(CCCCCOP(=O)([O-])O)c2cc1N(C)C</t>
  </si>
  <si>
    <t>FMN-Lig8</t>
  </si>
  <si>
    <t>CN1Cc2csc3c(C(=O)[O-])c(O)c4cc(F)/c(=[N+]5/C[C@H](O)[C@@H]([NH+](C)C)C5)c1c-4n23</t>
  </si>
  <si>
    <t>CN1CC2=CSC3=C(C(=O)[O-])C(O)=C4C=C(F)[C@@H]([N@@H+]5C[C@H](O)[C@@H]([NH+](C)C)C5)C1=C4N23</t>
  </si>
  <si>
    <t>Cc1cc2nc3c(=O)[nH]c(=O)nc-3n(CC[N@H+]3CC[C@@H](C(=O)[O-])CC3)c2cc1NC1CC1</t>
  </si>
  <si>
    <t>O=c1[nH]c(F)nc2nc[nH]c12</t>
  </si>
  <si>
    <t>N=C1NC(=[NH2+])[C@@H]2N=CN[C@H]2N1</t>
  </si>
  <si>
    <t>O=c1[nH]c(NC2CCCCC2)nc2nc[nH]c12</t>
  </si>
  <si>
    <t>Guanine-Lig7</t>
  </si>
  <si>
    <t>CC(=O)NC1[N-]C(=O)C2NCNC2N1</t>
  </si>
  <si>
    <t>Nc1nc2nc[nH]c2c(=O)[nH]1</t>
  </si>
  <si>
    <t>NC1[N-]N2C(N)NNC2N1</t>
  </si>
  <si>
    <t>O=c1[nH]cnc2nc[nH]c12</t>
  </si>
  <si>
    <t>O=C1[N-]C2NC(=O)NC2C(=O)N1</t>
  </si>
  <si>
    <t>CNc1nc2nc[nH]c2c(=O)[nH]1</t>
  </si>
  <si>
    <t>CNc1ncnc2c1ncn2[C@@H]1O[C@H](COP(=O)([O-])OP(=O)([O-])OP(=O)([O-])O)[C@@H](O)[C@H]1O</t>
  </si>
  <si>
    <t>Nc1ncnc2c1ncn2[C@@H]1O[C@H](COP(=O)([O-])OP(=O)([O-])OP(=O)([O-])[O-])[C@@H](O)[C@H]1O</t>
  </si>
  <si>
    <t>Nc1ncnc2c1ncn2[C@@H]1O[C@H](COP(=O)([O-])OP(=O)([O-])OP(=O)([O-])O)C[C@H]1O</t>
  </si>
  <si>
    <t>Nc1ncnc2c1ncn2[C@@H]1O[C@H](COP(=O)([O-])OS(=O)(=O)[O-])[C@@H](OP(=O)([O-])[O-])[C@H]1O</t>
  </si>
  <si>
    <t>Nc1nc2c(ncn2[C@@H]2O[C@H](COP(=O)([O-])OP(=O)([O-])OP(=O)([O-])[O-])[C@@H](O)[C@H]2O)c(=O)[nH]1</t>
  </si>
  <si>
    <t>Nc1ncnc2c1ncn2[C@@H]1O[C@H](COP(=O)([O-])OP(=O)([O-])[O-])[C@@H](O)[C@H]1O</t>
  </si>
  <si>
    <t>NC(=O)C1=C[N+]([C@@H]2O[C@H](COP(=O)([O-])OP(=O)([O-])OC[C@H]3O[C@@H](n4cnc5c(N)ncnc54)[C@H](O)[C@@H]3O)[C@@H](O)[C@H]2O)=CCC1</t>
  </si>
  <si>
    <t>NC(=O)c1ccc[n+]([C@@H]2O[C@H](COP(=O)([O-])OP(=O)([O-])OC[C@H]3O[C@@H](n4cnc5c(N)ncnc54)[C@H](O)[C@@H]3O)[C@@H](O)[C@H]2O)c1</t>
  </si>
  <si>
    <t>Nc1nc2c(c(=O)[nH]1)[C@@H](C[NH3+])C=N2</t>
  </si>
  <si>
    <t>SFG</t>
  </si>
  <si>
    <t>Nc1ncnc2c1ncn2[C@@H]1O[C@H](C[C@@H]([NH3+])CC[C@H]([NH3+])C(=O)[O-])[C@@H](O)[C@H]1O</t>
  </si>
  <si>
    <t>Target-lig-1248</t>
  </si>
  <si>
    <t>C[S+](CC[C@H]([NH3+])C(=O)[O-])C[C@H]1O[C@H](n2cnc3c(N)ncnc32)[C@H](O)[C@@H]1O</t>
  </si>
  <si>
    <t>SAH</t>
  </si>
  <si>
    <t>Nc1ncnc2c1ncn2[C@@H]1O[C@H](CSCC[C@H]([NH3+])C(=O)[O-])[C@@H](O)[C@H]1O</t>
  </si>
  <si>
    <t>Target-lig-1153</t>
  </si>
  <si>
    <t>Nc1ncnc2c1ncn2[C@@H]1O[C@H](CSCC[C@@H]([NH3+])C(=O)[O-])[C@@H](O)[C@H]1O</t>
  </si>
  <si>
    <t>Target-lig-1154</t>
  </si>
  <si>
    <t>Nc1ncnc2c1ncn2[C@@H]1O[C@H](CSC[C@@H]([NH3+])C(=O)[O-])[C@@H](O)[C@H]1O</t>
  </si>
  <si>
    <t>SAM</t>
  </si>
  <si>
    <t>C[S+](CC[C@H]([NH3+])C(=O)[O-])C[C@H]1O[C@@H](n2cnc3c(N)ncnc32)[C@H](O)[C@@H]1O</t>
  </si>
  <si>
    <t>Nc1ncnc2c1ncn2[C@@H]1O[C@H](COP(=O)([O-])O)[C@@H](O)[C@H]1O</t>
  </si>
  <si>
    <t>MTA</t>
  </si>
  <si>
    <t>CSC[C@H]1O[C@@H](n2cnc3c(N)ncnc32)[C@H](O)[C@@H]1O</t>
  </si>
  <si>
    <t>ADN</t>
  </si>
  <si>
    <t>Nc1ncnc2c1ncn2[C@@H]1O[C@H](CO)[C@@H](O)[C@H]1O</t>
  </si>
  <si>
    <t>DSH</t>
  </si>
  <si>
    <t>Nc1ncnc2c1ncn2[C@@H]1O[C@H](CSCCC[NH3+])[C@@H](O)[C@H]1O</t>
  </si>
  <si>
    <t>Cc1nc(N)c(CN(C=O)[C@@H](C)[C@@H](CCOP(=O)([O-])[O-])SC(=O)c2ccccc2)c[nH+]1</t>
  </si>
  <si>
    <t>Cc1ncc(C[n+]2csc(CCOP(=O)([O-])CP(=O)([O-])O)c2C)c(N)n1</t>
  </si>
  <si>
    <t>Cc1ncc(C[n+]2csc(CCOP(=O)([O-])O)c2C)c(N)n1</t>
  </si>
  <si>
    <t>NC(=O)c1ncn([C@@H]2O[C@H](COP(=O)([O-])O)[C@@H](O)[C@H]2O)c1N</t>
  </si>
  <si>
    <t>Target-lig-1044</t>
  </si>
  <si>
    <t>NC(=O)c1ncn([C@@H]2O[C@@H](COP(=O)([O-])O)[C@@H](O)[C@H]2O)c1N</t>
  </si>
  <si>
    <t>CN1CC[NH+](CCCNc2nc3cc([N+](=O)O)ccc3nc2NCCCc2ccc(NC(=O)/C=C/c3ccc(N(C)C)cc3)cc2)CC1</t>
  </si>
  <si>
    <t>C[NH+](C)CCCNc1nc2cc([N+](=O)O)ccc2nc1NCCCc1ccc(NC(=O)CCCC[C@H]2SC[C@@H]3NC(=O)N[C@H]32)cc1</t>
  </si>
  <si>
    <t>CN1CC[NH+](CCCNc2nc3cc([N+](=O)O)ccc3nc2NCCCc2ccc(NC(=O)CCCC[C@H]3SC[C@@H]4NC(=O)N[C@H]43)cc2)CC1</t>
  </si>
  <si>
    <t>Target-lig-500</t>
  </si>
  <si>
    <t>C[NH+](C)C[C@@H]1CNc2[nH+]c3ccc4c(c3n2C1)C[C@@H](C[NH+](C)C)CO4</t>
  </si>
  <si>
    <t>Target-lig-1159</t>
  </si>
  <si>
    <t>N[C@H]1C[C@H](O)[C@@H](C[NH3+])O[C@@H]1O[C@@H]1[C@H](O)[C@H](O[C@H]2O[C@H](C[NH3+])[C@@H](O)[C@@H](O[C@H]3O[C@@H](CO)[C@H]([NH3+])[C@@H](O)[C@H]3O)[C@@H]2O)[C@@H]([NH3+])C[C@@H]1[NH3+]</t>
  </si>
  <si>
    <t>Target-lig-1162</t>
  </si>
  <si>
    <t>N[C@@H]1[C@H](O[C@@H]2[C@H](N)[C@H](O[C@H]3[C@@H](O)[C@@H](O[C@H]4O[C@H](C[NH3+])[C@@H](O)C[C@@H]4[NH3+])[C@@H]([NH3+])C[C@@H]3[NH3+])O[C@H](C[NH3+])[C@H]2O)O[C@H](CO)[C@@H](O)[C@@H]1O</t>
  </si>
  <si>
    <t>Target-lig-1251</t>
  </si>
  <si>
    <t>Target-lig-1157</t>
  </si>
  <si>
    <t>N[C@H]1[C@H](O[C@H]2[C@@H](O)[C@@H](O[C@H]3O[C@H](C[NH3+])[C@@H](O)C[C@@H]3[NH3+])[C@@H]([NH3+])C[C@@H]2N)O[C@@H](C[NH3+])[C@H](O[C@H]2O[C@@H](CO)[C@@H](O)[C@@H]([NH3+])[C@@H]2O)[C@H]1O</t>
  </si>
  <si>
    <t>Target-lig-1158</t>
  </si>
  <si>
    <t>N[C@H]1C[C@H](O)[C@@H](C[NH3+])O[C@@H]1O[C@@H]1[C@H](O)[C@H](O[C@@H]2O[C@H](C[NH3+])[C@@H](O)[C@H]([NH3+])[C@@H]2O)[C@@H]([NH3+])C[C@@H]1[NH3+]</t>
  </si>
  <si>
    <t>Target-lig-1163</t>
  </si>
  <si>
    <t>N[C@@H]1[C@H](OC[C@@H]2O[C@H](O[C@H]3[C@@H](O)[C@@H](O[C@H]4O[C@H](C[NH3+])[C@@H](O)C[C@@H]4[NH3+])[C@@H]([NH3+])C[C@@H]3[NH3+])[C@H]([NH3+])[C@H](O)[C@H]2O)O[C@H](CO)[C@H](O)[C@@H]1O</t>
  </si>
  <si>
    <t>Target-lig-1160</t>
  </si>
  <si>
    <t>N[C@H]1[C@H](O[C@@H]2[C@@H](N)[C@H](O)[C@@H](O[C@H]3[C@@H](O)[C@@H](O[C@H]4O[C@H](C[NH3+])[C@@H](O)C[C@@H]4[NH3+])[C@@H]([NH3+])C[C@@H]3[NH3+])O[C@H]2C[NH3+])O[C@H](CO)[C@@H](O)[C@@H]1O</t>
  </si>
  <si>
    <t>Target-lig-1156</t>
  </si>
  <si>
    <t>N[C@H]1[C@H](O)[C@@H](O[C@H]2[C@@H](O)[C@@H](O[C@H]3O[C@H](C[NH3+])[C@@H](O)C[C@@H]3[NH3+])[C@@H]([NH3+])C[C@@H]2N)O[C@@H](C[NH3+])[C@@H]1O[C@@H]1O[C@H](CO)[C@@H]([NH3+])[C@H](O)[C@H]1O</t>
  </si>
  <si>
    <t>Target-lig-1161</t>
  </si>
  <si>
    <t>N[C@H]1[C@@H](O[C@H]2[C@@H](O)[C@@H](O[C@H]3O[C@H](C[NH3+])[C@@H](O)C[C@@H]3[NH3+])[C@@H]([NH3+])C[C@@H]2N)O[C@H](CO[C@H]2O[C@@H](C[NH3+])[C@H](O)[C@@H](O)[C@H]2O)[C@@H]([NH3+])[C@@H]1O</t>
  </si>
  <si>
    <t>Target-lig-540</t>
  </si>
  <si>
    <t>N[C@@H]1C[C@H](O)[C@H](C[NH3+])O[C@@H]1O[C@H]1[C@@H](O)[C@H](O[C@H]2O[C@@H](CNc3c4ccccc4[nH+]c4ccccc34)[C@H](O)[C@@H]([NH3+])[C@@H]2O)[C@@H]([NH3+])C[C@H]1[NH3+]</t>
  </si>
  <si>
    <t>NC(N)=NC(=O)c1nc(-c2cnc(N3CCN(c4cccc[nH+]4)CC3)nc2)c(NCCC2=NCc3ccccc32)nc1N</t>
  </si>
  <si>
    <t>C[NH+](C)CCC/[NH+]=C(\N)c1ccc(/C(N)=[NH+]\CCC[NH+](C)C)cc1</t>
  </si>
  <si>
    <t>Target-lig-856</t>
  </si>
  <si>
    <t>COC(=O)[C@@H](CCCC[N@@H+]1C[C@@H](Cl)CC(C)(C)C1)N1C[C@H](Cl)CC(C)(C)C1</t>
  </si>
  <si>
    <t>O=c1[nH]c2cc([N+](=O)O)c3c(c2[nH]c1=O)C[C@@H](c1nnn[n-]1)C3</t>
  </si>
  <si>
    <t>Target-lig-1259</t>
  </si>
  <si>
    <t>Nc1nc(N)c2c(N)c(N)ccc2[nH+]1</t>
  </si>
  <si>
    <t>Target-lig-1000</t>
  </si>
  <si>
    <t>CC(=O)Nc1nc(-c2cccc(NC(=O)[C@H]3C[C@H](OCOC(=O)[C@@H]([NH3+])CCCC[NH3+])[C@@H](COCOC(=O)[C@H](N)CCCC[NH3+])O3)c2)cs1</t>
  </si>
  <si>
    <t>Target-lig-657</t>
  </si>
  <si>
    <t>CC(=O)Nc1nc(-c2cccc(NC(=O)[C@H](CNC(=O)[C@@H]([NH3+])CCCNC(N)=[NH2+])NC(=O)[C@@H]([NH3+])CCCNC(N)=[NH2+])c2)cs1</t>
  </si>
  <si>
    <t>CCCC(=O)N1CCN(c2nc(N)c3cc(OC)c(OC)cc3[nH+]2)CC1</t>
  </si>
  <si>
    <t>COc1cc2[nH+]c(N3CCN(C(=O)C(C)C)CC3)nc(N)c2cc1OC</t>
  </si>
  <si>
    <t>Groove Binding</t>
  </si>
  <si>
    <t>SMN2 PremRNA</t>
  </si>
  <si>
    <t>Tau PremRNA</t>
  </si>
  <si>
    <t>16s rRNA(1)</t>
  </si>
  <si>
    <t>16s rRNA(2)</t>
  </si>
  <si>
    <t>RNA Target</t>
  </si>
  <si>
    <t>16S rRNA A-Site (2)</t>
  </si>
  <si>
    <t>NAD+ Riboswitch</t>
  </si>
  <si>
    <t>PreQ1 Riboswtich</t>
  </si>
  <si>
    <t>Evaluating Molecular Docking Programs for RNA-Targeted Ligand Screening: Influence of Binding Modes and Ligand Types</t>
  </si>
  <si>
    <t>Gold_Rank</t>
  </si>
  <si>
    <t>Table S1-S3</t>
  </si>
  <si>
    <t>† Kaichen Wang, Louis DeFalco and Chaitanya K. Jaladanki contributed equally to this work.</t>
  </si>
  <si>
    <t>Aromatic heavy atoms</t>
  </si>
  <si>
    <t>H-bond acceptors</t>
  </si>
  <si>
    <t>H-bond donors</t>
  </si>
  <si>
    <t>Heavy atoms</t>
  </si>
  <si>
    <t>Rotatable bonds</t>
  </si>
  <si>
    <t>RMSD - Larger Grid</t>
  </si>
  <si>
    <t>RMSD - Smaller Grid</t>
  </si>
  <si>
    <t>Nucleotide-like</t>
  </si>
  <si>
    <r>
      <t>1</t>
    </r>
    <r>
      <rPr>
        <sz val="10"/>
        <color rgb="FF000000"/>
        <rFont val="Arial"/>
        <family val="2"/>
      </rPr>
      <t xml:space="preserve"> Department of Pharmacy and Pharmaceutical Sciences, Faculty of Science, National University of Singapore, Block S4A, Level 3, 18 Science Drive 4, 117543, Singapore</t>
    </r>
  </si>
  <si>
    <r>
      <t>2</t>
    </r>
    <r>
      <rPr>
        <sz val="10"/>
        <color rgb="FF000000"/>
        <rFont val="Arial"/>
        <family val="2"/>
      </rPr>
      <t xml:space="preserve"> Bioinformatics Institute, A*STAR, 30 Biopolis Street, Matrix #07-01, Singapore 138671, Singapore</t>
    </r>
  </si>
  <si>
    <r>
      <t>3</t>
    </r>
    <r>
      <rPr>
        <sz val="10"/>
        <color rgb="FF000000"/>
        <rFont val="Arial"/>
        <family val="2"/>
      </rPr>
      <t xml:space="preserve"> Synthetic Biology Translational Research Program and Department of Biochemistry, Yong Loo Lin School of Medicine, National University of Singapore, 10 Medical Drive, Singapore 117597. </t>
    </r>
  </si>
  <si>
    <r>
      <t>4</t>
    </r>
    <r>
      <rPr>
        <sz val="10"/>
        <color rgb="FF000000"/>
        <rFont val="Arial"/>
        <family val="2"/>
      </rPr>
      <t xml:space="preserve"> Duke-NUS Medical School, 8 College Rd, Singapore 169857, Republic of Singapore</t>
    </r>
  </si>
  <si>
    <r>
      <t xml:space="preserve">Kaichen Wang </t>
    </r>
    <r>
      <rPr>
        <vertAlign val="superscript"/>
        <sz val="11"/>
        <color rgb="FF000000"/>
        <rFont val="Arial"/>
        <family val="2"/>
      </rPr>
      <t>1,2</t>
    </r>
    <r>
      <rPr>
        <vertAlign val="superscript"/>
        <sz val="11"/>
        <rFont val="Arial"/>
        <family val="2"/>
      </rPr>
      <t>†</t>
    </r>
    <r>
      <rPr>
        <sz val="11"/>
        <color rgb="FF000000"/>
        <rFont val="Arial"/>
        <family val="2"/>
      </rPr>
      <t>, Louis DeFalco</t>
    </r>
    <r>
      <rPr>
        <vertAlign val="superscript"/>
        <sz val="11"/>
        <color rgb="FF000000"/>
        <rFont val="Arial"/>
        <family val="2"/>
      </rPr>
      <t xml:space="preserve"> 2</t>
    </r>
    <r>
      <rPr>
        <vertAlign val="superscript"/>
        <sz val="11"/>
        <rFont val="Arial"/>
        <family val="2"/>
      </rPr>
      <t>†</t>
    </r>
    <r>
      <rPr>
        <sz val="11"/>
        <color rgb="FF000000"/>
        <rFont val="Arial"/>
        <family val="2"/>
      </rPr>
      <t xml:space="preserve">, Chaitanya K. Jaladanki </t>
    </r>
    <r>
      <rPr>
        <vertAlign val="superscript"/>
        <sz val="11"/>
        <color rgb="FF000000"/>
        <rFont val="Arial"/>
        <family val="2"/>
      </rPr>
      <t>2</t>
    </r>
    <r>
      <rPr>
        <vertAlign val="superscript"/>
        <sz val="11"/>
        <rFont val="Arial"/>
        <family val="2"/>
      </rPr>
      <t>†</t>
    </r>
    <r>
      <rPr>
        <sz val="11"/>
        <color rgb="FF000000"/>
        <rFont val="Arial"/>
        <family val="2"/>
      </rPr>
      <t>, Roland G. Huber</t>
    </r>
    <r>
      <rPr>
        <vertAlign val="superscript"/>
        <sz val="11"/>
        <color rgb="FF000000"/>
        <rFont val="Arial"/>
        <family val="2"/>
      </rPr>
      <t xml:space="preserve">  2</t>
    </r>
    <r>
      <rPr>
        <sz val="11"/>
        <color rgb="FF000000"/>
        <rFont val="Arial"/>
        <family val="2"/>
      </rPr>
      <t>, Christina Li Lin Chai</t>
    </r>
    <r>
      <rPr>
        <vertAlign val="superscript"/>
        <sz val="11"/>
        <color rgb="FF000000"/>
        <rFont val="Arial"/>
        <family val="2"/>
      </rPr>
      <t xml:space="preserve"> 1 </t>
    </r>
    <r>
      <rPr>
        <sz val="11"/>
        <color rgb="FF000000"/>
        <rFont val="Arial"/>
        <family val="2"/>
      </rPr>
      <t xml:space="preserve">and Hao Fan </t>
    </r>
    <r>
      <rPr>
        <vertAlign val="superscript"/>
        <sz val="11"/>
        <color rgb="FF000000"/>
        <rFont val="Arial"/>
        <family val="2"/>
      </rPr>
      <t>2,3,4*</t>
    </r>
  </si>
  <si>
    <r>
      <t xml:space="preserve">Roland G. Huber: </t>
    </r>
    <r>
      <rPr>
        <sz val="11"/>
        <color rgb="FF0000FF"/>
        <rFont val="Arial"/>
        <family val="2"/>
      </rPr>
      <t>rghuber@bii.a-star.edu.sg</t>
    </r>
    <r>
      <rPr>
        <sz val="11"/>
        <color rgb="FF000000"/>
        <rFont val="Arial"/>
        <family val="2"/>
      </rPr>
      <t xml:space="preserve">; Christina Chai Li Lin: </t>
    </r>
    <r>
      <rPr>
        <sz val="11"/>
        <color rgb="FF0000FF"/>
        <rFont val="Arial"/>
        <family val="2"/>
      </rPr>
      <t>christina.chai@nus.edu.sg</t>
    </r>
    <r>
      <rPr>
        <sz val="11"/>
        <color rgb="FF000000"/>
        <rFont val="Arial"/>
        <family val="2"/>
      </rPr>
      <t xml:space="preserve">; Hao Fan: hfan2006@gmail.com, fanh@bii.a-star.edu.sg </t>
    </r>
  </si>
  <si>
    <r>
      <rPr>
        <b/>
        <sz val="11"/>
        <color theme="1"/>
        <rFont val="Arial"/>
        <family val="2"/>
      </rPr>
      <t>Table S3</t>
    </r>
    <r>
      <rPr>
        <sz val="11"/>
        <color theme="1"/>
        <rFont val="Arial"/>
        <family val="2"/>
      </rPr>
      <t>. Heavy atom RMSD (Å) results for re-docking the native ligandsin  25 representative PDB structures using Glide, Gold, and rDock with two different grid sizes.</t>
    </r>
  </si>
  <si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>. Summary of the 432 RNA binders collected from the literature for this study, alone with their molecular properties, percentile ranks from docking and cluster ID.</t>
    </r>
  </si>
  <si>
    <r>
      <rPr>
        <b/>
        <sz val="11"/>
        <color theme="1"/>
        <rFont val="Arial"/>
        <family val="2"/>
      </rPr>
      <t>Table S1</t>
    </r>
    <r>
      <rPr>
        <sz val="11"/>
        <color theme="1"/>
        <rFont val="Arial"/>
        <family val="2"/>
      </rPr>
      <t>. Sequence-based clustering results for 539 ligand-bound RNA PDB structu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13">
    <font>
      <sz val="11"/>
      <color theme="1"/>
      <name val="Calibri"/>
      <charset val="134"/>
      <scheme val="minor"/>
    </font>
    <font>
      <sz val="11"/>
      <color theme="1"/>
      <name val="Segoe UI"/>
      <family val="2"/>
    </font>
    <font>
      <sz val="18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vertAlign val="superscript"/>
      <sz val="11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1"/>
      <color rgb="FF0000FF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i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/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11" fontId="3" fillId="0" borderId="0" xfId="0" quotePrefix="1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2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12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32813"/>
      <color rgb="FFA5D16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tabSelected="1" workbookViewId="0">
      <selection activeCell="B20" sqref="B20"/>
    </sheetView>
  </sheetViews>
  <sheetFormatPr defaultColWidth="8.81640625" defaultRowHeight="14"/>
  <cols>
    <col min="1" max="1" width="26.90625" style="5" customWidth="1"/>
    <col min="2" max="2" width="173.81640625" style="5" customWidth="1"/>
    <col min="3" max="16384" width="8.81640625" style="5"/>
  </cols>
  <sheetData>
    <row r="1" spans="1:2" ht="114" customHeight="1">
      <c r="A1" s="4" t="s">
        <v>0</v>
      </c>
      <c r="B1" s="19" t="s">
        <v>2262</v>
      </c>
    </row>
    <row r="2" spans="1:2" ht="16.5">
      <c r="A2" s="5" t="s">
        <v>1</v>
      </c>
      <c r="B2" s="6" t="s">
        <v>2278</v>
      </c>
    </row>
    <row r="4" spans="1:2" ht="16.5">
      <c r="A4" s="5" t="s">
        <v>2</v>
      </c>
      <c r="B4" s="7" t="s">
        <v>2274</v>
      </c>
    </row>
    <row r="5" spans="1:2" ht="14.5">
      <c r="B5" s="8" t="s">
        <v>2275</v>
      </c>
    </row>
    <row r="6" spans="1:2" ht="14.5">
      <c r="B6" s="8" t="s">
        <v>2276</v>
      </c>
    </row>
    <row r="7" spans="1:2" ht="14.5">
      <c r="B7" s="8" t="s">
        <v>2277</v>
      </c>
    </row>
    <row r="8" spans="1:2">
      <c r="B8" s="5" t="s">
        <v>2265</v>
      </c>
    </row>
    <row r="10" spans="1:2">
      <c r="A10" s="5" t="s">
        <v>3</v>
      </c>
      <c r="B10" s="6" t="s">
        <v>2279</v>
      </c>
    </row>
    <row r="12" spans="1:2">
      <c r="A12" s="9" t="s">
        <v>4</v>
      </c>
    </row>
    <row r="13" spans="1:2">
      <c r="A13" s="5" t="s">
        <v>2264</v>
      </c>
    </row>
    <row r="15" spans="1:2">
      <c r="A15" s="9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541"/>
  <sheetViews>
    <sheetView workbookViewId="0">
      <selection sqref="A1:I1"/>
    </sheetView>
  </sheetViews>
  <sheetFormatPr defaultColWidth="8.81640625" defaultRowHeight="14.5"/>
  <cols>
    <col min="2" max="2" width="8.81640625" style="1"/>
    <col min="3" max="3" width="13.6328125" style="1" customWidth="1"/>
    <col min="4" max="4" width="15.08984375" style="1" customWidth="1"/>
    <col min="5" max="5" width="8.81640625" style="1"/>
    <col min="6" max="6" width="8.36328125" style="1" customWidth="1"/>
    <col min="7" max="7" width="18" style="1" customWidth="1"/>
    <col min="8" max="8" width="8.81640625" style="1"/>
    <col min="9" max="9" width="35.6328125" customWidth="1"/>
  </cols>
  <sheetData>
    <row r="1" spans="1:13" ht="16.5">
      <c r="A1" s="18" t="s">
        <v>2282</v>
      </c>
      <c r="B1" s="18"/>
      <c r="C1" s="18"/>
      <c r="D1" s="18"/>
      <c r="E1" s="18"/>
      <c r="F1" s="18"/>
      <c r="G1" s="18"/>
      <c r="H1" s="18"/>
      <c r="I1" s="18"/>
      <c r="J1" s="3"/>
      <c r="K1" s="3"/>
      <c r="L1" s="3"/>
      <c r="M1" s="3"/>
    </row>
    <row r="2" spans="1:13" ht="16.5">
      <c r="A2" s="5" t="s">
        <v>2258</v>
      </c>
      <c r="B2" s="10" t="s">
        <v>701</v>
      </c>
      <c r="C2" s="10" t="s">
        <v>702</v>
      </c>
      <c r="D2" s="10" t="s">
        <v>703</v>
      </c>
      <c r="E2" s="10" t="s">
        <v>704</v>
      </c>
      <c r="F2" s="10" t="s">
        <v>705</v>
      </c>
      <c r="G2" s="10" t="s">
        <v>706</v>
      </c>
      <c r="H2" s="10" t="s">
        <v>707</v>
      </c>
      <c r="I2" s="5" t="s">
        <v>708</v>
      </c>
      <c r="J2" s="3"/>
      <c r="K2" s="3"/>
      <c r="L2" s="3"/>
      <c r="M2" s="3"/>
    </row>
    <row r="3" spans="1:13" ht="16.5">
      <c r="A3" s="5" t="s">
        <v>2072</v>
      </c>
      <c r="B3" s="5">
        <v>114</v>
      </c>
      <c r="C3" s="10" t="s">
        <v>709</v>
      </c>
      <c r="D3" s="10" t="s">
        <v>710</v>
      </c>
      <c r="E3" s="10" t="s">
        <v>711</v>
      </c>
      <c r="F3" s="10">
        <v>20</v>
      </c>
      <c r="G3" s="10" t="s">
        <v>712</v>
      </c>
      <c r="H3" s="10">
        <v>30</v>
      </c>
      <c r="I3" s="5" t="s">
        <v>713</v>
      </c>
      <c r="J3" s="3"/>
      <c r="K3" s="3"/>
      <c r="L3" s="3"/>
      <c r="M3" s="3"/>
    </row>
    <row r="4" spans="1:13" ht="16.5">
      <c r="A4" s="5" t="s">
        <v>2072</v>
      </c>
      <c r="B4" s="5">
        <v>114</v>
      </c>
      <c r="C4" s="10" t="s">
        <v>714</v>
      </c>
      <c r="D4" s="10" t="s">
        <v>710</v>
      </c>
      <c r="E4" s="10" t="s">
        <v>711</v>
      </c>
      <c r="F4" s="10">
        <v>1</v>
      </c>
      <c r="G4" s="10" t="s">
        <v>712</v>
      </c>
      <c r="H4" s="10">
        <v>30</v>
      </c>
      <c r="I4" s="5" t="s">
        <v>715</v>
      </c>
      <c r="J4" s="3"/>
      <c r="K4" s="3"/>
      <c r="L4" s="3"/>
      <c r="M4" s="3"/>
    </row>
    <row r="5" spans="1:13" ht="16.5">
      <c r="A5" s="5"/>
      <c r="B5" s="5">
        <v>89</v>
      </c>
      <c r="C5" s="10" t="s">
        <v>716</v>
      </c>
      <c r="D5" s="10" t="s">
        <v>710</v>
      </c>
      <c r="E5" s="10" t="s">
        <v>711</v>
      </c>
      <c r="F5" s="10">
        <v>8</v>
      </c>
      <c r="G5" s="10" t="s">
        <v>717</v>
      </c>
      <c r="H5" s="10">
        <v>40</v>
      </c>
      <c r="I5" s="5" t="s">
        <v>718</v>
      </c>
      <c r="J5" s="3"/>
      <c r="K5" s="3"/>
      <c r="L5" s="3"/>
      <c r="M5" s="3"/>
    </row>
    <row r="6" spans="1:13" ht="16.5">
      <c r="A6" s="5" t="s">
        <v>2072</v>
      </c>
      <c r="B6" s="5">
        <v>114</v>
      </c>
      <c r="C6" s="10" t="s">
        <v>719</v>
      </c>
      <c r="D6" s="10" t="s">
        <v>710</v>
      </c>
      <c r="E6" s="10" t="s">
        <v>711</v>
      </c>
      <c r="F6" s="10">
        <v>20</v>
      </c>
      <c r="G6" s="10" t="s">
        <v>720</v>
      </c>
      <c r="H6" s="10">
        <v>29</v>
      </c>
      <c r="I6" s="5" t="s">
        <v>721</v>
      </c>
      <c r="J6" s="3"/>
      <c r="K6" s="3"/>
      <c r="L6" s="3"/>
      <c r="M6" s="3"/>
    </row>
    <row r="7" spans="1:13" ht="16.5">
      <c r="A7" s="5" t="s">
        <v>474</v>
      </c>
      <c r="B7" s="5">
        <v>108</v>
      </c>
      <c r="C7" s="10" t="s">
        <v>722</v>
      </c>
      <c r="D7" s="10" t="s">
        <v>710</v>
      </c>
      <c r="E7" s="10" t="s">
        <v>711</v>
      </c>
      <c r="F7" s="10">
        <v>10</v>
      </c>
      <c r="G7" s="10" t="s">
        <v>723</v>
      </c>
      <c r="H7" s="10">
        <v>33</v>
      </c>
      <c r="I7" s="5" t="s">
        <v>724</v>
      </c>
      <c r="J7" s="3"/>
      <c r="K7" s="3"/>
      <c r="L7" s="3"/>
      <c r="M7" s="3"/>
    </row>
    <row r="8" spans="1:13" ht="16.5">
      <c r="A8" s="12" t="s">
        <v>2074</v>
      </c>
      <c r="B8" s="5">
        <v>125</v>
      </c>
      <c r="C8" s="10" t="s">
        <v>725</v>
      </c>
      <c r="D8" s="10" t="s">
        <v>710</v>
      </c>
      <c r="E8" s="10" t="s">
        <v>711</v>
      </c>
      <c r="F8" s="10">
        <v>17</v>
      </c>
      <c r="G8" s="10" t="s">
        <v>726</v>
      </c>
      <c r="H8" s="10">
        <v>25</v>
      </c>
      <c r="I8" s="5" t="s">
        <v>727</v>
      </c>
      <c r="J8" s="3"/>
      <c r="K8" s="3"/>
      <c r="L8" s="3"/>
      <c r="M8" s="3"/>
    </row>
    <row r="9" spans="1:13" ht="16.5">
      <c r="A9" s="5"/>
      <c r="B9" s="5">
        <v>100</v>
      </c>
      <c r="C9" s="10" t="s">
        <v>728</v>
      </c>
      <c r="D9" s="10" t="s">
        <v>729</v>
      </c>
      <c r="E9" s="10">
        <v>2.2999999999999998</v>
      </c>
      <c r="F9" s="10">
        <v>1</v>
      </c>
      <c r="G9" s="10" t="s">
        <v>730</v>
      </c>
      <c r="H9" s="10">
        <v>35</v>
      </c>
      <c r="I9" s="5" t="s">
        <v>731</v>
      </c>
      <c r="J9" s="3"/>
      <c r="K9" s="3"/>
      <c r="L9" s="3"/>
      <c r="M9" s="3"/>
    </row>
    <row r="10" spans="1:13" ht="16.5">
      <c r="A10" s="5"/>
      <c r="B10" s="5">
        <v>43</v>
      </c>
      <c r="C10" s="10" t="s">
        <v>732</v>
      </c>
      <c r="D10" s="10" t="s">
        <v>729</v>
      </c>
      <c r="E10" s="10">
        <v>2</v>
      </c>
      <c r="F10" s="10">
        <v>1</v>
      </c>
      <c r="G10" s="10" t="s">
        <v>733</v>
      </c>
      <c r="H10" s="10">
        <v>76</v>
      </c>
      <c r="I10" s="5" t="s">
        <v>734</v>
      </c>
      <c r="J10" s="3"/>
      <c r="K10" s="3"/>
      <c r="L10" s="3"/>
      <c r="M10" s="3"/>
    </row>
    <row r="11" spans="1:13" ht="16.5">
      <c r="A11" s="5"/>
      <c r="B11" s="5">
        <v>92</v>
      </c>
      <c r="C11" s="10" t="s">
        <v>735</v>
      </c>
      <c r="D11" s="10" t="s">
        <v>729</v>
      </c>
      <c r="E11" s="10">
        <v>2.8</v>
      </c>
      <c r="F11" s="10">
        <v>1</v>
      </c>
      <c r="G11" s="10" t="s">
        <v>736</v>
      </c>
      <c r="H11" s="10">
        <v>38</v>
      </c>
      <c r="I11" s="5" t="s">
        <v>737</v>
      </c>
      <c r="J11" s="3"/>
      <c r="K11" s="3"/>
      <c r="L11" s="3"/>
      <c r="M11" s="3"/>
    </row>
    <row r="12" spans="1:13" ht="16.5">
      <c r="A12" s="5"/>
      <c r="B12" s="5">
        <v>117</v>
      </c>
      <c r="C12" s="10" t="s">
        <v>738</v>
      </c>
      <c r="D12" s="10" t="s">
        <v>729</v>
      </c>
      <c r="E12" s="10">
        <v>1.3</v>
      </c>
      <c r="F12" s="10">
        <v>1</v>
      </c>
      <c r="G12" s="10" t="s">
        <v>739</v>
      </c>
      <c r="H12" s="10">
        <v>30</v>
      </c>
      <c r="I12" s="5" t="s">
        <v>740</v>
      </c>
      <c r="J12" s="3"/>
      <c r="K12" s="3"/>
      <c r="L12" s="3"/>
      <c r="M12" s="3"/>
    </row>
    <row r="13" spans="1:13" ht="16.5">
      <c r="A13" s="5"/>
      <c r="B13" s="5">
        <v>101</v>
      </c>
      <c r="C13" s="10" t="s">
        <v>741</v>
      </c>
      <c r="D13" s="10" t="s">
        <v>710</v>
      </c>
      <c r="E13" s="10" t="s">
        <v>711</v>
      </c>
      <c r="F13" s="10">
        <v>5</v>
      </c>
      <c r="G13" s="10" t="s">
        <v>742</v>
      </c>
      <c r="H13" s="10">
        <v>35</v>
      </c>
      <c r="I13" s="5" t="s">
        <v>743</v>
      </c>
      <c r="J13" s="3"/>
      <c r="K13" s="3"/>
      <c r="L13" s="3"/>
      <c r="M13" s="3"/>
    </row>
    <row r="14" spans="1:13" ht="16.5">
      <c r="A14" s="5"/>
      <c r="B14" s="5">
        <v>139</v>
      </c>
      <c r="C14" s="10" t="s">
        <v>744</v>
      </c>
      <c r="D14" s="10" t="s">
        <v>729</v>
      </c>
      <c r="E14" s="10">
        <v>1.7</v>
      </c>
      <c r="F14" s="10">
        <v>1</v>
      </c>
      <c r="G14" s="10" t="s">
        <v>745</v>
      </c>
      <c r="H14" s="10">
        <v>14</v>
      </c>
      <c r="I14" s="5" t="s">
        <v>746</v>
      </c>
      <c r="J14" s="3"/>
      <c r="K14" s="3"/>
      <c r="L14" s="3"/>
      <c r="M14" s="3"/>
    </row>
    <row r="15" spans="1:13" ht="16.5">
      <c r="A15" s="5" t="s">
        <v>2105</v>
      </c>
      <c r="B15" s="5">
        <v>123</v>
      </c>
      <c r="C15" s="10" t="s">
        <v>747</v>
      </c>
      <c r="D15" s="10" t="s">
        <v>710</v>
      </c>
      <c r="E15" s="10" t="s">
        <v>711</v>
      </c>
      <c r="F15" s="10">
        <v>29</v>
      </c>
      <c r="G15" s="10" t="s">
        <v>748</v>
      </c>
      <c r="H15" s="10">
        <v>27</v>
      </c>
      <c r="I15" s="5" t="s">
        <v>749</v>
      </c>
      <c r="J15" s="3"/>
      <c r="K15" s="3"/>
      <c r="L15" s="3"/>
      <c r="M15" s="3"/>
    </row>
    <row r="16" spans="1:13" ht="16.5">
      <c r="A16" s="5"/>
      <c r="B16" s="5">
        <v>43</v>
      </c>
      <c r="C16" s="10" t="s">
        <v>750</v>
      </c>
      <c r="D16" s="10" t="s">
        <v>729</v>
      </c>
      <c r="E16" s="10">
        <v>2.6</v>
      </c>
      <c r="F16" s="10">
        <v>1</v>
      </c>
      <c r="G16" s="10" t="s">
        <v>733</v>
      </c>
      <c r="H16" s="10">
        <v>76</v>
      </c>
      <c r="I16" s="5" t="s">
        <v>751</v>
      </c>
      <c r="J16" s="3"/>
      <c r="K16" s="3"/>
      <c r="L16" s="3"/>
      <c r="M16" s="3"/>
    </row>
    <row r="17" spans="1:13" ht="16.5">
      <c r="A17" s="5" t="s">
        <v>2105</v>
      </c>
      <c r="B17" s="5">
        <v>123</v>
      </c>
      <c r="C17" s="10" t="s">
        <v>752</v>
      </c>
      <c r="D17" s="10" t="s">
        <v>729</v>
      </c>
      <c r="E17" s="10">
        <v>2.5</v>
      </c>
      <c r="F17" s="10">
        <v>1</v>
      </c>
      <c r="G17" s="10" t="s">
        <v>753</v>
      </c>
      <c r="H17" s="10">
        <v>22</v>
      </c>
      <c r="I17" s="5" t="s">
        <v>754</v>
      </c>
      <c r="J17" s="3"/>
      <c r="K17" s="3"/>
      <c r="L17" s="3"/>
      <c r="M17" s="3"/>
    </row>
    <row r="18" spans="1:13" ht="16.5">
      <c r="A18" s="5"/>
      <c r="B18" s="5">
        <v>126</v>
      </c>
      <c r="C18" s="10" t="s">
        <v>755</v>
      </c>
      <c r="D18" s="10" t="s">
        <v>710</v>
      </c>
      <c r="E18" s="10" t="s">
        <v>711</v>
      </c>
      <c r="F18" s="10">
        <v>1</v>
      </c>
      <c r="G18" s="10" t="s">
        <v>756</v>
      </c>
      <c r="H18" s="10">
        <v>25</v>
      </c>
      <c r="I18" s="5" t="s">
        <v>757</v>
      </c>
      <c r="J18" s="3"/>
      <c r="K18" s="3"/>
      <c r="L18" s="3"/>
      <c r="M18" s="3"/>
    </row>
    <row r="19" spans="1:13" ht="16.5">
      <c r="A19" s="5"/>
      <c r="B19" s="5">
        <v>126</v>
      </c>
      <c r="C19" s="10" t="s">
        <v>758</v>
      </c>
      <c r="D19" s="10" t="s">
        <v>710</v>
      </c>
      <c r="E19" s="10" t="s">
        <v>711</v>
      </c>
      <c r="F19" s="10">
        <v>1</v>
      </c>
      <c r="G19" s="10" t="s">
        <v>759</v>
      </c>
      <c r="H19" s="10">
        <v>25</v>
      </c>
      <c r="I19" s="5" t="s">
        <v>760</v>
      </c>
      <c r="J19" s="3"/>
      <c r="K19" s="3"/>
      <c r="L19" s="3"/>
      <c r="M19" s="3"/>
    </row>
    <row r="20" spans="1:13" ht="16.5">
      <c r="A20" s="5"/>
      <c r="B20" s="5">
        <v>81</v>
      </c>
      <c r="C20" s="10" t="s">
        <v>761</v>
      </c>
      <c r="D20" s="10" t="s">
        <v>729</v>
      </c>
      <c r="E20" s="10">
        <v>2.54</v>
      </c>
      <c r="F20" s="10">
        <v>1</v>
      </c>
      <c r="G20" s="10" t="s">
        <v>762</v>
      </c>
      <c r="H20" s="10">
        <v>23</v>
      </c>
      <c r="I20" s="5" t="s">
        <v>763</v>
      </c>
      <c r="J20" s="3"/>
      <c r="K20" s="3"/>
      <c r="L20" s="3"/>
      <c r="M20" s="3"/>
    </row>
    <row r="21" spans="1:13" ht="16.5">
      <c r="A21" s="5" t="s">
        <v>2072</v>
      </c>
      <c r="B21" s="5">
        <v>114</v>
      </c>
      <c r="C21" s="10" t="s">
        <v>764</v>
      </c>
      <c r="D21" s="10" t="s">
        <v>710</v>
      </c>
      <c r="E21" s="10" t="s">
        <v>711</v>
      </c>
      <c r="F21" s="10">
        <v>12</v>
      </c>
      <c r="G21" s="10" t="s">
        <v>765</v>
      </c>
      <c r="H21" s="10">
        <v>31</v>
      </c>
      <c r="I21" s="5" t="s">
        <v>766</v>
      </c>
      <c r="J21" s="3"/>
      <c r="K21" s="3"/>
      <c r="L21" s="3"/>
      <c r="M21" s="3"/>
    </row>
    <row r="22" spans="1:13" ht="16.5">
      <c r="A22" s="5" t="s">
        <v>2105</v>
      </c>
      <c r="B22" s="5">
        <v>123</v>
      </c>
      <c r="C22" s="10" t="s">
        <v>767</v>
      </c>
      <c r="D22" s="10" t="s">
        <v>729</v>
      </c>
      <c r="E22" s="10">
        <v>2.4</v>
      </c>
      <c r="F22" s="10">
        <v>1</v>
      </c>
      <c r="G22" s="10" t="s">
        <v>753</v>
      </c>
      <c r="H22" s="10">
        <v>22</v>
      </c>
      <c r="I22" s="5" t="s">
        <v>768</v>
      </c>
      <c r="J22" s="3"/>
      <c r="K22" s="3"/>
      <c r="L22" s="3"/>
      <c r="M22" s="3"/>
    </row>
    <row r="23" spans="1:13" ht="16.5">
      <c r="A23" s="5"/>
      <c r="B23" s="5">
        <v>104</v>
      </c>
      <c r="C23" s="10" t="s">
        <v>769</v>
      </c>
      <c r="D23" s="10" t="s">
        <v>710</v>
      </c>
      <c r="E23" s="10" t="s">
        <v>711</v>
      </c>
      <c r="F23" s="10">
        <v>1</v>
      </c>
      <c r="G23" s="10" t="s">
        <v>770</v>
      </c>
      <c r="H23" s="10">
        <v>34</v>
      </c>
      <c r="I23" s="5" t="s">
        <v>771</v>
      </c>
      <c r="J23" s="3"/>
      <c r="K23" s="3"/>
      <c r="L23" s="3"/>
      <c r="M23" s="3"/>
    </row>
    <row r="24" spans="1:13" ht="16.5">
      <c r="A24" s="5"/>
      <c r="B24" s="5">
        <v>128</v>
      </c>
      <c r="C24" s="10" t="s">
        <v>772</v>
      </c>
      <c r="D24" s="10" t="s">
        <v>710</v>
      </c>
      <c r="E24" s="10" t="s">
        <v>711</v>
      </c>
      <c r="F24" s="10">
        <v>9</v>
      </c>
      <c r="G24" s="10" t="s">
        <v>773</v>
      </c>
      <c r="H24" s="10">
        <v>23</v>
      </c>
      <c r="I24" s="5" t="s">
        <v>774</v>
      </c>
      <c r="J24" s="3"/>
      <c r="K24" s="3"/>
      <c r="L24" s="3"/>
      <c r="M24" s="3"/>
    </row>
    <row r="25" spans="1:13" ht="16.5">
      <c r="A25" s="5"/>
      <c r="B25" s="5">
        <v>90</v>
      </c>
      <c r="C25" s="10" t="s">
        <v>775</v>
      </c>
      <c r="D25" s="10" t="s">
        <v>729</v>
      </c>
      <c r="E25" s="10">
        <v>2.9</v>
      </c>
      <c r="F25" s="10">
        <v>1</v>
      </c>
      <c r="G25" s="10" t="s">
        <v>776</v>
      </c>
      <c r="H25" s="10">
        <v>40</v>
      </c>
      <c r="I25" s="5" t="s">
        <v>777</v>
      </c>
      <c r="J25" s="3"/>
      <c r="K25" s="3"/>
      <c r="L25" s="3"/>
      <c r="M25" s="3"/>
    </row>
    <row r="26" spans="1:13" ht="16.5">
      <c r="A26" s="5"/>
      <c r="B26" s="5">
        <v>90</v>
      </c>
      <c r="C26" s="10" t="s">
        <v>778</v>
      </c>
      <c r="D26" s="10" t="s">
        <v>729</v>
      </c>
      <c r="E26" s="10">
        <v>2.85</v>
      </c>
      <c r="F26" s="10">
        <v>1</v>
      </c>
      <c r="G26" s="10" t="s">
        <v>776</v>
      </c>
      <c r="H26" s="10">
        <v>40</v>
      </c>
      <c r="I26" s="5" t="s">
        <v>779</v>
      </c>
      <c r="J26" s="3"/>
      <c r="K26" s="3"/>
      <c r="L26" s="3"/>
      <c r="M26" s="3"/>
    </row>
    <row r="27" spans="1:13" ht="16.5">
      <c r="A27" s="5"/>
      <c r="B27" s="5">
        <v>91</v>
      </c>
      <c r="C27" s="10" t="s">
        <v>780</v>
      </c>
      <c r="D27" s="10" t="s">
        <v>729</v>
      </c>
      <c r="E27" s="10">
        <v>2.85</v>
      </c>
      <c r="F27" s="10">
        <v>1</v>
      </c>
      <c r="G27" s="10" t="s">
        <v>781</v>
      </c>
      <c r="H27" s="10">
        <v>40</v>
      </c>
      <c r="I27" s="5" t="s">
        <v>782</v>
      </c>
      <c r="J27" s="3"/>
      <c r="K27" s="3"/>
      <c r="L27" s="3"/>
      <c r="M27" s="3"/>
    </row>
    <row r="28" spans="1:13" ht="16.5">
      <c r="A28" s="5" t="s">
        <v>474</v>
      </c>
      <c r="B28" s="5">
        <v>108</v>
      </c>
      <c r="C28" s="10" t="s">
        <v>783</v>
      </c>
      <c r="D28" s="10" t="s">
        <v>710</v>
      </c>
      <c r="E28" s="10" t="s">
        <v>711</v>
      </c>
      <c r="F28" s="10">
        <v>1</v>
      </c>
      <c r="G28" s="10" t="s">
        <v>723</v>
      </c>
      <c r="H28" s="10">
        <v>33</v>
      </c>
      <c r="I28" s="5" t="s">
        <v>784</v>
      </c>
      <c r="J28" s="3"/>
      <c r="K28" s="3"/>
      <c r="L28" s="3"/>
      <c r="M28" s="3"/>
    </row>
    <row r="29" spans="1:13" ht="16.5">
      <c r="A29" s="5"/>
      <c r="B29" s="5">
        <v>92</v>
      </c>
      <c r="C29" s="10" t="s">
        <v>785</v>
      </c>
      <c r="D29" s="10" t="s">
        <v>710</v>
      </c>
      <c r="E29" s="10" t="s">
        <v>711</v>
      </c>
      <c r="F29" s="10">
        <v>25</v>
      </c>
      <c r="G29" s="10" t="s">
        <v>736</v>
      </c>
      <c r="H29" s="10">
        <v>38</v>
      </c>
      <c r="I29" s="5" t="s">
        <v>786</v>
      </c>
      <c r="J29" s="3"/>
      <c r="K29" s="3"/>
      <c r="L29" s="3"/>
      <c r="M29" s="3"/>
    </row>
    <row r="30" spans="1:13" ht="16.5">
      <c r="A30" s="5" t="s">
        <v>2072</v>
      </c>
      <c r="B30" s="5">
        <v>114</v>
      </c>
      <c r="C30" s="10" t="s">
        <v>787</v>
      </c>
      <c r="D30" s="10" t="s">
        <v>710</v>
      </c>
      <c r="E30" s="10" t="s">
        <v>711</v>
      </c>
      <c r="F30" s="10">
        <v>17</v>
      </c>
      <c r="G30" s="10" t="s">
        <v>788</v>
      </c>
      <c r="H30" s="10">
        <v>29</v>
      </c>
      <c r="I30" s="5" t="s">
        <v>789</v>
      </c>
      <c r="J30" s="3"/>
      <c r="K30" s="3"/>
      <c r="L30" s="3"/>
      <c r="M30" s="3"/>
    </row>
    <row r="31" spans="1:13" ht="16.5">
      <c r="A31" s="5"/>
      <c r="B31" s="5">
        <v>97</v>
      </c>
      <c r="C31" s="10" t="s">
        <v>790</v>
      </c>
      <c r="D31" s="10" t="s">
        <v>710</v>
      </c>
      <c r="E31" s="10" t="s">
        <v>711</v>
      </c>
      <c r="F31" s="10">
        <v>10</v>
      </c>
      <c r="G31" s="10" t="s">
        <v>791</v>
      </c>
      <c r="H31" s="10">
        <v>36</v>
      </c>
      <c r="I31" s="5" t="s">
        <v>792</v>
      </c>
      <c r="J31" s="3"/>
      <c r="K31" s="3"/>
      <c r="L31" s="3"/>
      <c r="M31" s="3"/>
    </row>
    <row r="32" spans="1:13" ht="16.5">
      <c r="A32" s="5"/>
      <c r="B32" s="5">
        <v>43</v>
      </c>
      <c r="C32" s="10" t="s">
        <v>793</v>
      </c>
      <c r="D32" s="10" t="s">
        <v>729</v>
      </c>
      <c r="E32" s="10">
        <v>3</v>
      </c>
      <c r="F32" s="10">
        <v>1</v>
      </c>
      <c r="G32" s="10" t="s">
        <v>733</v>
      </c>
      <c r="H32" s="10">
        <v>76</v>
      </c>
      <c r="I32" s="5" t="s">
        <v>794</v>
      </c>
      <c r="J32" s="3"/>
      <c r="K32" s="3"/>
      <c r="L32" s="3"/>
      <c r="M32" s="3"/>
    </row>
    <row r="33" spans="1:13" ht="16.5">
      <c r="A33" s="5"/>
      <c r="B33" s="5">
        <v>43</v>
      </c>
      <c r="C33" s="10" t="s">
        <v>795</v>
      </c>
      <c r="D33" s="10" t="s">
        <v>729</v>
      </c>
      <c r="E33" s="10">
        <v>3</v>
      </c>
      <c r="F33" s="10">
        <v>1</v>
      </c>
      <c r="G33" s="10" t="s">
        <v>733</v>
      </c>
      <c r="H33" s="10">
        <v>76</v>
      </c>
      <c r="I33" s="5" t="s">
        <v>796</v>
      </c>
      <c r="J33" s="3"/>
      <c r="K33" s="3"/>
      <c r="L33" s="3"/>
      <c r="M33" s="3"/>
    </row>
    <row r="34" spans="1:13" ht="16.5">
      <c r="A34" s="5" t="s">
        <v>2072</v>
      </c>
      <c r="B34" s="5">
        <v>114</v>
      </c>
      <c r="C34" s="10" t="s">
        <v>797</v>
      </c>
      <c r="D34" s="10" t="s">
        <v>710</v>
      </c>
      <c r="E34" s="10" t="s">
        <v>711</v>
      </c>
      <c r="F34" s="10">
        <v>16</v>
      </c>
      <c r="G34" s="10" t="s">
        <v>720</v>
      </c>
      <c r="H34" s="10">
        <v>29</v>
      </c>
      <c r="I34" s="5" t="s">
        <v>798</v>
      </c>
      <c r="J34" s="3"/>
      <c r="K34" s="3"/>
      <c r="L34" s="3"/>
      <c r="M34" s="3"/>
    </row>
    <row r="35" spans="1:13" ht="16.5">
      <c r="A35" s="5" t="s">
        <v>2072</v>
      </c>
      <c r="B35" s="5">
        <v>114</v>
      </c>
      <c r="C35" s="10" t="s">
        <v>799</v>
      </c>
      <c r="D35" s="10" t="s">
        <v>710</v>
      </c>
      <c r="E35" s="10" t="s">
        <v>711</v>
      </c>
      <c r="F35" s="10">
        <v>1</v>
      </c>
      <c r="G35" s="10" t="s">
        <v>720</v>
      </c>
      <c r="H35" s="10">
        <v>29</v>
      </c>
      <c r="I35" s="5" t="s">
        <v>800</v>
      </c>
      <c r="J35" s="3"/>
      <c r="K35" s="3"/>
      <c r="L35" s="3"/>
      <c r="M35" s="3"/>
    </row>
    <row r="36" spans="1:13" ht="16.5">
      <c r="A36" s="5" t="s">
        <v>2072</v>
      </c>
      <c r="B36" s="5">
        <v>114</v>
      </c>
      <c r="C36" s="10" t="s">
        <v>801</v>
      </c>
      <c r="D36" s="10" t="s">
        <v>710</v>
      </c>
      <c r="E36" s="10" t="s">
        <v>711</v>
      </c>
      <c r="F36" s="10">
        <v>1</v>
      </c>
      <c r="G36" s="10" t="s">
        <v>720</v>
      </c>
      <c r="H36" s="10">
        <v>29</v>
      </c>
      <c r="I36" s="5" t="s">
        <v>802</v>
      </c>
      <c r="J36" s="3"/>
      <c r="K36" s="3"/>
      <c r="L36" s="3"/>
      <c r="M36" s="3"/>
    </row>
    <row r="37" spans="1:13" ht="16.5">
      <c r="A37" s="5"/>
      <c r="B37" s="5">
        <v>129</v>
      </c>
      <c r="C37" s="10" t="s">
        <v>803</v>
      </c>
      <c r="D37" s="10" t="s">
        <v>729</v>
      </c>
      <c r="E37" s="10">
        <v>2.2999999999999998</v>
      </c>
      <c r="F37" s="10">
        <v>1</v>
      </c>
      <c r="G37" s="10" t="s">
        <v>804</v>
      </c>
      <c r="H37" s="10">
        <v>23</v>
      </c>
      <c r="I37" s="5" t="s">
        <v>805</v>
      </c>
      <c r="J37" s="3"/>
      <c r="K37" s="3"/>
      <c r="L37" s="3"/>
      <c r="M37" s="3"/>
    </row>
    <row r="38" spans="1:13" ht="16.5">
      <c r="A38" s="5" t="s">
        <v>677</v>
      </c>
      <c r="B38" s="5">
        <v>48</v>
      </c>
      <c r="C38" s="10" t="s">
        <v>806</v>
      </c>
      <c r="D38" s="10" t="s">
        <v>729</v>
      </c>
      <c r="E38" s="10">
        <v>2.1</v>
      </c>
      <c r="F38" s="10">
        <v>1</v>
      </c>
      <c r="G38" s="10" t="s">
        <v>807</v>
      </c>
      <c r="H38" s="10">
        <v>71</v>
      </c>
      <c r="I38" s="5" t="s">
        <v>808</v>
      </c>
      <c r="J38" s="3"/>
      <c r="K38" s="3"/>
      <c r="L38" s="3"/>
      <c r="M38" s="3"/>
    </row>
    <row r="39" spans="1:13" ht="16.5">
      <c r="A39" s="5" t="s">
        <v>60</v>
      </c>
      <c r="B39" s="5">
        <v>53</v>
      </c>
      <c r="C39" s="10" t="s">
        <v>809</v>
      </c>
      <c r="D39" s="10" t="s">
        <v>729</v>
      </c>
      <c r="E39" s="10">
        <v>2.4</v>
      </c>
      <c r="F39" s="10">
        <v>1</v>
      </c>
      <c r="G39" s="10" t="s">
        <v>810</v>
      </c>
      <c r="H39" s="10">
        <v>68</v>
      </c>
      <c r="I39" s="5" t="s">
        <v>811</v>
      </c>
      <c r="J39" s="3"/>
      <c r="K39" s="3"/>
      <c r="L39" s="3"/>
      <c r="M39" s="3"/>
    </row>
    <row r="40" spans="1:13" ht="16.5">
      <c r="A40" s="5"/>
      <c r="B40" s="5">
        <v>76</v>
      </c>
      <c r="C40" s="10" t="s">
        <v>812</v>
      </c>
      <c r="D40" s="10" t="s">
        <v>729</v>
      </c>
      <c r="E40" s="10">
        <v>3.3</v>
      </c>
      <c r="F40" s="10">
        <v>1</v>
      </c>
      <c r="G40" s="10" t="s">
        <v>813</v>
      </c>
      <c r="H40" s="10">
        <v>49</v>
      </c>
      <c r="I40" s="5" t="s">
        <v>814</v>
      </c>
      <c r="J40" s="3"/>
      <c r="K40" s="3"/>
      <c r="L40" s="3"/>
      <c r="M40" s="3"/>
    </row>
    <row r="41" spans="1:13" ht="16.5">
      <c r="A41" s="5"/>
      <c r="B41" s="5">
        <v>76</v>
      </c>
      <c r="C41" s="10" t="s">
        <v>815</v>
      </c>
      <c r="D41" s="10" t="s">
        <v>729</v>
      </c>
      <c r="E41" s="10">
        <v>3</v>
      </c>
      <c r="F41" s="10">
        <v>1</v>
      </c>
      <c r="G41" s="10" t="s">
        <v>816</v>
      </c>
      <c r="H41" s="10">
        <v>49</v>
      </c>
      <c r="I41" s="5" t="s">
        <v>817</v>
      </c>
      <c r="J41" s="3"/>
      <c r="K41" s="3"/>
      <c r="L41" s="3"/>
      <c r="M41" s="3"/>
    </row>
    <row r="42" spans="1:13" ht="16.5">
      <c r="A42" s="5"/>
      <c r="B42" s="5">
        <v>81</v>
      </c>
      <c r="C42" s="10" t="s">
        <v>818</v>
      </c>
      <c r="D42" s="10" t="s">
        <v>729</v>
      </c>
      <c r="E42" s="10">
        <v>2.7</v>
      </c>
      <c r="F42" s="10">
        <v>1</v>
      </c>
      <c r="G42" s="10" t="s">
        <v>762</v>
      </c>
      <c r="H42" s="10">
        <v>23</v>
      </c>
      <c r="I42" s="5" t="s">
        <v>819</v>
      </c>
      <c r="J42" s="3"/>
      <c r="K42" s="3"/>
      <c r="L42" s="3"/>
      <c r="M42" s="3"/>
    </row>
    <row r="43" spans="1:13" ht="16.5">
      <c r="A43" s="5"/>
      <c r="B43" s="5">
        <v>118</v>
      </c>
      <c r="C43" s="10" t="s">
        <v>820</v>
      </c>
      <c r="D43" s="10" t="s">
        <v>729</v>
      </c>
      <c r="E43" s="10">
        <v>3</v>
      </c>
      <c r="F43" s="10">
        <v>1</v>
      </c>
      <c r="G43" s="10" t="s">
        <v>821</v>
      </c>
      <c r="H43" s="10">
        <v>29</v>
      </c>
      <c r="I43" s="5" t="s">
        <v>822</v>
      </c>
      <c r="J43" s="3"/>
      <c r="K43" s="3"/>
      <c r="L43" s="3"/>
      <c r="M43" s="3"/>
    </row>
    <row r="44" spans="1:13" ht="16.5">
      <c r="A44" s="5"/>
      <c r="B44" s="5">
        <v>118</v>
      </c>
      <c r="C44" s="10" t="s">
        <v>823</v>
      </c>
      <c r="D44" s="10" t="s">
        <v>729</v>
      </c>
      <c r="E44" s="10">
        <v>2.95</v>
      </c>
      <c r="F44" s="10">
        <v>1</v>
      </c>
      <c r="G44" s="10" t="s">
        <v>821</v>
      </c>
      <c r="H44" s="10">
        <v>29</v>
      </c>
      <c r="I44" s="5" t="s">
        <v>822</v>
      </c>
      <c r="J44" s="3"/>
      <c r="K44" s="3"/>
      <c r="L44" s="3"/>
      <c r="M44" s="3"/>
    </row>
    <row r="45" spans="1:13" ht="16.5">
      <c r="A45" s="5"/>
      <c r="B45" s="5">
        <v>86</v>
      </c>
      <c r="C45" s="10" t="s">
        <v>824</v>
      </c>
      <c r="D45" s="10" t="s">
        <v>710</v>
      </c>
      <c r="E45" s="10" t="s">
        <v>711</v>
      </c>
      <c r="F45" s="10">
        <v>1</v>
      </c>
      <c r="G45" s="10" t="s">
        <v>825</v>
      </c>
      <c r="H45" s="10">
        <v>41</v>
      </c>
      <c r="I45" s="5" t="s">
        <v>826</v>
      </c>
      <c r="J45" s="3"/>
      <c r="K45" s="3"/>
      <c r="L45" s="3"/>
      <c r="M45" s="3"/>
    </row>
    <row r="46" spans="1:13" ht="16.5">
      <c r="A46" s="5" t="s">
        <v>60</v>
      </c>
      <c r="B46" s="5">
        <v>53</v>
      </c>
      <c r="C46" s="10" t="s">
        <v>827</v>
      </c>
      <c r="D46" s="10" t="s">
        <v>729</v>
      </c>
      <c r="E46" s="10">
        <v>2.15</v>
      </c>
      <c r="F46" s="10">
        <v>1</v>
      </c>
      <c r="G46" s="10" t="s">
        <v>828</v>
      </c>
      <c r="H46" s="10">
        <v>65</v>
      </c>
      <c r="I46" s="5" t="s">
        <v>829</v>
      </c>
      <c r="J46" s="3"/>
      <c r="K46" s="3"/>
      <c r="L46" s="3"/>
      <c r="M46" s="3"/>
    </row>
    <row r="47" spans="1:13" ht="16.5">
      <c r="A47" s="5" t="s">
        <v>2105</v>
      </c>
      <c r="B47" s="5">
        <v>123</v>
      </c>
      <c r="C47" s="10" t="s">
        <v>830</v>
      </c>
      <c r="D47" s="10" t="s">
        <v>729</v>
      </c>
      <c r="E47" s="10">
        <v>2.63</v>
      </c>
      <c r="F47" s="10">
        <v>1</v>
      </c>
      <c r="G47" s="10" t="s">
        <v>753</v>
      </c>
      <c r="H47" s="10">
        <v>22</v>
      </c>
      <c r="I47" s="5" t="s">
        <v>831</v>
      </c>
      <c r="J47" s="3"/>
      <c r="K47" s="3"/>
      <c r="L47" s="3"/>
      <c r="M47" s="3"/>
    </row>
    <row r="48" spans="1:13" ht="16.5">
      <c r="A48" s="5" t="s">
        <v>2105</v>
      </c>
      <c r="B48" s="5">
        <v>123</v>
      </c>
      <c r="C48" s="10" t="s">
        <v>832</v>
      </c>
      <c r="D48" s="10" t="s">
        <v>729</v>
      </c>
      <c r="E48" s="10">
        <v>2.54</v>
      </c>
      <c r="F48" s="10">
        <v>1</v>
      </c>
      <c r="G48" s="10" t="s">
        <v>753</v>
      </c>
      <c r="H48" s="10">
        <v>22</v>
      </c>
      <c r="I48" s="5" t="s">
        <v>833</v>
      </c>
      <c r="J48" s="3"/>
      <c r="K48" s="3"/>
      <c r="L48" s="3"/>
      <c r="M48" s="3"/>
    </row>
    <row r="49" spans="1:13" ht="16.5">
      <c r="A49" s="5" t="s">
        <v>202</v>
      </c>
      <c r="B49" s="5">
        <v>40</v>
      </c>
      <c r="C49" s="10" t="s">
        <v>834</v>
      </c>
      <c r="D49" s="10" t="s">
        <v>729</v>
      </c>
      <c r="E49" s="10">
        <v>2.9</v>
      </c>
      <c r="F49" s="10">
        <v>1</v>
      </c>
      <c r="G49" s="10" t="s">
        <v>835</v>
      </c>
      <c r="H49" s="10">
        <v>77</v>
      </c>
      <c r="I49" s="5" t="s">
        <v>836</v>
      </c>
      <c r="J49" s="3"/>
      <c r="K49" s="3"/>
      <c r="L49" s="3"/>
      <c r="M49" s="3"/>
    </row>
    <row r="50" spans="1:13" ht="16.5">
      <c r="A50" s="5" t="s">
        <v>60</v>
      </c>
      <c r="B50" s="5">
        <v>53</v>
      </c>
      <c r="C50" s="10" t="s">
        <v>837</v>
      </c>
      <c r="D50" s="10" t="s">
        <v>729</v>
      </c>
      <c r="E50" s="10">
        <v>1.75</v>
      </c>
      <c r="F50" s="10">
        <v>1</v>
      </c>
      <c r="G50" s="10" t="s">
        <v>838</v>
      </c>
      <c r="H50" s="10">
        <v>67</v>
      </c>
      <c r="I50" s="5" t="s">
        <v>839</v>
      </c>
      <c r="J50" s="3"/>
      <c r="K50" s="3"/>
      <c r="L50" s="3"/>
      <c r="M50" s="3"/>
    </row>
    <row r="51" spans="1:13" ht="16.5">
      <c r="A51" s="5" t="s">
        <v>60</v>
      </c>
      <c r="B51" s="5">
        <v>53</v>
      </c>
      <c r="C51" s="10" t="s">
        <v>840</v>
      </c>
      <c r="D51" s="10" t="s">
        <v>729</v>
      </c>
      <c r="E51" s="10">
        <v>1.95</v>
      </c>
      <c r="F51" s="10">
        <v>1</v>
      </c>
      <c r="G51" s="10" t="s">
        <v>841</v>
      </c>
      <c r="H51" s="10">
        <v>67</v>
      </c>
      <c r="I51" s="5" t="s">
        <v>842</v>
      </c>
      <c r="J51" s="3"/>
      <c r="K51" s="3"/>
      <c r="L51" s="3"/>
      <c r="M51" s="3"/>
    </row>
    <row r="52" spans="1:13" ht="16.5">
      <c r="A52" s="5" t="s">
        <v>60</v>
      </c>
      <c r="B52" s="5">
        <v>53</v>
      </c>
      <c r="C52" s="10" t="s">
        <v>843</v>
      </c>
      <c r="D52" s="10" t="s">
        <v>729</v>
      </c>
      <c r="E52" s="10">
        <v>1.95</v>
      </c>
      <c r="F52" s="10">
        <v>1</v>
      </c>
      <c r="G52" s="10" t="s">
        <v>844</v>
      </c>
      <c r="H52" s="10">
        <v>67</v>
      </c>
      <c r="I52" s="5" t="s">
        <v>845</v>
      </c>
      <c r="J52" s="3"/>
      <c r="K52" s="3"/>
      <c r="L52" s="3"/>
      <c r="M52" s="3"/>
    </row>
    <row r="53" spans="1:13" ht="16.5">
      <c r="A53" s="5" t="s">
        <v>60</v>
      </c>
      <c r="B53" s="5">
        <v>53</v>
      </c>
      <c r="C53" s="10" t="s">
        <v>846</v>
      </c>
      <c r="D53" s="10" t="s">
        <v>729</v>
      </c>
      <c r="E53" s="10">
        <v>1.95</v>
      </c>
      <c r="F53" s="10">
        <v>1</v>
      </c>
      <c r="G53" s="10" t="s">
        <v>847</v>
      </c>
      <c r="H53" s="10">
        <v>67</v>
      </c>
      <c r="I53" s="5" t="s">
        <v>848</v>
      </c>
      <c r="J53" s="3"/>
      <c r="K53" s="3"/>
      <c r="L53" s="3"/>
      <c r="M53" s="3"/>
    </row>
    <row r="54" spans="1:13" ht="16.5">
      <c r="A54" s="5" t="s">
        <v>60</v>
      </c>
      <c r="B54" s="5">
        <v>53</v>
      </c>
      <c r="C54" s="10" t="s">
        <v>849</v>
      </c>
      <c r="D54" s="10" t="s">
        <v>729</v>
      </c>
      <c r="E54" s="10">
        <v>2</v>
      </c>
      <c r="F54" s="10">
        <v>1</v>
      </c>
      <c r="G54" s="10" t="s">
        <v>850</v>
      </c>
      <c r="H54" s="10">
        <v>67</v>
      </c>
      <c r="I54" s="5" t="s">
        <v>851</v>
      </c>
      <c r="J54" s="3"/>
      <c r="K54" s="3"/>
      <c r="L54" s="3"/>
      <c r="M54" s="3"/>
    </row>
    <row r="55" spans="1:13" ht="16.5">
      <c r="A55" s="5"/>
      <c r="B55" s="5">
        <v>81</v>
      </c>
      <c r="C55" s="10" t="s">
        <v>852</v>
      </c>
      <c r="D55" s="10" t="s">
        <v>729</v>
      </c>
      <c r="E55" s="10">
        <v>2.9</v>
      </c>
      <c r="F55" s="10">
        <v>1</v>
      </c>
      <c r="G55" s="10" t="s">
        <v>762</v>
      </c>
      <c r="H55" s="10">
        <v>23</v>
      </c>
      <c r="I55" s="5" t="s">
        <v>853</v>
      </c>
      <c r="J55" s="3"/>
      <c r="K55" s="3"/>
      <c r="L55" s="3"/>
      <c r="M55" s="3"/>
    </row>
    <row r="56" spans="1:13" ht="16.5">
      <c r="A56" s="5" t="s">
        <v>2105</v>
      </c>
      <c r="B56" s="5">
        <v>123</v>
      </c>
      <c r="C56" s="10" t="s">
        <v>854</v>
      </c>
      <c r="D56" s="10" t="s">
        <v>729</v>
      </c>
      <c r="E56" s="10">
        <v>2.1</v>
      </c>
      <c r="F56" s="10">
        <v>1</v>
      </c>
      <c r="G56" s="10" t="s">
        <v>753</v>
      </c>
      <c r="H56" s="10">
        <v>22</v>
      </c>
      <c r="I56" s="5" t="s">
        <v>855</v>
      </c>
      <c r="J56" s="3"/>
      <c r="K56" s="3"/>
      <c r="L56" s="3"/>
      <c r="M56" s="3"/>
    </row>
    <row r="57" spans="1:13" ht="16.5">
      <c r="A57" s="5" t="s">
        <v>2105</v>
      </c>
      <c r="B57" s="5">
        <v>123</v>
      </c>
      <c r="C57" s="10" t="s">
        <v>856</v>
      </c>
      <c r="D57" s="10" t="s">
        <v>729</v>
      </c>
      <c r="E57" s="10">
        <v>2.8</v>
      </c>
      <c r="F57" s="10">
        <v>1</v>
      </c>
      <c r="G57" s="10" t="s">
        <v>753</v>
      </c>
      <c r="H57" s="10">
        <v>22</v>
      </c>
      <c r="I57" s="5" t="s">
        <v>857</v>
      </c>
      <c r="J57" s="3"/>
      <c r="K57" s="3"/>
      <c r="L57" s="3"/>
      <c r="M57" s="3"/>
    </row>
    <row r="58" spans="1:13" ht="16.5">
      <c r="A58" s="5" t="s">
        <v>2105</v>
      </c>
      <c r="B58" s="5">
        <v>123</v>
      </c>
      <c r="C58" s="10" t="s">
        <v>858</v>
      </c>
      <c r="D58" s="10" t="s">
        <v>729</v>
      </c>
      <c r="E58" s="10">
        <v>2.2999999999999998</v>
      </c>
      <c r="F58" s="10">
        <v>1</v>
      </c>
      <c r="G58" s="10" t="s">
        <v>753</v>
      </c>
      <c r="H58" s="10">
        <v>22</v>
      </c>
      <c r="I58" s="5" t="s">
        <v>859</v>
      </c>
      <c r="J58" s="3"/>
      <c r="K58" s="3"/>
      <c r="L58" s="3"/>
      <c r="M58" s="3"/>
    </row>
    <row r="59" spans="1:13" ht="16.5">
      <c r="A59" s="5" t="s">
        <v>2105</v>
      </c>
      <c r="B59" s="5">
        <v>123</v>
      </c>
      <c r="C59" s="10" t="s">
        <v>860</v>
      </c>
      <c r="D59" s="10" t="s">
        <v>729</v>
      </c>
      <c r="E59" s="10">
        <v>2.1</v>
      </c>
      <c r="F59" s="10">
        <v>1</v>
      </c>
      <c r="G59" s="10" t="s">
        <v>753</v>
      </c>
      <c r="H59" s="10">
        <v>22</v>
      </c>
      <c r="I59" s="5" t="s">
        <v>861</v>
      </c>
      <c r="J59" s="3"/>
      <c r="K59" s="3"/>
      <c r="L59" s="3"/>
      <c r="M59" s="3"/>
    </row>
    <row r="60" spans="1:13" ht="16.5">
      <c r="A60" s="5" t="s">
        <v>2105</v>
      </c>
      <c r="B60" s="5">
        <v>123</v>
      </c>
      <c r="C60" s="10" t="s">
        <v>862</v>
      </c>
      <c r="D60" s="10" t="s">
        <v>729</v>
      </c>
      <c r="E60" s="10">
        <v>2.4</v>
      </c>
      <c r="F60" s="10">
        <v>1</v>
      </c>
      <c r="G60" s="10" t="s">
        <v>753</v>
      </c>
      <c r="H60" s="10">
        <v>22</v>
      </c>
      <c r="I60" s="5" t="s">
        <v>863</v>
      </c>
      <c r="J60" s="3"/>
      <c r="K60" s="3"/>
      <c r="L60" s="3"/>
      <c r="M60" s="3"/>
    </row>
    <row r="61" spans="1:13" ht="16.5">
      <c r="A61" s="5" t="s">
        <v>2105</v>
      </c>
      <c r="B61" s="5">
        <v>123</v>
      </c>
      <c r="C61" s="10" t="s">
        <v>864</v>
      </c>
      <c r="D61" s="10" t="s">
        <v>729</v>
      </c>
      <c r="E61" s="10">
        <v>2.8</v>
      </c>
      <c r="F61" s="10">
        <v>1</v>
      </c>
      <c r="G61" s="10" t="s">
        <v>865</v>
      </c>
      <c r="H61" s="10">
        <v>21</v>
      </c>
      <c r="I61" s="5" t="s">
        <v>866</v>
      </c>
      <c r="J61" s="3"/>
      <c r="K61" s="3"/>
      <c r="L61" s="3"/>
      <c r="M61" s="3"/>
    </row>
    <row r="62" spans="1:13" ht="16.5">
      <c r="A62" s="5"/>
      <c r="B62" s="5">
        <v>81</v>
      </c>
      <c r="C62" s="10" t="s">
        <v>867</v>
      </c>
      <c r="D62" s="10" t="s">
        <v>729</v>
      </c>
      <c r="E62" s="10">
        <v>3</v>
      </c>
      <c r="F62" s="10">
        <v>1</v>
      </c>
      <c r="G62" s="10" t="s">
        <v>868</v>
      </c>
      <c r="H62" s="10">
        <v>44</v>
      </c>
      <c r="I62" s="5" t="s">
        <v>869</v>
      </c>
      <c r="J62" s="3"/>
      <c r="K62" s="3"/>
      <c r="L62" s="3"/>
      <c r="M62" s="3"/>
    </row>
    <row r="63" spans="1:13" ht="16.5">
      <c r="A63" s="5" t="s">
        <v>2105</v>
      </c>
      <c r="B63" s="5">
        <v>123</v>
      </c>
      <c r="C63" s="10" t="s">
        <v>870</v>
      </c>
      <c r="D63" s="10" t="s">
        <v>729</v>
      </c>
      <c r="E63" s="10">
        <v>2.6</v>
      </c>
      <c r="F63" s="10">
        <v>1</v>
      </c>
      <c r="G63" s="10" t="s">
        <v>865</v>
      </c>
      <c r="H63" s="10">
        <v>21</v>
      </c>
      <c r="I63" s="5" t="s">
        <v>869</v>
      </c>
      <c r="J63" s="3"/>
      <c r="K63" s="3"/>
      <c r="L63" s="3"/>
      <c r="M63" s="3"/>
    </row>
    <row r="64" spans="1:13" ht="16.5">
      <c r="A64" s="5"/>
      <c r="B64" s="5">
        <v>129</v>
      </c>
      <c r="C64" s="10" t="s">
        <v>871</v>
      </c>
      <c r="D64" s="10" t="s">
        <v>729</v>
      </c>
      <c r="E64" s="10">
        <v>2</v>
      </c>
      <c r="F64" s="10">
        <v>1</v>
      </c>
      <c r="G64" s="10" t="s">
        <v>872</v>
      </c>
      <c r="H64" s="10">
        <v>23</v>
      </c>
      <c r="I64" s="5" t="s">
        <v>873</v>
      </c>
      <c r="J64" s="3"/>
      <c r="K64" s="3"/>
      <c r="L64" s="3"/>
      <c r="M64" s="3"/>
    </row>
    <row r="65" spans="1:13" ht="16.5">
      <c r="A65" s="5"/>
      <c r="B65" s="5">
        <v>129</v>
      </c>
      <c r="C65" s="10" t="s">
        <v>874</v>
      </c>
      <c r="D65" s="10" t="s">
        <v>729</v>
      </c>
      <c r="E65" s="10">
        <v>2.2000000000000002</v>
      </c>
      <c r="F65" s="10">
        <v>1</v>
      </c>
      <c r="G65" s="10" t="s">
        <v>872</v>
      </c>
      <c r="H65" s="10">
        <v>23</v>
      </c>
      <c r="I65" s="5" t="s">
        <v>875</v>
      </c>
      <c r="J65" s="3"/>
      <c r="K65" s="3"/>
      <c r="L65" s="3"/>
      <c r="M65" s="3"/>
    </row>
    <row r="66" spans="1:13" ht="16.5">
      <c r="A66" s="5"/>
      <c r="B66" s="5">
        <v>129</v>
      </c>
      <c r="C66" s="10" t="s">
        <v>876</v>
      </c>
      <c r="D66" s="10" t="s">
        <v>729</v>
      </c>
      <c r="E66" s="10">
        <v>2.0099999999999998</v>
      </c>
      <c r="F66" s="10">
        <v>1</v>
      </c>
      <c r="G66" s="10" t="s">
        <v>872</v>
      </c>
      <c r="H66" s="10">
        <v>23</v>
      </c>
      <c r="I66" s="5" t="s">
        <v>877</v>
      </c>
      <c r="J66" s="3"/>
      <c r="K66" s="3"/>
      <c r="L66" s="3"/>
      <c r="M66" s="3"/>
    </row>
    <row r="67" spans="1:13" ht="16.5">
      <c r="A67" s="5"/>
      <c r="B67" s="5">
        <v>129</v>
      </c>
      <c r="C67" s="10" t="s">
        <v>878</v>
      </c>
      <c r="D67" s="10" t="s">
        <v>729</v>
      </c>
      <c r="E67" s="10">
        <v>1.8</v>
      </c>
      <c r="F67" s="10">
        <v>1</v>
      </c>
      <c r="G67" s="10" t="s">
        <v>872</v>
      </c>
      <c r="H67" s="10">
        <v>23</v>
      </c>
      <c r="I67" s="5" t="s">
        <v>879</v>
      </c>
      <c r="J67" s="3"/>
      <c r="K67" s="3"/>
      <c r="L67" s="3"/>
      <c r="M67" s="3"/>
    </row>
    <row r="68" spans="1:13" ht="16.5">
      <c r="A68" s="5"/>
      <c r="B68" s="5">
        <v>130</v>
      </c>
      <c r="C68" s="10" t="s">
        <v>880</v>
      </c>
      <c r="D68" s="10" t="s">
        <v>729</v>
      </c>
      <c r="E68" s="10">
        <v>2.8</v>
      </c>
      <c r="F68" s="10">
        <v>1</v>
      </c>
      <c r="G68" s="10" t="s">
        <v>881</v>
      </c>
      <c r="H68" s="10">
        <v>23</v>
      </c>
      <c r="I68" s="5" t="s">
        <v>882</v>
      </c>
      <c r="J68" s="3"/>
      <c r="K68" s="3"/>
      <c r="L68" s="3"/>
      <c r="M68" s="3"/>
    </row>
    <row r="69" spans="1:13" ht="16.5">
      <c r="A69" s="5" t="s">
        <v>60</v>
      </c>
      <c r="B69" s="5">
        <v>53</v>
      </c>
      <c r="C69" s="10" t="s">
        <v>883</v>
      </c>
      <c r="D69" s="10" t="s">
        <v>729</v>
      </c>
      <c r="E69" s="10">
        <v>1.58</v>
      </c>
      <c r="F69" s="10">
        <v>1</v>
      </c>
      <c r="G69" s="10" t="s">
        <v>884</v>
      </c>
      <c r="H69" s="10">
        <v>67</v>
      </c>
      <c r="I69" s="5" t="s">
        <v>885</v>
      </c>
      <c r="J69" s="3"/>
      <c r="K69" s="3"/>
      <c r="L69" s="3"/>
      <c r="M69" s="3"/>
    </row>
    <row r="70" spans="1:13" ht="16.5">
      <c r="A70" s="5" t="s">
        <v>202</v>
      </c>
      <c r="B70" s="5">
        <v>34</v>
      </c>
      <c r="C70" s="10" t="s">
        <v>886</v>
      </c>
      <c r="D70" s="10" t="s">
        <v>729</v>
      </c>
      <c r="E70" s="10">
        <v>2.0499999999999998</v>
      </c>
      <c r="F70" s="10">
        <v>1</v>
      </c>
      <c r="G70" s="10" t="s">
        <v>887</v>
      </c>
      <c r="H70" s="10">
        <v>80</v>
      </c>
      <c r="I70" s="5" t="s">
        <v>888</v>
      </c>
      <c r="J70" s="3"/>
      <c r="K70" s="3"/>
      <c r="L70" s="3"/>
      <c r="M70" s="3"/>
    </row>
    <row r="71" spans="1:13" ht="16.5">
      <c r="A71" s="5" t="s">
        <v>157</v>
      </c>
      <c r="B71" s="5">
        <v>28</v>
      </c>
      <c r="C71" s="10" t="s">
        <v>889</v>
      </c>
      <c r="D71" s="10" t="s">
        <v>729</v>
      </c>
      <c r="E71" s="10">
        <v>2.9</v>
      </c>
      <c r="F71" s="10">
        <v>1</v>
      </c>
      <c r="G71" s="10" t="s">
        <v>890</v>
      </c>
      <c r="H71" s="10">
        <v>94</v>
      </c>
      <c r="I71" s="5" t="s">
        <v>891</v>
      </c>
      <c r="J71" s="3"/>
      <c r="K71" s="3"/>
      <c r="L71" s="3"/>
      <c r="M71" s="3"/>
    </row>
    <row r="72" spans="1:13" ht="16.5">
      <c r="A72" s="5"/>
      <c r="B72" s="5">
        <v>8</v>
      </c>
      <c r="C72" s="10" t="s">
        <v>892</v>
      </c>
      <c r="D72" s="10" t="s">
        <v>729</v>
      </c>
      <c r="E72" s="10">
        <v>2.7</v>
      </c>
      <c r="F72" s="10">
        <v>1</v>
      </c>
      <c r="G72" s="10" t="s">
        <v>893</v>
      </c>
      <c r="H72" s="10">
        <v>152</v>
      </c>
      <c r="I72" s="5" t="s">
        <v>894</v>
      </c>
      <c r="J72" s="3"/>
      <c r="K72" s="3"/>
      <c r="L72" s="3"/>
      <c r="M72" s="3"/>
    </row>
    <row r="73" spans="1:13" ht="16.5">
      <c r="A73" s="5"/>
      <c r="B73" s="5">
        <v>8</v>
      </c>
      <c r="C73" s="10" t="s">
        <v>895</v>
      </c>
      <c r="D73" s="10" t="s">
        <v>729</v>
      </c>
      <c r="E73" s="10">
        <v>2.9</v>
      </c>
      <c r="F73" s="10">
        <v>1</v>
      </c>
      <c r="G73" s="10" t="s">
        <v>893</v>
      </c>
      <c r="H73" s="10">
        <v>152</v>
      </c>
      <c r="I73" s="5" t="s">
        <v>894</v>
      </c>
      <c r="J73" s="3"/>
      <c r="K73" s="3"/>
      <c r="L73" s="3"/>
      <c r="M73" s="3"/>
    </row>
    <row r="74" spans="1:13" ht="16.5">
      <c r="A74" s="5" t="s">
        <v>202</v>
      </c>
      <c r="B74" s="5">
        <v>34</v>
      </c>
      <c r="C74" s="10" t="s">
        <v>896</v>
      </c>
      <c r="D74" s="10" t="s">
        <v>729</v>
      </c>
      <c r="E74" s="10">
        <v>2.5</v>
      </c>
      <c r="F74" s="10">
        <v>1</v>
      </c>
      <c r="G74" s="10" t="s">
        <v>897</v>
      </c>
      <c r="H74" s="10">
        <v>83</v>
      </c>
      <c r="I74" s="5" t="s">
        <v>898</v>
      </c>
      <c r="J74" s="3"/>
      <c r="K74" s="3"/>
      <c r="L74" s="3"/>
      <c r="M74" s="3"/>
    </row>
    <row r="75" spans="1:13" ht="16.5">
      <c r="A75" s="5" t="s">
        <v>202</v>
      </c>
      <c r="B75" s="5">
        <v>34</v>
      </c>
      <c r="C75" s="10" t="s">
        <v>899</v>
      </c>
      <c r="D75" s="10" t="s">
        <v>729</v>
      </c>
      <c r="E75" s="10">
        <v>3.2</v>
      </c>
      <c r="F75" s="10">
        <v>1</v>
      </c>
      <c r="G75" s="10" t="s">
        <v>897</v>
      </c>
      <c r="H75" s="10">
        <v>83</v>
      </c>
      <c r="I75" s="5" t="s">
        <v>900</v>
      </c>
      <c r="J75" s="3"/>
      <c r="K75" s="3"/>
      <c r="L75" s="3"/>
      <c r="M75" s="3"/>
    </row>
    <row r="76" spans="1:13" ht="16.5">
      <c r="A76" s="5" t="s">
        <v>202</v>
      </c>
      <c r="B76" s="5">
        <v>34</v>
      </c>
      <c r="C76" s="10" t="s">
        <v>901</v>
      </c>
      <c r="D76" s="10" t="s">
        <v>729</v>
      </c>
      <c r="E76" s="10">
        <v>2.9</v>
      </c>
      <c r="F76" s="10">
        <v>1</v>
      </c>
      <c r="G76" s="10" t="s">
        <v>897</v>
      </c>
      <c r="H76" s="10">
        <v>83</v>
      </c>
      <c r="I76" s="5" t="s">
        <v>902</v>
      </c>
      <c r="J76" s="3"/>
      <c r="K76" s="3"/>
      <c r="L76" s="3"/>
      <c r="M76" s="3"/>
    </row>
    <row r="77" spans="1:13" ht="16.5">
      <c r="A77" s="5" t="s">
        <v>202</v>
      </c>
      <c r="B77" s="5">
        <v>34</v>
      </c>
      <c r="C77" s="10" t="s">
        <v>903</v>
      </c>
      <c r="D77" s="10" t="s">
        <v>729</v>
      </c>
      <c r="E77" s="10">
        <v>2.89</v>
      </c>
      <c r="F77" s="10">
        <v>1</v>
      </c>
      <c r="G77" s="10" t="s">
        <v>897</v>
      </c>
      <c r="H77" s="10">
        <v>83</v>
      </c>
      <c r="I77" s="5" t="s">
        <v>904</v>
      </c>
      <c r="J77" s="3"/>
      <c r="K77" s="3"/>
      <c r="L77" s="3"/>
      <c r="M77" s="3"/>
    </row>
    <row r="78" spans="1:13" ht="16.5">
      <c r="A78" s="5" t="s">
        <v>202</v>
      </c>
      <c r="B78" s="5">
        <v>34</v>
      </c>
      <c r="C78" s="10" t="s">
        <v>905</v>
      </c>
      <c r="D78" s="10" t="s">
        <v>729</v>
      </c>
      <c r="E78" s="10">
        <v>3</v>
      </c>
      <c r="F78" s="10">
        <v>1</v>
      </c>
      <c r="G78" s="10" t="s">
        <v>897</v>
      </c>
      <c r="H78" s="10">
        <v>83</v>
      </c>
      <c r="I78" s="5" t="s">
        <v>906</v>
      </c>
      <c r="J78" s="3"/>
      <c r="K78" s="3"/>
      <c r="L78" s="3"/>
      <c r="M78" s="3"/>
    </row>
    <row r="79" spans="1:13" ht="16.5">
      <c r="A79" s="5" t="s">
        <v>202</v>
      </c>
      <c r="B79" s="5">
        <v>34</v>
      </c>
      <c r="C79" s="10" t="s">
        <v>907</v>
      </c>
      <c r="D79" s="10" t="s">
        <v>729</v>
      </c>
      <c r="E79" s="10">
        <v>3.3</v>
      </c>
      <c r="F79" s="10">
        <v>1</v>
      </c>
      <c r="G79" s="10" t="s">
        <v>897</v>
      </c>
      <c r="H79" s="10">
        <v>83</v>
      </c>
      <c r="I79" s="5" t="s">
        <v>908</v>
      </c>
      <c r="J79" s="3"/>
      <c r="K79" s="3"/>
      <c r="L79" s="3"/>
      <c r="M79" s="3"/>
    </row>
    <row r="80" spans="1:13" ht="16.5">
      <c r="A80" s="5" t="s">
        <v>277</v>
      </c>
      <c r="B80" s="5">
        <v>79</v>
      </c>
      <c r="C80" s="10" t="s">
        <v>909</v>
      </c>
      <c r="D80" s="10" t="s">
        <v>710</v>
      </c>
      <c r="E80" s="10" t="s">
        <v>711</v>
      </c>
      <c r="F80" s="10">
        <v>20</v>
      </c>
      <c r="G80" s="10" t="s">
        <v>910</v>
      </c>
      <c r="H80" s="10">
        <v>22</v>
      </c>
      <c r="I80" s="5" t="s">
        <v>911</v>
      </c>
      <c r="J80" s="3"/>
      <c r="K80" s="3"/>
      <c r="L80" s="3"/>
      <c r="M80" s="3"/>
    </row>
    <row r="81" spans="1:13" ht="16.5">
      <c r="A81" s="12" t="s">
        <v>2074</v>
      </c>
      <c r="B81" s="5">
        <v>125</v>
      </c>
      <c r="C81" s="10" t="s">
        <v>912</v>
      </c>
      <c r="D81" s="10" t="s">
        <v>710</v>
      </c>
      <c r="E81" s="10" t="s">
        <v>711</v>
      </c>
      <c r="F81" s="10">
        <v>10</v>
      </c>
      <c r="G81" s="10" t="s">
        <v>726</v>
      </c>
      <c r="H81" s="10">
        <v>25</v>
      </c>
      <c r="I81" s="5" t="s">
        <v>913</v>
      </c>
      <c r="J81" s="3"/>
      <c r="K81" s="3"/>
      <c r="L81" s="3"/>
      <c r="M81" s="3"/>
    </row>
    <row r="82" spans="1:13" ht="16.5">
      <c r="A82" s="5" t="s">
        <v>247</v>
      </c>
      <c r="B82" s="5">
        <v>93</v>
      </c>
      <c r="C82" s="10" t="s">
        <v>914</v>
      </c>
      <c r="D82" s="10" t="s">
        <v>710</v>
      </c>
      <c r="E82" s="10" t="s">
        <v>711</v>
      </c>
      <c r="F82" s="10">
        <v>10</v>
      </c>
      <c r="G82" s="10" t="s">
        <v>915</v>
      </c>
      <c r="H82" s="10">
        <v>38</v>
      </c>
      <c r="I82" s="5" t="s">
        <v>916</v>
      </c>
      <c r="J82" s="3"/>
      <c r="K82" s="3"/>
      <c r="L82" s="3"/>
      <c r="M82" s="3"/>
    </row>
    <row r="83" spans="1:13" ht="16.5">
      <c r="A83" s="5" t="s">
        <v>247</v>
      </c>
      <c r="B83" s="5">
        <v>93</v>
      </c>
      <c r="C83" s="10" t="s">
        <v>917</v>
      </c>
      <c r="D83" s="10" t="s">
        <v>710</v>
      </c>
      <c r="E83" s="10" t="s">
        <v>711</v>
      </c>
      <c r="F83" s="10">
        <v>10</v>
      </c>
      <c r="G83" s="10" t="s">
        <v>915</v>
      </c>
      <c r="H83" s="10">
        <v>38</v>
      </c>
      <c r="I83" s="5" t="s">
        <v>916</v>
      </c>
      <c r="J83" s="3"/>
      <c r="K83" s="3"/>
      <c r="L83" s="3"/>
      <c r="M83" s="3"/>
    </row>
    <row r="84" spans="1:13" ht="16.5">
      <c r="A84" s="5"/>
      <c r="B84" s="5">
        <v>85</v>
      </c>
      <c r="C84" s="10" t="s">
        <v>918</v>
      </c>
      <c r="D84" s="10" t="s">
        <v>710</v>
      </c>
      <c r="E84" s="10" t="s">
        <v>711</v>
      </c>
      <c r="F84" s="10">
        <v>10</v>
      </c>
      <c r="G84" s="10" t="s">
        <v>919</v>
      </c>
      <c r="H84" s="10">
        <v>42</v>
      </c>
      <c r="I84" s="5" t="s">
        <v>920</v>
      </c>
      <c r="J84" s="3"/>
      <c r="K84" s="3"/>
      <c r="L84" s="3"/>
      <c r="M84" s="3"/>
    </row>
    <row r="85" spans="1:13" ht="16.5">
      <c r="A85" s="5"/>
      <c r="B85" s="5">
        <v>124</v>
      </c>
      <c r="C85" s="10" t="s">
        <v>921</v>
      </c>
      <c r="D85" s="10" t="s">
        <v>710</v>
      </c>
      <c r="E85" s="10" t="s">
        <v>711</v>
      </c>
      <c r="F85" s="10">
        <v>10</v>
      </c>
      <c r="G85" s="10" t="s">
        <v>922</v>
      </c>
      <c r="H85" s="10">
        <v>27</v>
      </c>
      <c r="I85" s="5" t="s">
        <v>923</v>
      </c>
      <c r="J85" s="3"/>
      <c r="K85" s="3"/>
      <c r="L85" s="3"/>
      <c r="M85" s="3"/>
    </row>
    <row r="86" spans="1:13" ht="16.5">
      <c r="A86" s="5" t="s">
        <v>2261</v>
      </c>
      <c r="B86" s="5">
        <v>98</v>
      </c>
      <c r="C86" s="10" t="s">
        <v>924</v>
      </c>
      <c r="D86" s="10" t="s">
        <v>710</v>
      </c>
      <c r="E86" s="10" t="s">
        <v>711</v>
      </c>
      <c r="F86" s="10">
        <v>20</v>
      </c>
      <c r="G86" s="10" t="s">
        <v>925</v>
      </c>
      <c r="H86" s="10">
        <v>36</v>
      </c>
      <c r="I86" s="5" t="s">
        <v>926</v>
      </c>
      <c r="J86" s="3"/>
      <c r="K86" s="3"/>
      <c r="L86" s="3"/>
      <c r="M86" s="3"/>
    </row>
    <row r="87" spans="1:13" ht="16.5">
      <c r="A87" s="5" t="s">
        <v>277</v>
      </c>
      <c r="B87" s="5">
        <v>79</v>
      </c>
      <c r="C87" s="10" t="s">
        <v>927</v>
      </c>
      <c r="D87" s="10" t="s">
        <v>710</v>
      </c>
      <c r="E87" s="10" t="s">
        <v>711</v>
      </c>
      <c r="F87" s="10">
        <v>10</v>
      </c>
      <c r="G87" s="10" t="s">
        <v>928</v>
      </c>
      <c r="H87" s="10">
        <v>45</v>
      </c>
      <c r="I87" s="5" t="s">
        <v>929</v>
      </c>
      <c r="J87" s="3"/>
      <c r="K87" s="3"/>
      <c r="L87" s="3"/>
      <c r="M87" s="3"/>
    </row>
    <row r="88" spans="1:13" ht="16.5">
      <c r="A88" s="13" t="s">
        <v>2107</v>
      </c>
      <c r="B88" s="5">
        <v>112</v>
      </c>
      <c r="C88" s="10" t="s">
        <v>930</v>
      </c>
      <c r="D88" s="10" t="s">
        <v>710</v>
      </c>
      <c r="E88" s="10" t="s">
        <v>711</v>
      </c>
      <c r="F88" s="10">
        <v>16</v>
      </c>
      <c r="G88" s="10" t="s">
        <v>931</v>
      </c>
      <c r="H88" s="10">
        <v>32</v>
      </c>
      <c r="I88" s="5" t="s">
        <v>932</v>
      </c>
      <c r="J88" s="3"/>
      <c r="K88" s="3"/>
      <c r="L88" s="3"/>
      <c r="M88" s="3"/>
    </row>
    <row r="89" spans="1:13" ht="16.5">
      <c r="A89" s="5" t="s">
        <v>2105</v>
      </c>
      <c r="B89" s="5">
        <v>123</v>
      </c>
      <c r="C89" s="10" t="s">
        <v>933</v>
      </c>
      <c r="D89" s="10" t="s">
        <v>710</v>
      </c>
      <c r="E89" s="10" t="s">
        <v>711</v>
      </c>
      <c r="F89" s="10">
        <v>10</v>
      </c>
      <c r="G89" s="10" t="s">
        <v>934</v>
      </c>
      <c r="H89" s="10">
        <v>27</v>
      </c>
      <c r="I89" s="5" t="s">
        <v>935</v>
      </c>
      <c r="J89" s="3"/>
      <c r="K89" s="3"/>
      <c r="L89" s="3"/>
      <c r="M89" s="3"/>
    </row>
    <row r="90" spans="1:13" ht="16.5">
      <c r="A90" s="5" t="s">
        <v>2261</v>
      </c>
      <c r="B90" s="5">
        <v>63</v>
      </c>
      <c r="C90" s="10" t="s">
        <v>936</v>
      </c>
      <c r="D90" s="10" t="s">
        <v>710</v>
      </c>
      <c r="E90" s="10" t="s">
        <v>711</v>
      </c>
      <c r="F90" s="10">
        <v>18</v>
      </c>
      <c r="G90" s="10" t="s">
        <v>937</v>
      </c>
      <c r="H90" s="10">
        <v>59</v>
      </c>
      <c r="I90" s="5" t="s">
        <v>938</v>
      </c>
      <c r="J90" s="3"/>
      <c r="K90" s="3"/>
      <c r="L90" s="3"/>
      <c r="M90" s="3"/>
    </row>
    <row r="91" spans="1:13" ht="16.5">
      <c r="A91" s="5"/>
      <c r="B91" s="5">
        <v>124</v>
      </c>
      <c r="C91" s="10" t="s">
        <v>939</v>
      </c>
      <c r="D91" s="10" t="s">
        <v>710</v>
      </c>
      <c r="E91" s="10" t="s">
        <v>711</v>
      </c>
      <c r="F91" s="10">
        <v>20</v>
      </c>
      <c r="G91" s="10" t="s">
        <v>922</v>
      </c>
      <c r="H91" s="10">
        <v>27</v>
      </c>
      <c r="I91" s="5" t="s">
        <v>940</v>
      </c>
      <c r="J91" s="3"/>
      <c r="K91" s="3"/>
      <c r="L91" s="3"/>
      <c r="M91" s="3"/>
    </row>
    <row r="92" spans="1:13" ht="16.5">
      <c r="A92" s="5"/>
      <c r="B92" s="5">
        <v>124</v>
      </c>
      <c r="C92" s="10" t="s">
        <v>941</v>
      </c>
      <c r="D92" s="10" t="s">
        <v>710</v>
      </c>
      <c r="E92" s="10" t="s">
        <v>711</v>
      </c>
      <c r="F92" s="10">
        <v>20</v>
      </c>
      <c r="G92" s="10" t="s">
        <v>922</v>
      </c>
      <c r="H92" s="10">
        <v>27</v>
      </c>
      <c r="I92" s="5" t="s">
        <v>942</v>
      </c>
      <c r="J92" s="3"/>
      <c r="K92" s="3"/>
      <c r="L92" s="3"/>
      <c r="M92" s="3"/>
    </row>
    <row r="93" spans="1:13" ht="16.5">
      <c r="A93" s="5"/>
      <c r="B93" s="5">
        <v>7</v>
      </c>
      <c r="C93" s="10" t="s">
        <v>943</v>
      </c>
      <c r="D93" s="10" t="s">
        <v>729</v>
      </c>
      <c r="E93" s="10">
        <v>2.4980000000000002</v>
      </c>
      <c r="F93" s="10">
        <v>1</v>
      </c>
      <c r="G93" s="10" t="s">
        <v>944</v>
      </c>
      <c r="H93" s="10">
        <v>154</v>
      </c>
      <c r="I93" s="5" t="s">
        <v>945</v>
      </c>
      <c r="J93" s="3"/>
      <c r="K93" s="3"/>
      <c r="L93" s="3"/>
      <c r="M93" s="3"/>
    </row>
    <row r="94" spans="1:13" ht="16.5">
      <c r="A94" s="5"/>
      <c r="B94" s="5">
        <v>130</v>
      </c>
      <c r="C94" s="10" t="s">
        <v>946</v>
      </c>
      <c r="D94" s="10" t="s">
        <v>729</v>
      </c>
      <c r="E94" s="10">
        <v>2.8</v>
      </c>
      <c r="F94" s="10">
        <v>1</v>
      </c>
      <c r="G94" s="10" t="s">
        <v>881</v>
      </c>
      <c r="H94" s="10">
        <v>23</v>
      </c>
      <c r="I94" s="5" t="s">
        <v>947</v>
      </c>
      <c r="J94" s="3"/>
      <c r="K94" s="3"/>
      <c r="L94" s="3"/>
      <c r="M94" s="3"/>
    </row>
    <row r="95" spans="1:13" ht="16.5">
      <c r="A95" s="5"/>
      <c r="B95" s="5">
        <v>130</v>
      </c>
      <c r="C95" s="10" t="s">
        <v>948</v>
      </c>
      <c r="D95" s="10" t="s">
        <v>729</v>
      </c>
      <c r="E95" s="10">
        <v>2.8</v>
      </c>
      <c r="F95" s="10">
        <v>1</v>
      </c>
      <c r="G95" s="10" t="s">
        <v>881</v>
      </c>
      <c r="H95" s="10">
        <v>23</v>
      </c>
      <c r="I95" s="5" t="s">
        <v>949</v>
      </c>
      <c r="J95" s="3"/>
      <c r="K95" s="3"/>
      <c r="L95" s="3"/>
      <c r="M95" s="3"/>
    </row>
    <row r="96" spans="1:13" ht="16.5">
      <c r="A96" s="5"/>
      <c r="B96" s="5">
        <v>81</v>
      </c>
      <c r="C96" s="10" t="s">
        <v>950</v>
      </c>
      <c r="D96" s="10" t="s">
        <v>729</v>
      </c>
      <c r="E96" s="10">
        <v>2.9</v>
      </c>
      <c r="F96" s="10">
        <v>1</v>
      </c>
      <c r="G96" s="10" t="s">
        <v>762</v>
      </c>
      <c r="H96" s="10">
        <v>23</v>
      </c>
      <c r="I96" s="5" t="s">
        <v>951</v>
      </c>
      <c r="J96" s="3"/>
      <c r="K96" s="3"/>
      <c r="L96" s="3"/>
      <c r="M96" s="3"/>
    </row>
    <row r="97" spans="1:13" ht="16.5">
      <c r="A97" s="5"/>
      <c r="B97" s="5">
        <v>130</v>
      </c>
      <c r="C97" s="10" t="s">
        <v>952</v>
      </c>
      <c r="D97" s="10" t="s">
        <v>729</v>
      </c>
      <c r="E97" s="10">
        <v>2.7</v>
      </c>
      <c r="F97" s="10">
        <v>1</v>
      </c>
      <c r="G97" s="10" t="s">
        <v>881</v>
      </c>
      <c r="H97" s="10">
        <v>23</v>
      </c>
      <c r="I97" s="5" t="s">
        <v>953</v>
      </c>
      <c r="J97" s="3"/>
      <c r="K97" s="3"/>
      <c r="L97" s="3"/>
      <c r="M97" s="3"/>
    </row>
    <row r="98" spans="1:13" ht="16.5">
      <c r="A98" s="5"/>
      <c r="B98" s="5">
        <v>109</v>
      </c>
      <c r="C98" s="10" t="s">
        <v>954</v>
      </c>
      <c r="D98" s="10" t="s">
        <v>729</v>
      </c>
      <c r="E98" s="10">
        <v>1.5</v>
      </c>
      <c r="F98" s="10">
        <v>1</v>
      </c>
      <c r="G98" s="10" t="s">
        <v>955</v>
      </c>
      <c r="H98" s="10">
        <v>33</v>
      </c>
      <c r="I98" s="5" t="s">
        <v>956</v>
      </c>
      <c r="J98" s="3"/>
      <c r="K98" s="3"/>
      <c r="L98" s="3"/>
      <c r="M98" s="3"/>
    </row>
    <row r="99" spans="1:13" ht="16.5">
      <c r="A99" s="5"/>
      <c r="B99" s="5">
        <v>109</v>
      </c>
      <c r="C99" s="10" t="s">
        <v>957</v>
      </c>
      <c r="D99" s="10" t="s">
        <v>729</v>
      </c>
      <c r="E99" s="10">
        <v>1.8</v>
      </c>
      <c r="F99" s="10">
        <v>1</v>
      </c>
      <c r="G99" s="10" t="s">
        <v>958</v>
      </c>
      <c r="H99" s="10">
        <v>33</v>
      </c>
      <c r="I99" s="5" t="s">
        <v>959</v>
      </c>
      <c r="J99" s="3"/>
      <c r="K99" s="3"/>
      <c r="L99" s="3"/>
      <c r="M99" s="3"/>
    </row>
    <row r="100" spans="1:13" ht="16.5">
      <c r="A100" s="5" t="s">
        <v>2105</v>
      </c>
      <c r="B100" s="5">
        <v>123</v>
      </c>
      <c r="C100" s="10" t="s">
        <v>960</v>
      </c>
      <c r="D100" s="10" t="s">
        <v>729</v>
      </c>
      <c r="E100" s="10">
        <v>1.8</v>
      </c>
      <c r="F100" s="10">
        <v>1</v>
      </c>
      <c r="G100" s="10" t="s">
        <v>865</v>
      </c>
      <c r="H100" s="10">
        <v>21</v>
      </c>
      <c r="I100" s="5" t="s">
        <v>961</v>
      </c>
      <c r="J100" s="3"/>
      <c r="K100" s="3"/>
      <c r="L100" s="3"/>
      <c r="M100" s="3"/>
    </row>
    <row r="101" spans="1:13" ht="16.5">
      <c r="A101" s="5"/>
      <c r="B101" s="5">
        <v>70</v>
      </c>
      <c r="C101" s="10" t="s">
        <v>962</v>
      </c>
      <c r="D101" s="10" t="s">
        <v>729</v>
      </c>
      <c r="E101" s="10">
        <v>2.8</v>
      </c>
      <c r="F101" s="10">
        <v>1</v>
      </c>
      <c r="G101" s="10" t="s">
        <v>963</v>
      </c>
      <c r="H101" s="10">
        <v>52</v>
      </c>
      <c r="I101" s="5" t="s">
        <v>964</v>
      </c>
      <c r="J101" s="3"/>
      <c r="K101" s="3"/>
      <c r="L101" s="3"/>
      <c r="M101" s="3"/>
    </row>
    <row r="102" spans="1:13" ht="16.5">
      <c r="A102" s="5"/>
      <c r="B102" s="5">
        <v>44</v>
      </c>
      <c r="C102" s="10" t="s">
        <v>965</v>
      </c>
      <c r="D102" s="10" t="s">
        <v>729</v>
      </c>
      <c r="E102" s="10">
        <v>3</v>
      </c>
      <c r="F102" s="10">
        <v>1</v>
      </c>
      <c r="G102" s="10" t="s">
        <v>966</v>
      </c>
      <c r="H102" s="10">
        <v>75</v>
      </c>
      <c r="I102" s="5" t="s">
        <v>967</v>
      </c>
      <c r="J102" s="3"/>
      <c r="K102" s="3"/>
      <c r="L102" s="3"/>
      <c r="M102" s="3"/>
    </row>
    <row r="103" spans="1:13" ht="16.5">
      <c r="A103" s="5" t="s">
        <v>60</v>
      </c>
      <c r="B103" s="5">
        <v>53</v>
      </c>
      <c r="C103" s="10" t="s">
        <v>968</v>
      </c>
      <c r="D103" s="10" t="s">
        <v>729</v>
      </c>
      <c r="E103" s="10">
        <v>1.5</v>
      </c>
      <c r="F103" s="10">
        <v>1</v>
      </c>
      <c r="G103" s="10" t="s">
        <v>884</v>
      </c>
      <c r="H103" s="10">
        <v>67</v>
      </c>
      <c r="I103" s="5" t="s">
        <v>969</v>
      </c>
      <c r="J103" s="3"/>
      <c r="K103" s="3"/>
      <c r="L103" s="3"/>
      <c r="M103" s="3"/>
    </row>
    <row r="104" spans="1:13" ht="16.5">
      <c r="A104" s="5" t="s">
        <v>60</v>
      </c>
      <c r="B104" s="5">
        <v>53</v>
      </c>
      <c r="C104" s="10" t="s">
        <v>970</v>
      </c>
      <c r="D104" s="10" t="s">
        <v>729</v>
      </c>
      <c r="E104" s="10">
        <v>1.6</v>
      </c>
      <c r="F104" s="10">
        <v>1</v>
      </c>
      <c r="G104" s="10" t="s">
        <v>884</v>
      </c>
      <c r="H104" s="10">
        <v>67</v>
      </c>
      <c r="I104" s="5" t="s">
        <v>971</v>
      </c>
      <c r="J104" s="3"/>
      <c r="K104" s="3"/>
      <c r="L104" s="3"/>
      <c r="M104" s="3"/>
    </row>
    <row r="105" spans="1:13" ht="16.5">
      <c r="A105" s="5" t="s">
        <v>60</v>
      </c>
      <c r="B105" s="5">
        <v>53</v>
      </c>
      <c r="C105" s="10" t="s">
        <v>972</v>
      </c>
      <c r="D105" s="10" t="s">
        <v>729</v>
      </c>
      <c r="E105" s="10">
        <v>1.6</v>
      </c>
      <c r="F105" s="10">
        <v>1</v>
      </c>
      <c r="G105" s="10" t="s">
        <v>973</v>
      </c>
      <c r="H105" s="10">
        <v>67</v>
      </c>
      <c r="I105" s="5" t="s">
        <v>974</v>
      </c>
      <c r="J105" s="3"/>
      <c r="K105" s="3"/>
      <c r="L105" s="3"/>
      <c r="M105" s="3"/>
    </row>
    <row r="106" spans="1:13" ht="16.5">
      <c r="A106" s="5" t="s">
        <v>157</v>
      </c>
      <c r="B106" s="5">
        <v>28</v>
      </c>
      <c r="C106" s="10" t="s">
        <v>975</v>
      </c>
      <c r="D106" s="10" t="s">
        <v>729</v>
      </c>
      <c r="E106" s="10">
        <v>2.9</v>
      </c>
      <c r="F106" s="10">
        <v>1</v>
      </c>
      <c r="G106" s="10" t="s">
        <v>976</v>
      </c>
      <c r="H106" s="10">
        <v>94</v>
      </c>
      <c r="I106" s="5" t="s">
        <v>977</v>
      </c>
      <c r="J106" s="3"/>
      <c r="K106" s="3"/>
      <c r="L106" s="3"/>
      <c r="M106" s="3"/>
    </row>
    <row r="107" spans="1:13" ht="16.5">
      <c r="A107" s="5" t="s">
        <v>157</v>
      </c>
      <c r="B107" s="5">
        <v>28</v>
      </c>
      <c r="C107" s="10" t="s">
        <v>978</v>
      </c>
      <c r="D107" s="10" t="s">
        <v>729</v>
      </c>
      <c r="E107" s="10">
        <v>2.6</v>
      </c>
      <c r="F107" s="10">
        <v>1</v>
      </c>
      <c r="G107" s="10" t="s">
        <v>979</v>
      </c>
      <c r="H107" s="10">
        <v>95</v>
      </c>
      <c r="I107" s="5" t="s">
        <v>980</v>
      </c>
      <c r="J107" s="3"/>
      <c r="K107" s="3"/>
      <c r="L107" s="3"/>
      <c r="M107" s="3"/>
    </row>
    <row r="108" spans="1:13" ht="16.5">
      <c r="A108" s="5" t="s">
        <v>16</v>
      </c>
      <c r="B108" s="5">
        <v>19</v>
      </c>
      <c r="C108" s="10" t="s">
        <v>981</v>
      </c>
      <c r="D108" s="10" t="s">
        <v>729</v>
      </c>
      <c r="E108" s="10">
        <v>2.95</v>
      </c>
      <c r="F108" s="10">
        <v>1</v>
      </c>
      <c r="G108" s="10" t="s">
        <v>982</v>
      </c>
      <c r="H108" s="10">
        <v>111</v>
      </c>
      <c r="I108" s="5" t="s">
        <v>983</v>
      </c>
      <c r="J108" s="3"/>
      <c r="K108" s="3"/>
      <c r="L108" s="3"/>
      <c r="M108" s="3"/>
    </row>
    <row r="109" spans="1:13" ht="16.5">
      <c r="A109" s="5"/>
      <c r="B109" s="5">
        <v>8</v>
      </c>
      <c r="C109" s="10" t="s">
        <v>984</v>
      </c>
      <c r="D109" s="10" t="s">
        <v>729</v>
      </c>
      <c r="E109" s="10">
        <v>2.2000000000000002</v>
      </c>
      <c r="F109" s="10">
        <v>1</v>
      </c>
      <c r="G109" s="10" t="s">
        <v>893</v>
      </c>
      <c r="H109" s="10">
        <v>152</v>
      </c>
      <c r="I109" s="5" t="s">
        <v>985</v>
      </c>
      <c r="J109" s="3"/>
      <c r="K109" s="3"/>
      <c r="L109" s="3"/>
      <c r="M109" s="3"/>
    </row>
    <row r="110" spans="1:13" ht="16.5">
      <c r="A110" s="5"/>
      <c r="B110" s="5">
        <v>8</v>
      </c>
      <c r="C110" s="10" t="s">
        <v>986</v>
      </c>
      <c r="D110" s="10" t="s">
        <v>729</v>
      </c>
      <c r="E110" s="10">
        <v>1.7</v>
      </c>
      <c r="F110" s="10">
        <v>1</v>
      </c>
      <c r="G110" s="10" t="s">
        <v>893</v>
      </c>
      <c r="H110" s="10">
        <v>152</v>
      </c>
      <c r="I110" s="5" t="s">
        <v>987</v>
      </c>
      <c r="J110" s="3"/>
      <c r="K110" s="3"/>
      <c r="L110" s="3"/>
      <c r="M110" s="3"/>
    </row>
    <row r="111" spans="1:13" ht="16.5">
      <c r="A111" s="5"/>
      <c r="B111" s="5">
        <v>8</v>
      </c>
      <c r="C111" s="10" t="s">
        <v>988</v>
      </c>
      <c r="D111" s="10" t="s">
        <v>729</v>
      </c>
      <c r="E111" s="10">
        <v>2.7</v>
      </c>
      <c r="F111" s="10">
        <v>1</v>
      </c>
      <c r="G111" s="10" t="s">
        <v>989</v>
      </c>
      <c r="H111" s="10">
        <v>153</v>
      </c>
      <c r="I111" s="5" t="s">
        <v>990</v>
      </c>
      <c r="J111" s="3"/>
      <c r="K111" s="3"/>
      <c r="L111" s="3"/>
      <c r="M111" s="3"/>
    </row>
    <row r="112" spans="1:13" ht="16.5">
      <c r="A112" s="5"/>
      <c r="B112" s="5">
        <v>8</v>
      </c>
      <c r="C112" s="10" t="s">
        <v>991</v>
      </c>
      <c r="D112" s="10" t="s">
        <v>729</v>
      </c>
      <c r="E112" s="10">
        <v>2.7</v>
      </c>
      <c r="F112" s="10">
        <v>1</v>
      </c>
      <c r="G112" s="10" t="s">
        <v>992</v>
      </c>
      <c r="H112" s="10">
        <v>151</v>
      </c>
      <c r="I112" s="5" t="s">
        <v>993</v>
      </c>
      <c r="J112" s="3"/>
      <c r="K112" s="3"/>
      <c r="L112" s="3"/>
      <c r="M112" s="3"/>
    </row>
    <row r="113" spans="1:13" ht="16.5">
      <c r="A113" s="5"/>
      <c r="B113" s="5">
        <v>8</v>
      </c>
      <c r="C113" s="10" t="s">
        <v>994</v>
      </c>
      <c r="D113" s="10" t="s">
        <v>729</v>
      </c>
      <c r="E113" s="10">
        <v>3</v>
      </c>
      <c r="F113" s="10">
        <v>1</v>
      </c>
      <c r="G113" s="10" t="s">
        <v>995</v>
      </c>
      <c r="H113" s="10">
        <v>151</v>
      </c>
      <c r="I113" s="5" t="s">
        <v>996</v>
      </c>
      <c r="J113" s="3"/>
      <c r="K113" s="3"/>
      <c r="L113" s="3"/>
      <c r="M113" s="3"/>
    </row>
    <row r="114" spans="1:13" ht="16.5">
      <c r="A114" s="5" t="s">
        <v>2259</v>
      </c>
      <c r="B114" s="5">
        <v>55</v>
      </c>
      <c r="C114" s="10" t="s">
        <v>997</v>
      </c>
      <c r="D114" s="10" t="s">
        <v>729</v>
      </c>
      <c r="E114" s="10">
        <v>2</v>
      </c>
      <c r="F114" s="10">
        <v>1</v>
      </c>
      <c r="G114" s="10" t="s">
        <v>998</v>
      </c>
      <c r="H114" s="10">
        <v>44</v>
      </c>
      <c r="I114" s="5" t="s">
        <v>999</v>
      </c>
      <c r="J114" s="3"/>
      <c r="K114" s="3"/>
      <c r="L114" s="3"/>
      <c r="M114" s="3"/>
    </row>
    <row r="115" spans="1:13" ht="16.5">
      <c r="A115" s="5" t="s">
        <v>2259</v>
      </c>
      <c r="B115" s="5">
        <v>55</v>
      </c>
      <c r="C115" s="10" t="s">
        <v>1000</v>
      </c>
      <c r="D115" s="10" t="s">
        <v>729</v>
      </c>
      <c r="E115" s="10">
        <v>2.1</v>
      </c>
      <c r="F115" s="10">
        <v>1</v>
      </c>
      <c r="G115" s="10" t="s">
        <v>1001</v>
      </c>
      <c r="H115" s="10">
        <v>66</v>
      </c>
      <c r="I115" s="5" t="s">
        <v>1002</v>
      </c>
      <c r="J115" s="3"/>
      <c r="K115" s="3"/>
      <c r="L115" s="3"/>
      <c r="M115" s="3"/>
    </row>
    <row r="116" spans="1:13" ht="16.5">
      <c r="A116" s="5"/>
      <c r="B116" s="5">
        <v>129</v>
      </c>
      <c r="C116" s="10" t="s">
        <v>1003</v>
      </c>
      <c r="D116" s="10" t="s">
        <v>729</v>
      </c>
      <c r="E116" s="10">
        <v>2</v>
      </c>
      <c r="F116" s="10">
        <v>1</v>
      </c>
      <c r="G116" s="10" t="s">
        <v>872</v>
      </c>
      <c r="H116" s="10">
        <v>23</v>
      </c>
      <c r="I116" s="5" t="s">
        <v>1004</v>
      </c>
      <c r="J116" s="3"/>
      <c r="K116" s="3"/>
      <c r="L116" s="3"/>
      <c r="M116" s="3"/>
    </row>
    <row r="117" spans="1:13" ht="16.5">
      <c r="A117" s="5" t="s">
        <v>113</v>
      </c>
      <c r="B117" s="5">
        <v>5</v>
      </c>
      <c r="C117" s="10" t="s">
        <v>1005</v>
      </c>
      <c r="D117" s="10" t="s">
        <v>729</v>
      </c>
      <c r="E117" s="10">
        <v>2.7</v>
      </c>
      <c r="F117" s="10">
        <v>1</v>
      </c>
      <c r="G117" s="10" t="s">
        <v>1006</v>
      </c>
      <c r="H117" s="10">
        <v>161</v>
      </c>
      <c r="I117" s="5" t="s">
        <v>1007</v>
      </c>
      <c r="J117" s="3"/>
      <c r="K117" s="3"/>
      <c r="L117" s="3"/>
      <c r="M117" s="3"/>
    </row>
    <row r="118" spans="1:13" ht="16.5">
      <c r="A118" s="5" t="s">
        <v>202</v>
      </c>
      <c r="B118" s="5">
        <v>40</v>
      </c>
      <c r="C118" s="10" t="s">
        <v>1008</v>
      </c>
      <c r="D118" s="10" t="s">
        <v>729</v>
      </c>
      <c r="E118" s="10">
        <v>2.25</v>
      </c>
      <c r="F118" s="10">
        <v>1</v>
      </c>
      <c r="G118" s="10" t="s">
        <v>835</v>
      </c>
      <c r="H118" s="10">
        <v>77</v>
      </c>
      <c r="I118" s="5" t="s">
        <v>1009</v>
      </c>
      <c r="J118" s="3"/>
      <c r="K118" s="3"/>
      <c r="L118" s="3"/>
      <c r="M118" s="3"/>
    </row>
    <row r="119" spans="1:13" ht="16.5">
      <c r="A119" s="5" t="s">
        <v>202</v>
      </c>
      <c r="B119" s="5">
        <v>40</v>
      </c>
      <c r="C119" s="10" t="s">
        <v>1010</v>
      </c>
      <c r="D119" s="10" t="s">
        <v>729</v>
      </c>
      <c r="E119" s="10">
        <v>1.97</v>
      </c>
      <c r="F119" s="10">
        <v>1</v>
      </c>
      <c r="G119" s="10" t="s">
        <v>835</v>
      </c>
      <c r="H119" s="10">
        <v>77</v>
      </c>
      <c r="I119" s="5" t="s">
        <v>1011</v>
      </c>
      <c r="J119" s="3"/>
      <c r="K119" s="3"/>
      <c r="L119" s="3"/>
      <c r="M119" s="3"/>
    </row>
    <row r="120" spans="1:13" ht="16.5">
      <c r="A120" s="5" t="s">
        <v>202</v>
      </c>
      <c r="B120" s="5">
        <v>40</v>
      </c>
      <c r="C120" s="10" t="s">
        <v>1012</v>
      </c>
      <c r="D120" s="10" t="s">
        <v>729</v>
      </c>
      <c r="E120" s="10">
        <v>2.5</v>
      </c>
      <c r="F120" s="10">
        <v>1</v>
      </c>
      <c r="G120" s="10" t="s">
        <v>835</v>
      </c>
      <c r="H120" s="10">
        <v>77</v>
      </c>
      <c r="I120" s="5" t="s">
        <v>1013</v>
      </c>
      <c r="J120" s="3"/>
      <c r="K120" s="3"/>
      <c r="L120" s="3"/>
      <c r="M120" s="3"/>
    </row>
    <row r="121" spans="1:13" ht="16.5">
      <c r="A121" s="5" t="s">
        <v>113</v>
      </c>
      <c r="B121" s="5">
        <v>5</v>
      </c>
      <c r="C121" s="10" t="s">
        <v>1014</v>
      </c>
      <c r="D121" s="10" t="s">
        <v>729</v>
      </c>
      <c r="E121" s="10">
        <v>2.8</v>
      </c>
      <c r="F121" s="10">
        <v>1</v>
      </c>
      <c r="G121" s="10" t="s">
        <v>1015</v>
      </c>
      <c r="H121" s="10">
        <v>174</v>
      </c>
      <c r="I121" s="5" t="s">
        <v>1016</v>
      </c>
      <c r="J121" s="3"/>
      <c r="K121" s="3"/>
      <c r="L121" s="3"/>
      <c r="M121" s="3"/>
    </row>
    <row r="122" spans="1:13" ht="16.5">
      <c r="A122" s="5" t="s">
        <v>113</v>
      </c>
      <c r="B122" s="5">
        <v>5</v>
      </c>
      <c r="C122" s="10" t="s">
        <v>1017</v>
      </c>
      <c r="D122" s="10" t="s">
        <v>729</v>
      </c>
      <c r="E122" s="10">
        <v>1.9</v>
      </c>
      <c r="F122" s="10">
        <v>1</v>
      </c>
      <c r="G122" s="10" t="s">
        <v>1015</v>
      </c>
      <c r="H122" s="10">
        <v>174</v>
      </c>
      <c r="I122" s="5" t="s">
        <v>1018</v>
      </c>
      <c r="J122" s="3"/>
      <c r="K122" s="3"/>
      <c r="L122" s="3"/>
      <c r="M122" s="3"/>
    </row>
    <row r="123" spans="1:13" ht="16.5">
      <c r="A123" s="5" t="s">
        <v>113</v>
      </c>
      <c r="B123" s="5">
        <v>5</v>
      </c>
      <c r="C123" s="10" t="s">
        <v>1019</v>
      </c>
      <c r="D123" s="10" t="s">
        <v>729</v>
      </c>
      <c r="E123" s="10">
        <v>2.9</v>
      </c>
      <c r="F123" s="10">
        <v>1</v>
      </c>
      <c r="G123" s="10" t="s">
        <v>1015</v>
      </c>
      <c r="H123" s="10">
        <v>174</v>
      </c>
      <c r="I123" s="5" t="s">
        <v>1020</v>
      </c>
      <c r="J123" s="3"/>
      <c r="K123" s="3"/>
      <c r="L123" s="3"/>
      <c r="M123" s="3"/>
    </row>
    <row r="124" spans="1:13" ht="16.5">
      <c r="A124" s="5" t="s">
        <v>113</v>
      </c>
      <c r="B124" s="5">
        <v>5</v>
      </c>
      <c r="C124" s="10" t="s">
        <v>1021</v>
      </c>
      <c r="D124" s="10" t="s">
        <v>729</v>
      </c>
      <c r="E124" s="10">
        <v>2.4</v>
      </c>
      <c r="F124" s="10">
        <v>1</v>
      </c>
      <c r="G124" s="10" t="s">
        <v>1015</v>
      </c>
      <c r="H124" s="10">
        <v>174</v>
      </c>
      <c r="I124" s="5" t="s">
        <v>1022</v>
      </c>
      <c r="J124" s="3"/>
      <c r="K124" s="3"/>
      <c r="L124" s="3"/>
      <c r="M124" s="3"/>
    </row>
    <row r="125" spans="1:13" ht="16.5">
      <c r="A125" s="5" t="s">
        <v>113</v>
      </c>
      <c r="B125" s="5">
        <v>5</v>
      </c>
      <c r="C125" s="10" t="s">
        <v>1023</v>
      </c>
      <c r="D125" s="10" t="s">
        <v>729</v>
      </c>
      <c r="E125" s="10">
        <v>2.7</v>
      </c>
      <c r="F125" s="10">
        <v>1</v>
      </c>
      <c r="G125" s="10" t="s">
        <v>1015</v>
      </c>
      <c r="H125" s="10">
        <v>174</v>
      </c>
      <c r="I125" s="5" t="s">
        <v>1024</v>
      </c>
      <c r="J125" s="3"/>
      <c r="K125" s="3"/>
      <c r="L125" s="3"/>
      <c r="M125" s="3"/>
    </row>
    <row r="126" spans="1:13" ht="16.5">
      <c r="A126" s="5" t="s">
        <v>113</v>
      </c>
      <c r="B126" s="5">
        <v>5</v>
      </c>
      <c r="C126" s="10" t="s">
        <v>1025</v>
      </c>
      <c r="D126" s="10" t="s">
        <v>729</v>
      </c>
      <c r="E126" s="10">
        <v>2.9</v>
      </c>
      <c r="F126" s="10">
        <v>1</v>
      </c>
      <c r="G126" s="10" t="s">
        <v>1015</v>
      </c>
      <c r="H126" s="10">
        <v>174</v>
      </c>
      <c r="I126" s="5" t="s">
        <v>1026</v>
      </c>
      <c r="J126" s="3"/>
      <c r="K126" s="3"/>
      <c r="L126" s="3"/>
      <c r="M126" s="3"/>
    </row>
    <row r="127" spans="1:13" ht="16.5">
      <c r="A127" s="5" t="s">
        <v>113</v>
      </c>
      <c r="B127" s="5">
        <v>5</v>
      </c>
      <c r="C127" s="10" t="s">
        <v>1027</v>
      </c>
      <c r="D127" s="10" t="s">
        <v>729</v>
      </c>
      <c r="E127" s="10">
        <v>2.9</v>
      </c>
      <c r="F127" s="10">
        <v>1</v>
      </c>
      <c r="G127" s="10" t="s">
        <v>1015</v>
      </c>
      <c r="H127" s="10">
        <v>174</v>
      </c>
      <c r="I127" s="5" t="s">
        <v>1028</v>
      </c>
      <c r="J127" s="3"/>
      <c r="K127" s="3"/>
      <c r="L127" s="3"/>
      <c r="M127" s="3"/>
    </row>
    <row r="128" spans="1:13" ht="16.5">
      <c r="A128" s="5" t="s">
        <v>113</v>
      </c>
      <c r="B128" s="5">
        <v>5</v>
      </c>
      <c r="C128" s="10" t="s">
        <v>1029</v>
      </c>
      <c r="D128" s="10" t="s">
        <v>729</v>
      </c>
      <c r="E128" s="10">
        <v>2.7</v>
      </c>
      <c r="F128" s="10">
        <v>1</v>
      </c>
      <c r="G128" s="10" t="s">
        <v>1015</v>
      </c>
      <c r="H128" s="10">
        <v>174</v>
      </c>
      <c r="I128" s="5" t="s">
        <v>1030</v>
      </c>
      <c r="J128" s="3"/>
      <c r="K128" s="3"/>
      <c r="L128" s="3"/>
      <c r="M128" s="3"/>
    </row>
    <row r="129" spans="1:13" ht="16.5">
      <c r="A129" s="5" t="s">
        <v>113</v>
      </c>
      <c r="B129" s="5">
        <v>5</v>
      </c>
      <c r="C129" s="10" t="s">
        <v>1031</v>
      </c>
      <c r="D129" s="10" t="s">
        <v>729</v>
      </c>
      <c r="E129" s="10">
        <v>2.85</v>
      </c>
      <c r="F129" s="10">
        <v>1</v>
      </c>
      <c r="G129" s="10" t="s">
        <v>1015</v>
      </c>
      <c r="H129" s="10">
        <v>174</v>
      </c>
      <c r="I129" s="5" t="s">
        <v>1032</v>
      </c>
      <c r="J129" s="3"/>
      <c r="K129" s="3"/>
      <c r="L129" s="3"/>
      <c r="M129" s="3"/>
    </row>
    <row r="130" spans="1:13" ht="16.5">
      <c r="A130" s="5" t="s">
        <v>113</v>
      </c>
      <c r="B130" s="5">
        <v>5</v>
      </c>
      <c r="C130" s="10" t="s">
        <v>1033</v>
      </c>
      <c r="D130" s="10" t="s">
        <v>729</v>
      </c>
      <c r="E130" s="10">
        <v>2.5</v>
      </c>
      <c r="F130" s="10">
        <v>1</v>
      </c>
      <c r="G130" s="10" t="s">
        <v>1015</v>
      </c>
      <c r="H130" s="10">
        <v>174</v>
      </c>
      <c r="I130" s="5" t="s">
        <v>1034</v>
      </c>
      <c r="J130" s="3"/>
      <c r="K130" s="3"/>
      <c r="L130" s="3"/>
      <c r="M130" s="3"/>
    </row>
    <row r="131" spans="1:13" ht="16.5">
      <c r="A131" s="5" t="s">
        <v>113</v>
      </c>
      <c r="B131" s="5">
        <v>5</v>
      </c>
      <c r="C131" s="10" t="s">
        <v>1035</v>
      </c>
      <c r="D131" s="10" t="s">
        <v>729</v>
      </c>
      <c r="E131" s="10">
        <v>2.5</v>
      </c>
      <c r="F131" s="10">
        <v>1</v>
      </c>
      <c r="G131" s="10" t="s">
        <v>1015</v>
      </c>
      <c r="H131" s="10">
        <v>174</v>
      </c>
      <c r="I131" s="5" t="s">
        <v>1036</v>
      </c>
      <c r="J131" s="3"/>
      <c r="K131" s="3"/>
      <c r="L131" s="3"/>
      <c r="M131" s="3"/>
    </row>
    <row r="132" spans="1:13" ht="16.5">
      <c r="A132" s="5" t="s">
        <v>60</v>
      </c>
      <c r="B132" s="5">
        <v>53</v>
      </c>
      <c r="C132" s="10" t="s">
        <v>1037</v>
      </c>
      <c r="D132" s="10" t="s">
        <v>729</v>
      </c>
      <c r="E132" s="10">
        <v>1.85</v>
      </c>
      <c r="F132" s="10">
        <v>1</v>
      </c>
      <c r="G132" s="10" t="s">
        <v>1038</v>
      </c>
      <c r="H132" s="10">
        <v>67</v>
      </c>
      <c r="I132" s="5" t="s">
        <v>1039</v>
      </c>
      <c r="J132" s="3"/>
      <c r="K132" s="3"/>
      <c r="L132" s="3"/>
      <c r="M132" s="3"/>
    </row>
    <row r="133" spans="1:13" ht="16.5">
      <c r="A133" s="5"/>
      <c r="B133" s="5">
        <v>129</v>
      </c>
      <c r="C133" s="10" t="s">
        <v>1040</v>
      </c>
      <c r="D133" s="10" t="s">
        <v>729</v>
      </c>
      <c r="E133" s="10">
        <v>2</v>
      </c>
      <c r="F133" s="10">
        <v>1</v>
      </c>
      <c r="G133" s="10" t="s">
        <v>872</v>
      </c>
      <c r="H133" s="10">
        <v>23</v>
      </c>
      <c r="I133" s="5" t="s">
        <v>1041</v>
      </c>
      <c r="J133" s="3"/>
      <c r="K133" s="3"/>
      <c r="L133" s="3"/>
      <c r="M133" s="3"/>
    </row>
    <row r="134" spans="1:13" ht="16.5">
      <c r="A134" s="5"/>
      <c r="B134" s="5">
        <v>68</v>
      </c>
      <c r="C134" s="10" t="s">
        <v>1042</v>
      </c>
      <c r="D134" s="10" t="s">
        <v>729</v>
      </c>
      <c r="E134" s="10">
        <v>2.25</v>
      </c>
      <c r="F134" s="10">
        <v>1</v>
      </c>
      <c r="G134" s="10" t="s">
        <v>1043</v>
      </c>
      <c r="H134" s="10">
        <v>53</v>
      </c>
      <c r="I134" s="5" t="s">
        <v>1044</v>
      </c>
      <c r="J134" s="3"/>
      <c r="K134" s="3"/>
      <c r="L134" s="3"/>
      <c r="M134" s="3"/>
    </row>
    <row r="135" spans="1:13" ht="16.5">
      <c r="A135" s="5"/>
      <c r="B135" s="5">
        <v>68</v>
      </c>
      <c r="C135" s="10" t="s">
        <v>1045</v>
      </c>
      <c r="D135" s="10" t="s">
        <v>729</v>
      </c>
      <c r="E135" s="10">
        <v>2.9</v>
      </c>
      <c r="F135" s="10">
        <v>1</v>
      </c>
      <c r="G135" s="10" t="s">
        <v>1043</v>
      </c>
      <c r="H135" s="10">
        <v>53</v>
      </c>
      <c r="I135" s="5" t="s">
        <v>1046</v>
      </c>
      <c r="J135" s="3"/>
      <c r="K135" s="3"/>
      <c r="L135" s="3"/>
      <c r="M135" s="3"/>
    </row>
    <row r="136" spans="1:13" ht="16.5">
      <c r="A136" s="5"/>
      <c r="B136" s="5">
        <v>68</v>
      </c>
      <c r="C136" s="10" t="s">
        <v>1047</v>
      </c>
      <c r="D136" s="10" t="s">
        <v>729</v>
      </c>
      <c r="E136" s="10">
        <v>2.7</v>
      </c>
      <c r="F136" s="10">
        <v>1</v>
      </c>
      <c r="G136" s="10" t="s">
        <v>1043</v>
      </c>
      <c r="H136" s="10">
        <v>53</v>
      </c>
      <c r="I136" s="5" t="s">
        <v>1048</v>
      </c>
      <c r="J136" s="3"/>
      <c r="K136" s="3"/>
      <c r="L136" s="3"/>
      <c r="M136" s="3"/>
    </row>
    <row r="137" spans="1:13" ht="16.5">
      <c r="A137" s="5"/>
      <c r="B137" s="5">
        <v>57</v>
      </c>
      <c r="C137" s="10" t="s">
        <v>1049</v>
      </c>
      <c r="D137" s="10" t="s">
        <v>729</v>
      </c>
      <c r="E137" s="10">
        <v>2.2000000000000002</v>
      </c>
      <c r="F137" s="10">
        <v>1</v>
      </c>
      <c r="G137" s="10" t="s">
        <v>1050</v>
      </c>
      <c r="H137" s="10">
        <v>65</v>
      </c>
      <c r="I137" s="5" t="s">
        <v>1051</v>
      </c>
      <c r="J137" s="3"/>
      <c r="K137" s="3"/>
      <c r="L137" s="3"/>
      <c r="M137" s="3"/>
    </row>
    <row r="138" spans="1:13" ht="16.5">
      <c r="A138" s="5" t="s">
        <v>16</v>
      </c>
      <c r="B138" s="5">
        <v>19</v>
      </c>
      <c r="C138" s="10" t="s">
        <v>1052</v>
      </c>
      <c r="D138" s="10" t="s">
        <v>729</v>
      </c>
      <c r="E138" s="10">
        <v>2.95</v>
      </c>
      <c r="F138" s="10">
        <v>1</v>
      </c>
      <c r="G138" s="10" t="s">
        <v>1053</v>
      </c>
      <c r="H138" s="10">
        <v>112</v>
      </c>
      <c r="I138" s="5" t="s">
        <v>1054</v>
      </c>
      <c r="J138" s="3"/>
      <c r="K138" s="3"/>
      <c r="L138" s="3"/>
      <c r="M138" s="3"/>
    </row>
    <row r="139" spans="1:13" ht="16.5">
      <c r="A139" s="5" t="s">
        <v>16</v>
      </c>
      <c r="B139" s="5">
        <v>19</v>
      </c>
      <c r="C139" s="10" t="s">
        <v>1055</v>
      </c>
      <c r="D139" s="10" t="s">
        <v>729</v>
      </c>
      <c r="E139" s="10">
        <v>3</v>
      </c>
      <c r="F139" s="10">
        <v>1</v>
      </c>
      <c r="G139" s="10" t="s">
        <v>1053</v>
      </c>
      <c r="H139" s="10">
        <v>112</v>
      </c>
      <c r="I139" s="5" t="s">
        <v>1056</v>
      </c>
      <c r="J139" s="3"/>
      <c r="K139" s="3"/>
      <c r="L139" s="3"/>
      <c r="M139" s="3"/>
    </row>
    <row r="140" spans="1:13" ht="16.5">
      <c r="A140" s="5" t="s">
        <v>16</v>
      </c>
      <c r="B140" s="5">
        <v>19</v>
      </c>
      <c r="C140" s="10" t="s">
        <v>1057</v>
      </c>
      <c r="D140" s="10" t="s">
        <v>729</v>
      </c>
      <c r="E140" s="10">
        <v>3.45</v>
      </c>
      <c r="F140" s="10">
        <v>1</v>
      </c>
      <c r="G140" s="10" t="s">
        <v>1053</v>
      </c>
      <c r="H140" s="10">
        <v>112</v>
      </c>
      <c r="I140" s="5" t="s">
        <v>1058</v>
      </c>
      <c r="J140" s="3"/>
      <c r="K140" s="3"/>
      <c r="L140" s="3"/>
      <c r="M140" s="3"/>
    </row>
    <row r="141" spans="1:13" ht="16.5">
      <c r="A141" s="5" t="s">
        <v>16</v>
      </c>
      <c r="B141" s="5">
        <v>19</v>
      </c>
      <c r="C141" s="10" t="s">
        <v>1059</v>
      </c>
      <c r="D141" s="10" t="s">
        <v>729</v>
      </c>
      <c r="E141" s="10">
        <v>3.1</v>
      </c>
      <c r="F141" s="10">
        <v>1</v>
      </c>
      <c r="G141" s="10" t="s">
        <v>1053</v>
      </c>
      <c r="H141" s="10">
        <v>112</v>
      </c>
      <c r="I141" s="5" t="s">
        <v>1060</v>
      </c>
      <c r="J141" s="3"/>
      <c r="K141" s="3"/>
      <c r="L141" s="3"/>
      <c r="M141" s="3"/>
    </row>
    <row r="142" spans="1:13" ht="16.5">
      <c r="A142" s="5" t="s">
        <v>16</v>
      </c>
      <c r="B142" s="5">
        <v>19</v>
      </c>
      <c r="C142" s="10" t="s">
        <v>1061</v>
      </c>
      <c r="D142" s="10" t="s">
        <v>729</v>
      </c>
      <c r="E142" s="10">
        <v>3.2</v>
      </c>
      <c r="F142" s="10">
        <v>1</v>
      </c>
      <c r="G142" s="10" t="s">
        <v>1053</v>
      </c>
      <c r="H142" s="10">
        <v>112</v>
      </c>
      <c r="I142" s="5" t="s">
        <v>1062</v>
      </c>
      <c r="J142" s="3"/>
      <c r="K142" s="3"/>
      <c r="L142" s="3"/>
      <c r="M142" s="3"/>
    </row>
    <row r="143" spans="1:13" ht="16.5">
      <c r="A143" s="5" t="s">
        <v>16</v>
      </c>
      <c r="B143" s="5">
        <v>19</v>
      </c>
      <c r="C143" s="10" t="s">
        <v>1063</v>
      </c>
      <c r="D143" s="10" t="s">
        <v>729</v>
      </c>
      <c r="E143" s="10">
        <v>3.15</v>
      </c>
      <c r="F143" s="10">
        <v>1</v>
      </c>
      <c r="G143" s="10" t="s">
        <v>1053</v>
      </c>
      <c r="H143" s="10">
        <v>112</v>
      </c>
      <c r="I143" s="5" t="s">
        <v>1064</v>
      </c>
      <c r="J143" s="3"/>
      <c r="K143" s="3"/>
      <c r="L143" s="3"/>
      <c r="M143" s="3"/>
    </row>
    <row r="144" spans="1:13" ht="16.5">
      <c r="A144" s="5" t="s">
        <v>16</v>
      </c>
      <c r="B144" s="5">
        <v>19</v>
      </c>
      <c r="C144" s="10" t="s">
        <v>1065</v>
      </c>
      <c r="D144" s="10" t="s">
        <v>729</v>
      </c>
      <c r="E144" s="10">
        <v>3.05</v>
      </c>
      <c r="F144" s="10">
        <v>1</v>
      </c>
      <c r="G144" s="10" t="s">
        <v>1066</v>
      </c>
      <c r="H144" s="10">
        <v>110</v>
      </c>
      <c r="I144" s="5" t="s">
        <v>1067</v>
      </c>
      <c r="J144" s="3"/>
      <c r="K144" s="3"/>
      <c r="L144" s="3"/>
      <c r="M144" s="3"/>
    </row>
    <row r="145" spans="1:13" ht="16.5">
      <c r="A145" s="5" t="s">
        <v>16</v>
      </c>
      <c r="B145" s="5">
        <v>19</v>
      </c>
      <c r="C145" s="10" t="s">
        <v>1068</v>
      </c>
      <c r="D145" s="10" t="s">
        <v>729</v>
      </c>
      <c r="E145" s="10">
        <v>3</v>
      </c>
      <c r="F145" s="10">
        <v>1</v>
      </c>
      <c r="G145" s="10" t="s">
        <v>1066</v>
      </c>
      <c r="H145" s="10">
        <v>110</v>
      </c>
      <c r="I145" s="5" t="s">
        <v>1069</v>
      </c>
      <c r="J145" s="3"/>
      <c r="K145" s="3"/>
      <c r="L145" s="3"/>
      <c r="M145" s="3"/>
    </row>
    <row r="146" spans="1:13" ht="16.5">
      <c r="A146" s="5" t="s">
        <v>16</v>
      </c>
      <c r="B146" s="5">
        <v>19</v>
      </c>
      <c r="C146" s="10" t="s">
        <v>1070</v>
      </c>
      <c r="D146" s="10" t="s">
        <v>729</v>
      </c>
      <c r="E146" s="10">
        <v>3</v>
      </c>
      <c r="F146" s="10">
        <v>1</v>
      </c>
      <c r="G146" s="10" t="s">
        <v>1066</v>
      </c>
      <c r="H146" s="10">
        <v>110</v>
      </c>
      <c r="I146" s="5" t="s">
        <v>1071</v>
      </c>
      <c r="J146" s="3"/>
      <c r="K146" s="3"/>
      <c r="L146" s="3"/>
      <c r="M146" s="3"/>
    </row>
    <row r="147" spans="1:13" ht="16.5">
      <c r="A147" s="5" t="s">
        <v>60</v>
      </c>
      <c r="B147" s="5">
        <v>53</v>
      </c>
      <c r="C147" s="10" t="s">
        <v>1072</v>
      </c>
      <c r="D147" s="10" t="s">
        <v>729</v>
      </c>
      <c r="E147" s="10">
        <v>1.8</v>
      </c>
      <c r="F147" s="10">
        <v>1</v>
      </c>
      <c r="G147" s="10" t="s">
        <v>1073</v>
      </c>
      <c r="H147" s="10">
        <v>68</v>
      </c>
      <c r="I147" s="5" t="s">
        <v>1074</v>
      </c>
      <c r="J147" s="3"/>
      <c r="K147" s="3"/>
      <c r="L147" s="3"/>
      <c r="M147" s="3"/>
    </row>
    <row r="148" spans="1:13" ht="16.5">
      <c r="A148" s="5" t="s">
        <v>60</v>
      </c>
      <c r="B148" s="5">
        <v>53</v>
      </c>
      <c r="C148" s="10" t="s">
        <v>1075</v>
      </c>
      <c r="D148" s="10" t="s">
        <v>729</v>
      </c>
      <c r="E148" s="10">
        <v>1.85</v>
      </c>
      <c r="F148" s="10">
        <v>1</v>
      </c>
      <c r="G148" s="10" t="s">
        <v>1076</v>
      </c>
      <c r="H148" s="10">
        <v>68</v>
      </c>
      <c r="I148" s="5" t="s">
        <v>1077</v>
      </c>
      <c r="J148" s="3"/>
      <c r="K148" s="3"/>
      <c r="L148" s="3"/>
      <c r="M148" s="3"/>
    </row>
    <row r="149" spans="1:13" ht="16.5">
      <c r="A149" s="5" t="s">
        <v>2261</v>
      </c>
      <c r="B149" s="5">
        <v>98</v>
      </c>
      <c r="C149" s="10" t="s">
        <v>1078</v>
      </c>
      <c r="D149" s="10" t="s">
        <v>729</v>
      </c>
      <c r="E149" s="10">
        <v>2.85</v>
      </c>
      <c r="F149" s="10">
        <v>1</v>
      </c>
      <c r="G149" s="10" t="s">
        <v>1079</v>
      </c>
      <c r="H149" s="10">
        <v>34</v>
      </c>
      <c r="I149" s="5" t="s">
        <v>1080</v>
      </c>
      <c r="J149" s="3"/>
      <c r="K149" s="3"/>
      <c r="L149" s="3"/>
      <c r="M149" s="3"/>
    </row>
    <row r="150" spans="1:13" ht="16.5">
      <c r="A150" s="5" t="s">
        <v>60</v>
      </c>
      <c r="B150" s="5">
        <v>53</v>
      </c>
      <c r="C150" s="10" t="s">
        <v>1081</v>
      </c>
      <c r="D150" s="10" t="s">
        <v>729</v>
      </c>
      <c r="E150" s="10">
        <v>2.4</v>
      </c>
      <c r="F150" s="10">
        <v>1</v>
      </c>
      <c r="G150" s="10" t="s">
        <v>1082</v>
      </c>
      <c r="H150" s="10">
        <v>67</v>
      </c>
      <c r="I150" s="5" t="s">
        <v>1083</v>
      </c>
      <c r="J150" s="3"/>
      <c r="K150" s="3"/>
      <c r="L150" s="3"/>
      <c r="M150" s="3"/>
    </row>
    <row r="151" spans="1:13" ht="16.5">
      <c r="A151" s="5"/>
      <c r="B151" s="5">
        <v>7</v>
      </c>
      <c r="C151" s="10" t="s">
        <v>1084</v>
      </c>
      <c r="D151" s="10" t="s">
        <v>729</v>
      </c>
      <c r="E151" s="10">
        <v>3</v>
      </c>
      <c r="F151" s="10">
        <v>1</v>
      </c>
      <c r="G151" s="10" t="s">
        <v>1085</v>
      </c>
      <c r="H151" s="10">
        <v>154</v>
      </c>
      <c r="I151" s="5" t="s">
        <v>1086</v>
      </c>
      <c r="J151" s="3"/>
      <c r="K151" s="3"/>
      <c r="L151" s="3"/>
      <c r="M151" s="3"/>
    </row>
    <row r="152" spans="1:13" ht="16.5">
      <c r="A152" s="5"/>
      <c r="B152" s="5">
        <v>7</v>
      </c>
      <c r="C152" s="10" t="s">
        <v>1087</v>
      </c>
      <c r="D152" s="10" t="s">
        <v>729</v>
      </c>
      <c r="E152" s="10">
        <v>3</v>
      </c>
      <c r="F152" s="10">
        <v>1</v>
      </c>
      <c r="G152" s="10" t="s">
        <v>944</v>
      </c>
      <c r="H152" s="10">
        <v>154</v>
      </c>
      <c r="I152" s="5" t="s">
        <v>1088</v>
      </c>
      <c r="J152" s="3"/>
      <c r="K152" s="3"/>
      <c r="L152" s="3"/>
      <c r="M152" s="3"/>
    </row>
    <row r="153" spans="1:13" ht="16.5">
      <c r="A153" s="5"/>
      <c r="B153" s="5">
        <v>7</v>
      </c>
      <c r="C153" s="10" t="s">
        <v>1089</v>
      </c>
      <c r="D153" s="10" t="s">
        <v>729</v>
      </c>
      <c r="E153" s="10">
        <v>2.7</v>
      </c>
      <c r="F153" s="10">
        <v>1</v>
      </c>
      <c r="G153" s="10" t="s">
        <v>1090</v>
      </c>
      <c r="H153" s="10">
        <v>152</v>
      </c>
      <c r="I153" s="5" t="s">
        <v>1091</v>
      </c>
      <c r="J153" s="3"/>
      <c r="K153" s="3"/>
      <c r="L153" s="3"/>
      <c r="M153" s="3"/>
    </row>
    <row r="154" spans="1:13" ht="16.5">
      <c r="A154" s="5" t="s">
        <v>60</v>
      </c>
      <c r="B154" s="5">
        <v>53</v>
      </c>
      <c r="C154" s="10" t="s">
        <v>1092</v>
      </c>
      <c r="D154" s="10" t="s">
        <v>729</v>
      </c>
      <c r="E154" s="10">
        <v>1.9</v>
      </c>
      <c r="F154" s="10">
        <v>1</v>
      </c>
      <c r="G154" s="10" t="s">
        <v>1082</v>
      </c>
      <c r="H154" s="10">
        <v>67</v>
      </c>
      <c r="I154" s="5" t="s">
        <v>1093</v>
      </c>
      <c r="J154" s="3"/>
      <c r="K154" s="3"/>
      <c r="L154" s="3"/>
      <c r="M154" s="3"/>
    </row>
    <row r="155" spans="1:13" ht="16.5">
      <c r="A155" s="5" t="s">
        <v>2261</v>
      </c>
      <c r="B155" s="5">
        <v>110</v>
      </c>
      <c r="C155" s="10" t="s">
        <v>1094</v>
      </c>
      <c r="D155" s="10" t="s">
        <v>729</v>
      </c>
      <c r="E155" s="10">
        <v>2.75</v>
      </c>
      <c r="F155" s="10">
        <v>1</v>
      </c>
      <c r="G155" s="10" t="s">
        <v>1095</v>
      </c>
      <c r="H155" s="10">
        <v>33</v>
      </c>
      <c r="I155" s="5" t="s">
        <v>1096</v>
      </c>
      <c r="J155" s="3"/>
      <c r="K155" s="3"/>
      <c r="L155" s="3"/>
      <c r="M155" s="3"/>
    </row>
    <row r="156" spans="1:13" ht="16.5">
      <c r="A156" s="5" t="s">
        <v>60</v>
      </c>
      <c r="B156" s="5">
        <v>53</v>
      </c>
      <c r="C156" s="10" t="s">
        <v>1097</v>
      </c>
      <c r="D156" s="10" t="s">
        <v>729</v>
      </c>
      <c r="E156" s="10">
        <v>1.56</v>
      </c>
      <c r="F156" s="10">
        <v>1</v>
      </c>
      <c r="G156" s="10" t="s">
        <v>1082</v>
      </c>
      <c r="H156" s="10">
        <v>67</v>
      </c>
      <c r="I156" s="5" t="s">
        <v>1098</v>
      </c>
      <c r="J156" s="3"/>
      <c r="K156" s="3"/>
      <c r="L156" s="3"/>
      <c r="M156" s="3"/>
    </row>
    <row r="157" spans="1:13" ht="16.5">
      <c r="A157" s="5" t="s">
        <v>60</v>
      </c>
      <c r="B157" s="5">
        <v>53</v>
      </c>
      <c r="C157" s="10" t="s">
        <v>1099</v>
      </c>
      <c r="D157" s="10" t="s">
        <v>729</v>
      </c>
      <c r="E157" s="10">
        <v>2.15</v>
      </c>
      <c r="F157" s="10">
        <v>1</v>
      </c>
      <c r="G157" s="10" t="s">
        <v>884</v>
      </c>
      <c r="H157" s="10">
        <v>67</v>
      </c>
      <c r="I157" s="5" t="s">
        <v>1100</v>
      </c>
      <c r="J157" s="3"/>
      <c r="K157" s="3"/>
      <c r="L157" s="3"/>
      <c r="M157" s="3"/>
    </row>
    <row r="158" spans="1:13" ht="16.5">
      <c r="A158" s="5" t="s">
        <v>60</v>
      </c>
      <c r="B158" s="5">
        <v>53</v>
      </c>
      <c r="C158" s="10" t="s">
        <v>1101</v>
      </c>
      <c r="D158" s="10" t="s">
        <v>729</v>
      </c>
      <c r="E158" s="10">
        <v>2.1</v>
      </c>
      <c r="F158" s="10">
        <v>1</v>
      </c>
      <c r="G158" s="10" t="s">
        <v>841</v>
      </c>
      <c r="H158" s="10">
        <v>67</v>
      </c>
      <c r="I158" s="5" t="s">
        <v>1102</v>
      </c>
      <c r="J158" s="3"/>
      <c r="K158" s="3"/>
      <c r="L158" s="3"/>
      <c r="M158" s="3"/>
    </row>
    <row r="159" spans="1:13" ht="16.5">
      <c r="A159" s="5" t="s">
        <v>60</v>
      </c>
      <c r="B159" s="5">
        <v>53</v>
      </c>
      <c r="C159" s="10" t="s">
        <v>1103</v>
      </c>
      <c r="D159" s="10" t="s">
        <v>729</v>
      </c>
      <c r="E159" s="10">
        <v>1.95</v>
      </c>
      <c r="F159" s="10">
        <v>1</v>
      </c>
      <c r="G159" s="10" t="s">
        <v>884</v>
      </c>
      <c r="H159" s="10">
        <v>67</v>
      </c>
      <c r="I159" s="5" t="s">
        <v>1104</v>
      </c>
      <c r="J159" s="3"/>
      <c r="K159" s="3"/>
      <c r="L159" s="3"/>
      <c r="M159" s="3"/>
    </row>
    <row r="160" spans="1:13" ht="16.5">
      <c r="A160" s="5" t="s">
        <v>157</v>
      </c>
      <c r="B160" s="5">
        <v>28</v>
      </c>
      <c r="C160" s="10" t="s">
        <v>1105</v>
      </c>
      <c r="D160" s="10" t="s">
        <v>729</v>
      </c>
      <c r="E160" s="10">
        <v>2.9</v>
      </c>
      <c r="F160" s="10">
        <v>1</v>
      </c>
      <c r="G160" s="10" t="s">
        <v>1106</v>
      </c>
      <c r="H160" s="10">
        <v>94</v>
      </c>
      <c r="I160" s="5" t="s">
        <v>1107</v>
      </c>
      <c r="J160" s="3"/>
      <c r="K160" s="3"/>
      <c r="L160" s="3"/>
      <c r="M160" s="3"/>
    </row>
    <row r="161" spans="1:13" ht="16.5">
      <c r="A161" s="5" t="s">
        <v>157</v>
      </c>
      <c r="B161" s="5">
        <v>28</v>
      </c>
      <c r="C161" s="10" t="s">
        <v>1108</v>
      </c>
      <c r="D161" s="10" t="s">
        <v>729</v>
      </c>
      <c r="E161" s="10">
        <v>2.7</v>
      </c>
      <c r="F161" s="10">
        <v>1</v>
      </c>
      <c r="G161" s="10" t="s">
        <v>1106</v>
      </c>
      <c r="H161" s="10">
        <v>94</v>
      </c>
      <c r="I161" s="5" t="s">
        <v>1109</v>
      </c>
      <c r="J161" s="3"/>
      <c r="K161" s="3"/>
      <c r="L161" s="3"/>
      <c r="M161" s="3"/>
    </row>
    <row r="162" spans="1:13" ht="16.5">
      <c r="A162" s="5" t="s">
        <v>157</v>
      </c>
      <c r="B162" s="5">
        <v>28</v>
      </c>
      <c r="C162" s="10" t="s">
        <v>1110</v>
      </c>
      <c r="D162" s="10" t="s">
        <v>729</v>
      </c>
      <c r="E162" s="10">
        <v>2.4</v>
      </c>
      <c r="F162" s="10">
        <v>1</v>
      </c>
      <c r="G162" s="10" t="s">
        <v>1106</v>
      </c>
      <c r="H162" s="10">
        <v>94</v>
      </c>
      <c r="I162" s="5" t="s">
        <v>1111</v>
      </c>
      <c r="J162" s="3"/>
      <c r="K162" s="3"/>
      <c r="L162" s="3"/>
      <c r="M162" s="3"/>
    </row>
    <row r="163" spans="1:13" ht="16.5">
      <c r="A163" s="5" t="s">
        <v>157</v>
      </c>
      <c r="B163" s="5">
        <v>28</v>
      </c>
      <c r="C163" s="10" t="s">
        <v>1112</v>
      </c>
      <c r="D163" s="10" t="s">
        <v>729</v>
      </c>
      <c r="E163" s="10">
        <v>2.8</v>
      </c>
      <c r="F163" s="10">
        <v>1</v>
      </c>
      <c r="G163" s="10" t="s">
        <v>1106</v>
      </c>
      <c r="H163" s="10">
        <v>94</v>
      </c>
      <c r="I163" s="5" t="s">
        <v>1113</v>
      </c>
      <c r="J163" s="3"/>
      <c r="K163" s="3"/>
      <c r="L163" s="3"/>
      <c r="M163" s="3"/>
    </row>
    <row r="164" spans="1:13" ht="16.5">
      <c r="A164" s="5" t="s">
        <v>157</v>
      </c>
      <c r="B164" s="5">
        <v>28</v>
      </c>
      <c r="C164" s="10" t="s">
        <v>1114</v>
      </c>
      <c r="D164" s="10" t="s">
        <v>729</v>
      </c>
      <c r="E164" s="10">
        <v>2.95</v>
      </c>
      <c r="F164" s="10">
        <v>1</v>
      </c>
      <c r="G164" s="10" t="s">
        <v>1115</v>
      </c>
      <c r="H164" s="10">
        <v>94</v>
      </c>
      <c r="I164" s="5" t="s">
        <v>1116</v>
      </c>
      <c r="J164" s="3"/>
      <c r="K164" s="3"/>
      <c r="L164" s="3"/>
      <c r="M164" s="3"/>
    </row>
    <row r="165" spans="1:13" ht="16.5">
      <c r="A165" s="5" t="s">
        <v>157</v>
      </c>
      <c r="B165" s="5">
        <v>28</v>
      </c>
      <c r="C165" s="10" t="s">
        <v>1117</v>
      </c>
      <c r="D165" s="10" t="s">
        <v>729</v>
      </c>
      <c r="E165" s="10">
        <v>2.7</v>
      </c>
      <c r="F165" s="10">
        <v>1</v>
      </c>
      <c r="G165" s="10" t="s">
        <v>1118</v>
      </c>
      <c r="H165" s="10">
        <v>94</v>
      </c>
      <c r="I165" s="5" t="s">
        <v>1119</v>
      </c>
      <c r="J165" s="3"/>
      <c r="K165" s="3"/>
      <c r="L165" s="3"/>
      <c r="M165" s="3"/>
    </row>
    <row r="166" spans="1:13" ht="16.5">
      <c r="A166" s="5" t="s">
        <v>157</v>
      </c>
      <c r="B166" s="5">
        <v>28</v>
      </c>
      <c r="C166" s="10" t="s">
        <v>1120</v>
      </c>
      <c r="D166" s="10" t="s">
        <v>729</v>
      </c>
      <c r="E166" s="10">
        <v>2.5499999999999998</v>
      </c>
      <c r="F166" s="10">
        <v>1</v>
      </c>
      <c r="G166" s="10" t="s">
        <v>1121</v>
      </c>
      <c r="H166" s="10">
        <v>94</v>
      </c>
      <c r="I166" s="5" t="s">
        <v>1122</v>
      </c>
      <c r="J166" s="3"/>
      <c r="K166" s="3"/>
      <c r="L166" s="3"/>
      <c r="M166" s="3"/>
    </row>
    <row r="167" spans="1:13" ht="16.5">
      <c r="A167" s="5"/>
      <c r="B167" s="5">
        <v>30</v>
      </c>
      <c r="C167" s="10" t="s">
        <v>1123</v>
      </c>
      <c r="D167" s="10" t="s">
        <v>729</v>
      </c>
      <c r="E167" s="10">
        <v>2.7</v>
      </c>
      <c r="F167" s="10">
        <v>1</v>
      </c>
      <c r="G167" s="10" t="s">
        <v>1124</v>
      </c>
      <c r="H167" s="10">
        <v>92</v>
      </c>
      <c r="I167" s="5" t="s">
        <v>1125</v>
      </c>
      <c r="J167" s="3"/>
      <c r="K167" s="3"/>
      <c r="L167" s="3"/>
      <c r="M167" s="3"/>
    </row>
    <row r="168" spans="1:13" ht="16.5">
      <c r="A168" s="5"/>
      <c r="B168" s="5">
        <v>30</v>
      </c>
      <c r="C168" s="10" t="s">
        <v>1126</v>
      </c>
      <c r="D168" s="10" t="s">
        <v>729</v>
      </c>
      <c r="E168" s="10">
        <v>3.2</v>
      </c>
      <c r="F168" s="10">
        <v>1</v>
      </c>
      <c r="G168" s="10" t="s">
        <v>1127</v>
      </c>
      <c r="H168" s="10">
        <v>93</v>
      </c>
      <c r="I168" s="5" t="s">
        <v>1128</v>
      </c>
      <c r="J168" s="3"/>
      <c r="K168" s="3"/>
      <c r="L168" s="3"/>
      <c r="M168" s="3"/>
    </row>
    <row r="169" spans="1:13" ht="16.5">
      <c r="A169" s="5" t="s">
        <v>202</v>
      </c>
      <c r="B169" s="5">
        <v>34</v>
      </c>
      <c r="C169" s="10" t="s">
        <v>1129</v>
      </c>
      <c r="D169" s="10" t="s">
        <v>729</v>
      </c>
      <c r="E169" s="10">
        <v>3.1</v>
      </c>
      <c r="F169" s="10">
        <v>1</v>
      </c>
      <c r="G169" s="10" t="s">
        <v>1130</v>
      </c>
      <c r="H169" s="10">
        <v>87</v>
      </c>
      <c r="I169" s="5" t="s">
        <v>1131</v>
      </c>
      <c r="J169" s="3"/>
      <c r="K169" s="3"/>
      <c r="L169" s="3"/>
      <c r="M169" s="3"/>
    </row>
    <row r="170" spans="1:13" ht="16.5">
      <c r="A170" s="5" t="s">
        <v>2261</v>
      </c>
      <c r="B170" s="5">
        <v>98</v>
      </c>
      <c r="C170" s="10" t="s">
        <v>1132</v>
      </c>
      <c r="D170" s="10" t="s">
        <v>729</v>
      </c>
      <c r="E170" s="10">
        <v>2.2000000000000002</v>
      </c>
      <c r="F170" s="10">
        <v>1</v>
      </c>
      <c r="G170" s="10" t="s">
        <v>1133</v>
      </c>
      <c r="H170" s="10">
        <v>34</v>
      </c>
      <c r="I170" s="5" t="s">
        <v>1134</v>
      </c>
      <c r="J170" s="3"/>
      <c r="K170" s="3"/>
      <c r="L170" s="3"/>
      <c r="M170" s="3"/>
    </row>
    <row r="171" spans="1:13" ht="16.5">
      <c r="A171" s="5"/>
      <c r="B171" s="5">
        <v>7</v>
      </c>
      <c r="C171" s="10" t="s">
        <v>1135</v>
      </c>
      <c r="D171" s="10" t="s">
        <v>729</v>
      </c>
      <c r="E171" s="10">
        <v>2.85</v>
      </c>
      <c r="F171" s="10">
        <v>1</v>
      </c>
      <c r="G171" s="10" t="s">
        <v>944</v>
      </c>
      <c r="H171" s="10">
        <v>154</v>
      </c>
      <c r="I171" s="5" t="s">
        <v>1136</v>
      </c>
      <c r="J171" s="3"/>
      <c r="K171" s="3"/>
      <c r="L171" s="3"/>
      <c r="M171" s="3"/>
    </row>
    <row r="172" spans="1:13" ht="16.5">
      <c r="A172" s="5" t="s">
        <v>677</v>
      </c>
      <c r="B172" s="5">
        <v>48</v>
      </c>
      <c r="C172" s="10" t="s">
        <v>1137</v>
      </c>
      <c r="D172" s="10" t="s">
        <v>729</v>
      </c>
      <c r="E172" s="10">
        <v>1.7</v>
      </c>
      <c r="F172" s="10">
        <v>1</v>
      </c>
      <c r="G172" s="10" t="s">
        <v>1138</v>
      </c>
      <c r="H172" s="10">
        <v>71</v>
      </c>
      <c r="I172" s="5" t="s">
        <v>1139</v>
      </c>
      <c r="J172" s="3"/>
      <c r="K172" s="3"/>
      <c r="L172" s="3"/>
      <c r="M172" s="3"/>
    </row>
    <row r="173" spans="1:13" ht="16.5">
      <c r="A173" s="5"/>
      <c r="B173" s="5">
        <v>18</v>
      </c>
      <c r="C173" s="10" t="s">
        <v>1140</v>
      </c>
      <c r="D173" s="10" t="s">
        <v>729</v>
      </c>
      <c r="E173" s="10">
        <v>2.4</v>
      </c>
      <c r="F173" s="10">
        <v>1</v>
      </c>
      <c r="G173" s="10" t="s">
        <v>1141</v>
      </c>
      <c r="H173" s="10">
        <v>12</v>
      </c>
      <c r="I173" s="5" t="s">
        <v>1142</v>
      </c>
      <c r="J173" s="3"/>
      <c r="K173" s="3"/>
      <c r="L173" s="3"/>
      <c r="M173" s="3"/>
    </row>
    <row r="174" spans="1:13" ht="16.5">
      <c r="A174" s="5"/>
      <c r="B174" s="5">
        <v>30</v>
      </c>
      <c r="C174" s="10" t="s">
        <v>1143</v>
      </c>
      <c r="D174" s="10" t="s">
        <v>729</v>
      </c>
      <c r="E174" s="10">
        <v>2.9</v>
      </c>
      <c r="F174" s="10">
        <v>1</v>
      </c>
      <c r="G174" s="10" t="s">
        <v>1144</v>
      </c>
      <c r="H174" s="10">
        <v>92</v>
      </c>
      <c r="I174" s="5" t="s">
        <v>1145</v>
      </c>
      <c r="J174" s="3"/>
      <c r="K174" s="3"/>
      <c r="L174" s="3"/>
      <c r="M174" s="3"/>
    </row>
    <row r="175" spans="1:13" ht="16.5">
      <c r="A175" s="5"/>
      <c r="B175" s="5">
        <v>30</v>
      </c>
      <c r="C175" s="10" t="s">
        <v>1146</v>
      </c>
      <c r="D175" s="10" t="s">
        <v>729</v>
      </c>
      <c r="E175" s="10">
        <v>3</v>
      </c>
      <c r="F175" s="10">
        <v>1</v>
      </c>
      <c r="G175" s="10" t="s">
        <v>1147</v>
      </c>
      <c r="H175" s="10">
        <v>92</v>
      </c>
      <c r="I175" s="5" t="s">
        <v>1148</v>
      </c>
      <c r="J175" s="3"/>
      <c r="K175" s="3"/>
      <c r="L175" s="3"/>
      <c r="M175" s="3"/>
    </row>
    <row r="176" spans="1:13" ht="16.5">
      <c r="A176" s="5"/>
      <c r="B176" s="5">
        <v>30</v>
      </c>
      <c r="C176" s="10" t="s">
        <v>1149</v>
      </c>
      <c r="D176" s="10" t="s">
        <v>729</v>
      </c>
      <c r="E176" s="10">
        <v>3</v>
      </c>
      <c r="F176" s="10">
        <v>1</v>
      </c>
      <c r="G176" s="10" t="s">
        <v>1150</v>
      </c>
      <c r="H176" s="10">
        <v>92</v>
      </c>
      <c r="I176" s="5" t="s">
        <v>1151</v>
      </c>
      <c r="J176" s="3"/>
      <c r="K176" s="3"/>
      <c r="L176" s="3"/>
      <c r="M176" s="3"/>
    </row>
    <row r="177" spans="1:13" ht="16.5">
      <c r="A177" s="5"/>
      <c r="B177" s="5">
        <v>30</v>
      </c>
      <c r="C177" s="10" t="s">
        <v>1152</v>
      </c>
      <c r="D177" s="10" t="s">
        <v>729</v>
      </c>
      <c r="E177" s="10">
        <v>3.2</v>
      </c>
      <c r="F177" s="10">
        <v>1</v>
      </c>
      <c r="G177" s="10" t="s">
        <v>1150</v>
      </c>
      <c r="H177" s="10">
        <v>92</v>
      </c>
      <c r="I177" s="5" t="s">
        <v>1153</v>
      </c>
      <c r="J177" s="3"/>
      <c r="K177" s="3"/>
      <c r="L177" s="3"/>
      <c r="M177" s="3"/>
    </row>
    <row r="178" spans="1:13" ht="16.5">
      <c r="A178" s="5"/>
      <c r="B178" s="5">
        <v>30</v>
      </c>
      <c r="C178" s="10" t="s">
        <v>1154</v>
      </c>
      <c r="D178" s="10" t="s">
        <v>729</v>
      </c>
      <c r="E178" s="10">
        <v>2.2999999999999998</v>
      </c>
      <c r="F178" s="10">
        <v>1</v>
      </c>
      <c r="G178" s="10" t="s">
        <v>1124</v>
      </c>
      <c r="H178" s="10">
        <v>92</v>
      </c>
      <c r="I178" s="5" t="s">
        <v>1155</v>
      </c>
      <c r="J178" s="3"/>
      <c r="K178" s="3"/>
      <c r="L178" s="3"/>
      <c r="M178" s="3"/>
    </row>
    <row r="179" spans="1:13" ht="16.5">
      <c r="A179" s="5"/>
      <c r="B179" s="5">
        <v>67</v>
      </c>
      <c r="C179" s="10" t="s">
        <v>1156</v>
      </c>
      <c r="D179" s="10" t="s">
        <v>729</v>
      </c>
      <c r="E179" s="10">
        <v>2.7749999999999999</v>
      </c>
      <c r="F179" s="10">
        <v>1</v>
      </c>
      <c r="G179" s="10" t="s">
        <v>1157</v>
      </c>
      <c r="H179" s="10">
        <v>54</v>
      </c>
      <c r="I179" s="5" t="s">
        <v>1158</v>
      </c>
      <c r="J179" s="3"/>
      <c r="K179" s="3"/>
      <c r="L179" s="3"/>
      <c r="M179" s="3"/>
    </row>
    <row r="180" spans="1:13" ht="16.5">
      <c r="A180" s="5"/>
      <c r="B180" s="5">
        <v>67</v>
      </c>
      <c r="C180" s="10" t="s">
        <v>1159</v>
      </c>
      <c r="D180" s="10" t="s">
        <v>729</v>
      </c>
      <c r="E180" s="10">
        <v>1.95</v>
      </c>
      <c r="F180" s="10">
        <v>1</v>
      </c>
      <c r="G180" s="10" t="s">
        <v>1160</v>
      </c>
      <c r="H180" s="10">
        <v>54</v>
      </c>
      <c r="I180" s="5" t="s">
        <v>1161</v>
      </c>
      <c r="J180" s="3"/>
      <c r="K180" s="3"/>
      <c r="L180" s="3"/>
      <c r="M180" s="3"/>
    </row>
    <row r="181" spans="1:13" ht="16.5">
      <c r="A181" s="5"/>
      <c r="B181" s="5">
        <v>102</v>
      </c>
      <c r="C181" s="10" t="s">
        <v>1162</v>
      </c>
      <c r="D181" s="10" t="s">
        <v>729</v>
      </c>
      <c r="E181" s="10">
        <v>1.95</v>
      </c>
      <c r="F181" s="10">
        <v>1</v>
      </c>
      <c r="G181" s="10" t="s">
        <v>1163</v>
      </c>
      <c r="H181" s="10">
        <v>35</v>
      </c>
      <c r="I181" s="5" t="s">
        <v>1164</v>
      </c>
      <c r="J181" s="3"/>
      <c r="K181" s="3"/>
      <c r="L181" s="3"/>
      <c r="M181" s="3"/>
    </row>
    <row r="182" spans="1:13" ht="16.5">
      <c r="A182" s="5"/>
      <c r="B182" s="5">
        <v>45</v>
      </c>
      <c r="C182" s="10" t="s">
        <v>1165</v>
      </c>
      <c r="D182" s="10" t="s">
        <v>729</v>
      </c>
      <c r="E182" s="10">
        <v>2.5</v>
      </c>
      <c r="F182" s="10">
        <v>1</v>
      </c>
      <c r="G182" s="10" t="s">
        <v>1166</v>
      </c>
      <c r="H182" s="10">
        <v>75</v>
      </c>
      <c r="I182" s="5" t="s">
        <v>1167</v>
      </c>
      <c r="J182" s="3"/>
      <c r="K182" s="3"/>
      <c r="L182" s="3"/>
      <c r="M182" s="3"/>
    </row>
    <row r="183" spans="1:13" ht="16.5">
      <c r="A183" s="5" t="s">
        <v>2261</v>
      </c>
      <c r="B183" s="5">
        <v>110</v>
      </c>
      <c r="C183" s="10" t="s">
        <v>1168</v>
      </c>
      <c r="D183" s="10" t="s">
        <v>729</v>
      </c>
      <c r="E183" s="10">
        <v>2.7250000000000001</v>
      </c>
      <c r="F183" s="10">
        <v>1</v>
      </c>
      <c r="G183" s="10" t="s">
        <v>1095</v>
      </c>
      <c r="H183" s="10">
        <v>33</v>
      </c>
      <c r="I183" s="5" t="s">
        <v>1169</v>
      </c>
      <c r="J183" s="3"/>
      <c r="K183" s="3"/>
      <c r="L183" s="3"/>
      <c r="M183" s="3"/>
    </row>
    <row r="184" spans="1:13" ht="16.5">
      <c r="A184" s="5" t="s">
        <v>60</v>
      </c>
      <c r="B184" s="5">
        <v>53</v>
      </c>
      <c r="C184" s="10" t="s">
        <v>1170</v>
      </c>
      <c r="D184" s="10" t="s">
        <v>729</v>
      </c>
      <c r="E184" s="10">
        <v>2.5</v>
      </c>
      <c r="F184" s="10">
        <v>1</v>
      </c>
      <c r="G184" s="10" t="s">
        <v>1171</v>
      </c>
      <c r="H184" s="10">
        <v>67</v>
      </c>
      <c r="I184" s="5" t="s">
        <v>1172</v>
      </c>
      <c r="J184" s="3"/>
      <c r="K184" s="3"/>
      <c r="L184" s="3"/>
      <c r="M184" s="3"/>
    </row>
    <row r="185" spans="1:13" ht="16.5">
      <c r="A185" s="5" t="s">
        <v>2105</v>
      </c>
      <c r="B185" s="5">
        <v>123</v>
      </c>
      <c r="C185" s="10" t="s">
        <v>1173</v>
      </c>
      <c r="D185" s="10" t="s">
        <v>729</v>
      </c>
      <c r="E185" s="10">
        <v>2.56</v>
      </c>
      <c r="F185" s="10">
        <v>1</v>
      </c>
      <c r="G185" s="10" t="s">
        <v>865</v>
      </c>
      <c r="H185" s="10">
        <v>21</v>
      </c>
      <c r="I185" s="5" t="s">
        <v>1174</v>
      </c>
      <c r="J185" s="3"/>
      <c r="K185" s="3"/>
      <c r="L185" s="3"/>
      <c r="M185" s="3"/>
    </row>
    <row r="186" spans="1:13" ht="16.5">
      <c r="A186" s="5" t="s">
        <v>191</v>
      </c>
      <c r="B186" s="5">
        <v>33</v>
      </c>
      <c r="C186" s="10" t="s">
        <v>1175</v>
      </c>
      <c r="D186" s="10" t="s">
        <v>729</v>
      </c>
      <c r="E186" s="10">
        <v>1.95</v>
      </c>
      <c r="F186" s="10">
        <v>1</v>
      </c>
      <c r="G186" s="10" t="s">
        <v>1176</v>
      </c>
      <c r="H186" s="10">
        <v>89</v>
      </c>
      <c r="I186" s="5" t="s">
        <v>1177</v>
      </c>
      <c r="J186" s="3"/>
      <c r="K186" s="3"/>
      <c r="L186" s="3"/>
      <c r="M186" s="3"/>
    </row>
    <row r="187" spans="1:13" ht="16.5">
      <c r="A187" s="5"/>
      <c r="B187" s="5">
        <v>10</v>
      </c>
      <c r="C187" s="10" t="s">
        <v>1178</v>
      </c>
      <c r="D187" s="10" t="s">
        <v>729</v>
      </c>
      <c r="E187" s="10">
        <v>2.2999999999999998</v>
      </c>
      <c r="F187" s="10">
        <v>1</v>
      </c>
      <c r="G187" s="10" t="s">
        <v>1179</v>
      </c>
      <c r="H187" s="10">
        <v>136</v>
      </c>
      <c r="I187" s="5" t="s">
        <v>1180</v>
      </c>
      <c r="J187" s="3"/>
      <c r="K187" s="3"/>
      <c r="L187" s="3"/>
      <c r="M187" s="3"/>
    </row>
    <row r="188" spans="1:13" ht="16.5">
      <c r="A188" s="5"/>
      <c r="B188" s="5">
        <v>56</v>
      </c>
      <c r="C188" s="10" t="s">
        <v>1181</v>
      </c>
      <c r="D188" s="10" t="s">
        <v>729</v>
      </c>
      <c r="E188" s="10">
        <v>2.9</v>
      </c>
      <c r="F188" s="10">
        <v>1</v>
      </c>
      <c r="G188" s="10" t="s">
        <v>1182</v>
      </c>
      <c r="H188" s="10">
        <v>66</v>
      </c>
      <c r="I188" s="5" t="s">
        <v>1183</v>
      </c>
      <c r="J188" s="3"/>
      <c r="K188" s="3"/>
      <c r="L188" s="3"/>
      <c r="M188" s="3"/>
    </row>
    <row r="189" spans="1:13" ht="16.5">
      <c r="A189" s="5"/>
      <c r="B189" s="5">
        <v>56</v>
      </c>
      <c r="C189" s="10" t="s">
        <v>1184</v>
      </c>
      <c r="D189" s="10" t="s">
        <v>729</v>
      </c>
      <c r="E189" s="10">
        <v>3.1</v>
      </c>
      <c r="F189" s="10">
        <v>1</v>
      </c>
      <c r="G189" s="10" t="s">
        <v>1182</v>
      </c>
      <c r="H189" s="10">
        <v>66</v>
      </c>
      <c r="I189" s="5" t="s">
        <v>1185</v>
      </c>
      <c r="J189" s="3"/>
      <c r="K189" s="3"/>
      <c r="L189" s="3"/>
      <c r="M189" s="3"/>
    </row>
    <row r="190" spans="1:13" ht="16.5">
      <c r="A190" s="5"/>
      <c r="B190" s="5">
        <v>56</v>
      </c>
      <c r="C190" s="10" t="s">
        <v>1186</v>
      </c>
      <c r="D190" s="10" t="s">
        <v>729</v>
      </c>
      <c r="E190" s="10">
        <v>3.1</v>
      </c>
      <c r="F190" s="10">
        <v>1</v>
      </c>
      <c r="G190" s="10" t="s">
        <v>1182</v>
      </c>
      <c r="H190" s="10">
        <v>66</v>
      </c>
      <c r="I190" s="5" t="s">
        <v>1187</v>
      </c>
      <c r="J190" s="3"/>
      <c r="K190" s="3"/>
      <c r="L190" s="3"/>
      <c r="M190" s="3"/>
    </row>
    <row r="191" spans="1:13" ht="16.5">
      <c r="A191" s="5"/>
      <c r="B191" s="5">
        <v>56</v>
      </c>
      <c r="C191" s="10" t="s">
        <v>1188</v>
      </c>
      <c r="D191" s="10" t="s">
        <v>729</v>
      </c>
      <c r="E191" s="10">
        <v>2.95</v>
      </c>
      <c r="F191" s="10">
        <v>1</v>
      </c>
      <c r="G191" s="10" t="s">
        <v>1182</v>
      </c>
      <c r="H191" s="10">
        <v>66</v>
      </c>
      <c r="I191" s="5" t="s">
        <v>1189</v>
      </c>
      <c r="J191" s="3"/>
      <c r="K191" s="3"/>
      <c r="L191" s="3"/>
      <c r="M191" s="3"/>
    </row>
    <row r="192" spans="1:13" ht="16.5">
      <c r="A192" s="5"/>
      <c r="B192" s="5">
        <v>10</v>
      </c>
      <c r="C192" s="10" t="s">
        <v>1190</v>
      </c>
      <c r="D192" s="10" t="s">
        <v>729</v>
      </c>
      <c r="E192" s="10">
        <v>2.6</v>
      </c>
      <c r="F192" s="10">
        <v>1</v>
      </c>
      <c r="G192" s="10" t="s">
        <v>1191</v>
      </c>
      <c r="H192" s="10">
        <v>68</v>
      </c>
      <c r="I192" s="5" t="s">
        <v>1192</v>
      </c>
      <c r="J192" s="3"/>
      <c r="K192" s="3"/>
      <c r="L192" s="3"/>
      <c r="M192" s="3"/>
    </row>
    <row r="193" spans="1:13" ht="16.5">
      <c r="A193" s="5"/>
      <c r="B193" s="5">
        <v>10</v>
      </c>
      <c r="C193" s="10" t="s">
        <v>1193</v>
      </c>
      <c r="D193" s="10" t="s">
        <v>729</v>
      </c>
      <c r="E193" s="10">
        <v>2.7</v>
      </c>
      <c r="F193" s="10">
        <v>1</v>
      </c>
      <c r="G193" s="10" t="s">
        <v>1191</v>
      </c>
      <c r="H193" s="10">
        <v>68</v>
      </c>
      <c r="I193" s="5" t="s">
        <v>1194</v>
      </c>
      <c r="J193" s="3"/>
      <c r="K193" s="3"/>
      <c r="L193" s="3"/>
      <c r="M193" s="3"/>
    </row>
    <row r="194" spans="1:13" ht="16.5">
      <c r="A194" s="5"/>
      <c r="B194" s="5">
        <v>10</v>
      </c>
      <c r="C194" s="10" t="s">
        <v>1195</v>
      </c>
      <c r="D194" s="10" t="s">
        <v>729</v>
      </c>
      <c r="E194" s="10">
        <v>2.5</v>
      </c>
      <c r="F194" s="10">
        <v>1</v>
      </c>
      <c r="G194" s="10" t="s">
        <v>1191</v>
      </c>
      <c r="H194" s="10">
        <v>68</v>
      </c>
      <c r="I194" s="5" t="s">
        <v>1196</v>
      </c>
      <c r="J194" s="3"/>
      <c r="K194" s="3"/>
      <c r="L194" s="3"/>
      <c r="M194" s="3"/>
    </row>
    <row r="195" spans="1:13" ht="16.5">
      <c r="A195" s="5" t="s">
        <v>191</v>
      </c>
      <c r="B195" s="5">
        <v>24</v>
      </c>
      <c r="C195" s="10" t="s">
        <v>1197</v>
      </c>
      <c r="D195" s="10" t="s">
        <v>729</v>
      </c>
      <c r="E195" s="10">
        <v>2.65</v>
      </c>
      <c r="F195" s="10">
        <v>1</v>
      </c>
      <c r="G195" s="10" t="s">
        <v>1198</v>
      </c>
      <c r="H195" s="10">
        <v>101</v>
      </c>
      <c r="I195" s="5" t="s">
        <v>1199</v>
      </c>
      <c r="J195" s="3"/>
      <c r="K195" s="3"/>
      <c r="L195" s="3"/>
      <c r="M195" s="3"/>
    </row>
    <row r="196" spans="1:13" ht="16.5">
      <c r="A196" s="5" t="s">
        <v>191</v>
      </c>
      <c r="B196" s="5">
        <v>24</v>
      </c>
      <c r="C196" s="10" t="s">
        <v>1200</v>
      </c>
      <c r="D196" s="10" t="s">
        <v>729</v>
      </c>
      <c r="E196" s="10">
        <v>2.9</v>
      </c>
      <c r="F196" s="10">
        <v>1</v>
      </c>
      <c r="G196" s="10" t="s">
        <v>1198</v>
      </c>
      <c r="H196" s="10">
        <v>101</v>
      </c>
      <c r="I196" s="5" t="s">
        <v>1201</v>
      </c>
      <c r="J196" s="3"/>
      <c r="K196" s="3"/>
      <c r="L196" s="3"/>
      <c r="M196" s="3"/>
    </row>
    <row r="197" spans="1:13" ht="16.5">
      <c r="A197" s="5"/>
      <c r="B197" s="5">
        <v>131</v>
      </c>
      <c r="C197" s="10" t="s">
        <v>1202</v>
      </c>
      <c r="D197" s="10" t="s">
        <v>729</v>
      </c>
      <c r="E197" s="10">
        <v>2.1</v>
      </c>
      <c r="F197" s="10">
        <v>1</v>
      </c>
      <c r="G197" s="10" t="s">
        <v>1203</v>
      </c>
      <c r="H197" s="10">
        <v>23</v>
      </c>
      <c r="I197" s="5" t="s">
        <v>1204</v>
      </c>
      <c r="J197" s="3"/>
      <c r="K197" s="3"/>
      <c r="L197" s="3"/>
      <c r="M197" s="3"/>
    </row>
    <row r="198" spans="1:13" ht="16.5">
      <c r="A198" s="5" t="s">
        <v>247</v>
      </c>
      <c r="B198" s="5">
        <v>93</v>
      </c>
      <c r="C198" s="10" t="s">
        <v>1205</v>
      </c>
      <c r="D198" s="10" t="s">
        <v>729</v>
      </c>
      <c r="E198" s="10">
        <v>2.2000000000000002</v>
      </c>
      <c r="F198" s="10">
        <v>1</v>
      </c>
      <c r="G198" s="10" t="s">
        <v>1206</v>
      </c>
      <c r="H198" s="10">
        <v>36</v>
      </c>
      <c r="I198" s="5" t="s">
        <v>1207</v>
      </c>
      <c r="J198" s="3"/>
      <c r="K198" s="3"/>
      <c r="L198" s="3"/>
      <c r="M198" s="3"/>
    </row>
    <row r="199" spans="1:13" ht="16.5">
      <c r="A199" s="5"/>
      <c r="B199" s="5">
        <v>12</v>
      </c>
      <c r="C199" s="10" t="s">
        <v>1208</v>
      </c>
      <c r="D199" s="10" t="s">
        <v>729</v>
      </c>
      <c r="E199" s="10">
        <v>2.8</v>
      </c>
      <c r="F199" s="10">
        <v>1</v>
      </c>
      <c r="G199" s="10" t="s">
        <v>1209</v>
      </c>
      <c r="H199" s="10">
        <v>126</v>
      </c>
      <c r="I199" s="5" t="s">
        <v>1210</v>
      </c>
      <c r="J199" s="3"/>
      <c r="K199" s="3"/>
      <c r="L199" s="3"/>
      <c r="M199" s="3"/>
    </row>
    <row r="200" spans="1:13" ht="16.5">
      <c r="A200" s="5"/>
      <c r="B200" s="5">
        <v>81</v>
      </c>
      <c r="C200" s="10" t="s">
        <v>1211</v>
      </c>
      <c r="D200" s="10" t="s">
        <v>729</v>
      </c>
      <c r="E200" s="10">
        <v>2.2999999999999998</v>
      </c>
      <c r="F200" s="10">
        <v>1</v>
      </c>
      <c r="G200" s="10" t="s">
        <v>1212</v>
      </c>
      <c r="H200" s="10">
        <v>23</v>
      </c>
      <c r="I200" s="5" t="s">
        <v>1213</v>
      </c>
      <c r="J200" s="3"/>
      <c r="K200" s="3"/>
      <c r="L200" s="3"/>
      <c r="M200" s="3"/>
    </row>
    <row r="201" spans="1:13" ht="16.5">
      <c r="A201" s="5" t="s">
        <v>157</v>
      </c>
      <c r="B201" s="5">
        <v>28</v>
      </c>
      <c r="C201" s="10" t="s">
        <v>1214</v>
      </c>
      <c r="D201" s="10" t="s">
        <v>729</v>
      </c>
      <c r="E201" s="10">
        <v>2.95</v>
      </c>
      <c r="F201" s="10">
        <v>1</v>
      </c>
      <c r="G201" s="10" t="s">
        <v>1215</v>
      </c>
      <c r="H201" s="10">
        <v>94</v>
      </c>
      <c r="I201" s="5" t="s">
        <v>1216</v>
      </c>
      <c r="J201" s="3"/>
      <c r="K201" s="3"/>
      <c r="L201" s="3"/>
      <c r="M201" s="3"/>
    </row>
    <row r="202" spans="1:13" ht="16.5">
      <c r="A202" s="5" t="s">
        <v>157</v>
      </c>
      <c r="B202" s="5">
        <v>28</v>
      </c>
      <c r="C202" s="10" t="s">
        <v>1217</v>
      </c>
      <c r="D202" s="10" t="s">
        <v>729</v>
      </c>
      <c r="E202" s="10">
        <v>2.95</v>
      </c>
      <c r="F202" s="10">
        <v>1</v>
      </c>
      <c r="G202" s="10" t="s">
        <v>1218</v>
      </c>
      <c r="H202" s="10">
        <v>94</v>
      </c>
      <c r="I202" s="5" t="s">
        <v>1219</v>
      </c>
      <c r="J202" s="3"/>
      <c r="K202" s="3"/>
      <c r="L202" s="3"/>
      <c r="M202" s="3"/>
    </row>
    <row r="203" spans="1:13" ht="16.5">
      <c r="A203" s="5"/>
      <c r="B203" s="5">
        <v>2</v>
      </c>
      <c r="C203" s="10" t="s">
        <v>1220</v>
      </c>
      <c r="D203" s="10" t="s">
        <v>729</v>
      </c>
      <c r="E203" s="10">
        <v>3.03</v>
      </c>
      <c r="F203" s="10">
        <v>1</v>
      </c>
      <c r="G203" s="10" t="s">
        <v>1221</v>
      </c>
      <c r="H203" s="10">
        <v>403</v>
      </c>
      <c r="I203" s="5" t="s">
        <v>1222</v>
      </c>
      <c r="J203" s="3"/>
      <c r="K203" s="3"/>
      <c r="L203" s="3"/>
      <c r="M203" s="3"/>
    </row>
    <row r="204" spans="1:13" ht="16.5">
      <c r="A204" s="5"/>
      <c r="B204" s="5">
        <v>2</v>
      </c>
      <c r="C204" s="10" t="s">
        <v>1223</v>
      </c>
      <c r="D204" s="10" t="s">
        <v>729</v>
      </c>
      <c r="E204" s="10">
        <v>3.5</v>
      </c>
      <c r="F204" s="10">
        <v>1</v>
      </c>
      <c r="G204" s="10" t="s">
        <v>1224</v>
      </c>
      <c r="H204" s="10">
        <v>394</v>
      </c>
      <c r="I204" s="5" t="s">
        <v>1225</v>
      </c>
      <c r="J204" s="3"/>
      <c r="K204" s="3"/>
      <c r="L204" s="3"/>
      <c r="M204" s="3"/>
    </row>
    <row r="205" spans="1:13" ht="16.5">
      <c r="A205" s="5"/>
      <c r="B205" s="5">
        <v>2</v>
      </c>
      <c r="C205" s="10" t="s">
        <v>1226</v>
      </c>
      <c r="D205" s="10" t="s">
        <v>729</v>
      </c>
      <c r="E205" s="10">
        <v>2.96</v>
      </c>
      <c r="F205" s="10">
        <v>1</v>
      </c>
      <c r="G205" s="10" t="s">
        <v>1227</v>
      </c>
      <c r="H205" s="10">
        <v>393</v>
      </c>
      <c r="I205" s="5" t="s">
        <v>1228</v>
      </c>
      <c r="J205" s="3"/>
      <c r="K205" s="3"/>
      <c r="L205" s="3"/>
      <c r="M205" s="3"/>
    </row>
    <row r="206" spans="1:13" ht="16.5">
      <c r="A206" s="5"/>
      <c r="B206" s="5">
        <v>2</v>
      </c>
      <c r="C206" s="10" t="s">
        <v>1229</v>
      </c>
      <c r="D206" s="10" t="s">
        <v>729</v>
      </c>
      <c r="E206" s="10">
        <v>3.28</v>
      </c>
      <c r="F206" s="10">
        <v>1</v>
      </c>
      <c r="G206" s="10" t="s">
        <v>1227</v>
      </c>
      <c r="H206" s="10">
        <v>393</v>
      </c>
      <c r="I206" s="5" t="s">
        <v>1230</v>
      </c>
      <c r="J206" s="3"/>
      <c r="K206" s="3"/>
      <c r="L206" s="3"/>
      <c r="M206" s="3"/>
    </row>
    <row r="207" spans="1:13" ht="16.5">
      <c r="A207" s="5"/>
      <c r="B207" s="5">
        <v>2</v>
      </c>
      <c r="C207" s="10" t="s">
        <v>1231</v>
      </c>
      <c r="D207" s="10" t="s">
        <v>729</v>
      </c>
      <c r="E207" s="10">
        <v>2.84</v>
      </c>
      <c r="F207" s="10">
        <v>1</v>
      </c>
      <c r="G207" s="10" t="s">
        <v>1227</v>
      </c>
      <c r="H207" s="10">
        <v>393</v>
      </c>
      <c r="I207" s="5" t="s">
        <v>1232</v>
      </c>
      <c r="J207" s="3"/>
      <c r="K207" s="3"/>
      <c r="L207" s="3"/>
      <c r="M207" s="3"/>
    </row>
    <row r="208" spans="1:13" ht="16.5">
      <c r="A208" s="5"/>
      <c r="B208" s="5">
        <v>2</v>
      </c>
      <c r="C208" s="10" t="s">
        <v>1233</v>
      </c>
      <c r="D208" s="10" t="s">
        <v>729</v>
      </c>
      <c r="E208" s="10">
        <v>3.36</v>
      </c>
      <c r="F208" s="10">
        <v>1</v>
      </c>
      <c r="G208" s="10" t="s">
        <v>1227</v>
      </c>
      <c r="H208" s="10">
        <v>393</v>
      </c>
      <c r="I208" s="5" t="s">
        <v>1234</v>
      </c>
      <c r="J208" s="3"/>
      <c r="K208" s="3"/>
      <c r="L208" s="3"/>
      <c r="M208" s="3"/>
    </row>
    <row r="209" spans="1:13" ht="16.5">
      <c r="A209" s="5"/>
      <c r="B209" s="5">
        <v>2</v>
      </c>
      <c r="C209" s="10" t="s">
        <v>1235</v>
      </c>
      <c r="D209" s="10" t="s">
        <v>729</v>
      </c>
      <c r="E209" s="10">
        <v>3.34</v>
      </c>
      <c r="F209" s="10">
        <v>1</v>
      </c>
      <c r="G209" s="10" t="s">
        <v>1236</v>
      </c>
      <c r="H209" s="10">
        <v>401</v>
      </c>
      <c r="I209" s="5" t="s">
        <v>1237</v>
      </c>
      <c r="J209" s="3"/>
      <c r="K209" s="3"/>
      <c r="L209" s="3"/>
      <c r="M209" s="3"/>
    </row>
    <row r="210" spans="1:13" ht="16.5">
      <c r="A210" s="5"/>
      <c r="B210" s="5">
        <v>2</v>
      </c>
      <c r="C210" s="10" t="s">
        <v>1238</v>
      </c>
      <c r="D210" s="10" t="s">
        <v>729</v>
      </c>
      <c r="E210" s="10">
        <v>3.99</v>
      </c>
      <c r="F210" s="10">
        <v>1</v>
      </c>
      <c r="G210" s="10" t="s">
        <v>1227</v>
      </c>
      <c r="H210" s="10">
        <v>393</v>
      </c>
      <c r="I210" s="5" t="s">
        <v>1239</v>
      </c>
      <c r="J210" s="3"/>
      <c r="K210" s="3"/>
      <c r="L210" s="3"/>
      <c r="M210" s="3"/>
    </row>
    <row r="211" spans="1:13" ht="16.5">
      <c r="A211" s="5"/>
      <c r="B211" s="5">
        <v>81</v>
      </c>
      <c r="C211" s="10" t="s">
        <v>1240</v>
      </c>
      <c r="D211" s="10" t="s">
        <v>729</v>
      </c>
      <c r="E211" s="10">
        <v>2</v>
      </c>
      <c r="F211" s="10">
        <v>1</v>
      </c>
      <c r="G211" s="10" t="s">
        <v>1241</v>
      </c>
      <c r="H211" s="10">
        <v>43</v>
      </c>
      <c r="I211" s="5" t="s">
        <v>1242</v>
      </c>
      <c r="J211" s="3"/>
      <c r="K211" s="3"/>
      <c r="L211" s="3"/>
      <c r="M211" s="3"/>
    </row>
    <row r="212" spans="1:13" ht="16.5">
      <c r="A212" s="5" t="s">
        <v>2105</v>
      </c>
      <c r="B212" s="5">
        <v>123</v>
      </c>
      <c r="C212" s="10" t="s">
        <v>1243</v>
      </c>
      <c r="D212" s="10" t="s">
        <v>729</v>
      </c>
      <c r="E212" s="10">
        <v>2.8</v>
      </c>
      <c r="F212" s="10">
        <v>1</v>
      </c>
      <c r="G212" s="10" t="s">
        <v>865</v>
      </c>
      <c r="H212" s="10">
        <v>21</v>
      </c>
      <c r="I212" s="5" t="s">
        <v>1244</v>
      </c>
      <c r="J212" s="3"/>
      <c r="K212" s="3"/>
      <c r="L212" s="3"/>
      <c r="M212" s="3"/>
    </row>
    <row r="213" spans="1:13" ht="16.5">
      <c r="A213" s="5"/>
      <c r="B213" s="5">
        <v>2</v>
      </c>
      <c r="C213" s="10" t="s">
        <v>1245</v>
      </c>
      <c r="D213" s="10" t="s">
        <v>729</v>
      </c>
      <c r="E213" s="10">
        <v>3.11</v>
      </c>
      <c r="F213" s="10">
        <v>1</v>
      </c>
      <c r="G213" s="10" t="s">
        <v>1246</v>
      </c>
      <c r="H213" s="10">
        <v>396</v>
      </c>
      <c r="I213" s="5" t="s">
        <v>1247</v>
      </c>
      <c r="J213" s="3"/>
      <c r="K213" s="3"/>
      <c r="L213" s="3"/>
      <c r="M213" s="3"/>
    </row>
    <row r="214" spans="1:13" ht="16.5">
      <c r="A214" s="5"/>
      <c r="B214" s="5">
        <v>2</v>
      </c>
      <c r="C214" s="10" t="s">
        <v>1248</v>
      </c>
      <c r="D214" s="10" t="s">
        <v>729</v>
      </c>
      <c r="E214" s="10">
        <v>2.86</v>
      </c>
      <c r="F214" s="10">
        <v>1</v>
      </c>
      <c r="G214" s="10" t="s">
        <v>1249</v>
      </c>
      <c r="H214" s="10">
        <v>398</v>
      </c>
      <c r="I214" s="5" t="s">
        <v>1250</v>
      </c>
      <c r="J214" s="3"/>
      <c r="K214" s="3"/>
      <c r="L214" s="3"/>
      <c r="M214" s="3"/>
    </row>
    <row r="215" spans="1:13" ht="16.5">
      <c r="A215" s="5"/>
      <c r="B215" s="5">
        <v>2</v>
      </c>
      <c r="C215" s="10" t="s">
        <v>1251</v>
      </c>
      <c r="D215" s="10" t="s">
        <v>729</v>
      </c>
      <c r="E215" s="10">
        <v>2.87</v>
      </c>
      <c r="F215" s="10">
        <v>1</v>
      </c>
      <c r="G215" s="10" t="s">
        <v>1252</v>
      </c>
      <c r="H215" s="10">
        <v>398</v>
      </c>
      <c r="I215" s="5" t="s">
        <v>1253</v>
      </c>
      <c r="J215" s="3"/>
      <c r="K215" s="3"/>
      <c r="L215" s="3"/>
      <c r="M215" s="3"/>
    </row>
    <row r="216" spans="1:13" ht="16.5">
      <c r="A216" s="5"/>
      <c r="B216" s="5">
        <v>2</v>
      </c>
      <c r="C216" s="10" t="s">
        <v>1254</v>
      </c>
      <c r="D216" s="10" t="s">
        <v>729</v>
      </c>
      <c r="E216" s="10">
        <v>2.7</v>
      </c>
      <c r="F216" s="10">
        <v>1</v>
      </c>
      <c r="G216" s="10" t="s">
        <v>1255</v>
      </c>
      <c r="H216" s="10">
        <v>402</v>
      </c>
      <c r="I216" s="5" t="s">
        <v>1256</v>
      </c>
      <c r="J216" s="3"/>
      <c r="K216" s="3"/>
      <c r="L216" s="3"/>
      <c r="M216" s="3"/>
    </row>
    <row r="217" spans="1:13" ht="16.5">
      <c r="A217" s="5"/>
      <c r="B217" s="5">
        <v>2</v>
      </c>
      <c r="C217" s="10" t="s">
        <v>1257</v>
      </c>
      <c r="D217" s="10" t="s">
        <v>729</v>
      </c>
      <c r="E217" s="10">
        <v>3.1</v>
      </c>
      <c r="F217" s="10">
        <v>1</v>
      </c>
      <c r="G217" s="10" t="s">
        <v>1258</v>
      </c>
      <c r="H217" s="10">
        <v>394</v>
      </c>
      <c r="I217" s="5" t="s">
        <v>1259</v>
      </c>
      <c r="J217" s="3"/>
      <c r="K217" s="3"/>
      <c r="L217" s="3"/>
      <c r="M217" s="3"/>
    </row>
    <row r="218" spans="1:13" ht="16.5">
      <c r="A218" s="5"/>
      <c r="B218" s="5">
        <v>2</v>
      </c>
      <c r="C218" s="10" t="s">
        <v>1260</v>
      </c>
      <c r="D218" s="10" t="s">
        <v>729</v>
      </c>
      <c r="E218" s="10">
        <v>3.22</v>
      </c>
      <c r="F218" s="10">
        <v>1</v>
      </c>
      <c r="G218" s="10" t="s">
        <v>1261</v>
      </c>
      <c r="H218" s="10">
        <v>393</v>
      </c>
      <c r="I218" s="5" t="s">
        <v>1262</v>
      </c>
      <c r="J218" s="3"/>
      <c r="K218" s="3"/>
      <c r="L218" s="3"/>
      <c r="M218" s="3"/>
    </row>
    <row r="219" spans="1:13" ht="16.5">
      <c r="A219" s="5" t="s">
        <v>60</v>
      </c>
      <c r="B219" s="5">
        <v>53</v>
      </c>
      <c r="C219" s="10" t="s">
        <v>1263</v>
      </c>
      <c r="D219" s="10" t="s">
        <v>729</v>
      </c>
      <c r="E219" s="10">
        <v>1.32</v>
      </c>
      <c r="F219" s="10">
        <v>1</v>
      </c>
      <c r="G219" s="10" t="s">
        <v>1082</v>
      </c>
      <c r="H219" s="10">
        <v>67</v>
      </c>
      <c r="I219" s="5" t="s">
        <v>1264</v>
      </c>
      <c r="J219" s="3"/>
      <c r="K219" s="3"/>
      <c r="L219" s="3"/>
      <c r="M219" s="3"/>
    </row>
    <row r="220" spans="1:13" ht="16.5">
      <c r="A220" s="5" t="s">
        <v>60</v>
      </c>
      <c r="B220" s="5">
        <v>53</v>
      </c>
      <c r="C220" s="10" t="s">
        <v>1265</v>
      </c>
      <c r="D220" s="10" t="s">
        <v>729</v>
      </c>
      <c r="E220" s="10">
        <v>1.5</v>
      </c>
      <c r="F220" s="10">
        <v>1</v>
      </c>
      <c r="G220" s="10" t="s">
        <v>1266</v>
      </c>
      <c r="H220" s="10">
        <v>67</v>
      </c>
      <c r="I220" s="5" t="s">
        <v>1267</v>
      </c>
      <c r="J220" s="3"/>
      <c r="K220" s="3"/>
      <c r="L220" s="3"/>
      <c r="M220" s="3"/>
    </row>
    <row r="221" spans="1:13" ht="16.5">
      <c r="A221" s="5" t="s">
        <v>60</v>
      </c>
      <c r="B221" s="5">
        <v>53</v>
      </c>
      <c r="C221" s="10" t="s">
        <v>1268</v>
      </c>
      <c r="D221" s="10" t="s">
        <v>729</v>
      </c>
      <c r="E221" s="10">
        <v>1.6</v>
      </c>
      <c r="F221" s="10">
        <v>1</v>
      </c>
      <c r="G221" s="10" t="s">
        <v>1269</v>
      </c>
      <c r="H221" s="10">
        <v>67</v>
      </c>
      <c r="I221" s="5" t="s">
        <v>1270</v>
      </c>
      <c r="J221" s="3"/>
      <c r="K221" s="3"/>
      <c r="L221" s="3"/>
      <c r="M221" s="3"/>
    </row>
    <row r="222" spans="1:13" ht="16.5">
      <c r="A222" s="5" t="s">
        <v>60</v>
      </c>
      <c r="B222" s="5">
        <v>53</v>
      </c>
      <c r="C222" s="10" t="s">
        <v>1271</v>
      </c>
      <c r="D222" s="10" t="s">
        <v>729</v>
      </c>
      <c r="E222" s="10">
        <v>1.35</v>
      </c>
      <c r="F222" s="10">
        <v>1</v>
      </c>
      <c r="G222" s="10" t="s">
        <v>1272</v>
      </c>
      <c r="H222" s="10">
        <v>67</v>
      </c>
      <c r="I222" s="5" t="s">
        <v>1273</v>
      </c>
      <c r="J222" s="3"/>
      <c r="K222" s="3"/>
      <c r="L222" s="3"/>
      <c r="M222" s="3"/>
    </row>
    <row r="223" spans="1:13" ht="16.5">
      <c r="A223" s="5" t="s">
        <v>60</v>
      </c>
      <c r="B223" s="5">
        <v>53</v>
      </c>
      <c r="C223" s="10" t="s">
        <v>1274</v>
      </c>
      <c r="D223" s="10" t="s">
        <v>729</v>
      </c>
      <c r="E223" s="10">
        <v>1.6</v>
      </c>
      <c r="F223" s="10">
        <v>1</v>
      </c>
      <c r="G223" s="10" t="s">
        <v>1275</v>
      </c>
      <c r="H223" s="10">
        <v>67</v>
      </c>
      <c r="I223" s="5" t="s">
        <v>1276</v>
      </c>
      <c r="J223" s="3"/>
      <c r="K223" s="3"/>
      <c r="L223" s="3"/>
      <c r="M223" s="3"/>
    </row>
    <row r="224" spans="1:13" ht="16.5">
      <c r="A224" s="5" t="s">
        <v>60</v>
      </c>
      <c r="B224" s="5">
        <v>53</v>
      </c>
      <c r="C224" s="10" t="s">
        <v>1277</v>
      </c>
      <c r="D224" s="10" t="s">
        <v>729</v>
      </c>
      <c r="E224" s="10">
        <v>1.65</v>
      </c>
      <c r="F224" s="10">
        <v>1</v>
      </c>
      <c r="G224" s="10" t="s">
        <v>1278</v>
      </c>
      <c r="H224" s="10">
        <v>67</v>
      </c>
      <c r="I224" s="5" t="s">
        <v>1279</v>
      </c>
      <c r="J224" s="3"/>
      <c r="K224" s="3"/>
      <c r="L224" s="3"/>
      <c r="M224" s="3"/>
    </row>
    <row r="225" spans="1:13" ht="16.5">
      <c r="A225" s="5"/>
      <c r="B225" s="5">
        <v>22</v>
      </c>
      <c r="C225" s="10" t="s">
        <v>1280</v>
      </c>
      <c r="D225" s="10" t="s">
        <v>729</v>
      </c>
      <c r="E225" s="10">
        <v>2.95</v>
      </c>
      <c r="F225" s="10">
        <v>1</v>
      </c>
      <c r="G225" s="10" t="s">
        <v>1281</v>
      </c>
      <c r="H225" s="10">
        <v>84</v>
      </c>
      <c r="I225" s="5" t="s">
        <v>1282</v>
      </c>
      <c r="J225" s="3"/>
      <c r="K225" s="3"/>
      <c r="L225" s="3"/>
      <c r="M225" s="3"/>
    </row>
    <row r="226" spans="1:13" ht="16.5">
      <c r="A226" s="5"/>
      <c r="B226" s="5">
        <v>22</v>
      </c>
      <c r="C226" s="10" t="s">
        <v>1283</v>
      </c>
      <c r="D226" s="10" t="s">
        <v>729</v>
      </c>
      <c r="E226" s="10">
        <v>3.43</v>
      </c>
      <c r="F226" s="10">
        <v>1</v>
      </c>
      <c r="G226" s="10" t="s">
        <v>1284</v>
      </c>
      <c r="H226" s="10">
        <v>102</v>
      </c>
      <c r="I226" s="5" t="s">
        <v>1285</v>
      </c>
      <c r="J226" s="3"/>
      <c r="K226" s="3"/>
      <c r="L226" s="3"/>
      <c r="M226" s="3"/>
    </row>
    <row r="227" spans="1:13" ht="16.5">
      <c r="A227" s="5"/>
      <c r="B227" s="5">
        <v>3</v>
      </c>
      <c r="C227" s="10" t="s">
        <v>1286</v>
      </c>
      <c r="D227" s="10" t="s">
        <v>729</v>
      </c>
      <c r="E227" s="10">
        <v>3.94</v>
      </c>
      <c r="F227" s="10">
        <v>1</v>
      </c>
      <c r="G227" s="10" t="s">
        <v>1287</v>
      </c>
      <c r="H227" s="10">
        <v>210</v>
      </c>
      <c r="I227" s="5" t="s">
        <v>1288</v>
      </c>
      <c r="J227" s="3"/>
      <c r="K227" s="3"/>
      <c r="L227" s="3"/>
      <c r="M227" s="3"/>
    </row>
    <row r="228" spans="1:13" ht="16.5">
      <c r="A228" s="5"/>
      <c r="B228" s="5">
        <v>81</v>
      </c>
      <c r="C228" s="10" t="s">
        <v>1289</v>
      </c>
      <c r="D228" s="10" t="s">
        <v>729</v>
      </c>
      <c r="E228" s="10">
        <v>3</v>
      </c>
      <c r="F228" s="10">
        <v>1</v>
      </c>
      <c r="G228" s="10" t="s">
        <v>1290</v>
      </c>
      <c r="H228" s="10">
        <v>23</v>
      </c>
      <c r="I228" s="5" t="s">
        <v>1291</v>
      </c>
      <c r="J228" s="3"/>
      <c r="K228" s="3"/>
      <c r="L228" s="3"/>
      <c r="M228" s="3"/>
    </row>
    <row r="229" spans="1:13" ht="16.5">
      <c r="A229" s="5"/>
      <c r="B229" s="5">
        <v>81</v>
      </c>
      <c r="C229" s="10" t="s">
        <v>1292</v>
      </c>
      <c r="D229" s="10" t="s">
        <v>729</v>
      </c>
      <c r="E229" s="10">
        <v>2.6</v>
      </c>
      <c r="F229" s="10">
        <v>1</v>
      </c>
      <c r="G229" s="10" t="s">
        <v>1290</v>
      </c>
      <c r="H229" s="10">
        <v>23</v>
      </c>
      <c r="I229" s="5" t="s">
        <v>1293</v>
      </c>
      <c r="J229" s="3"/>
      <c r="K229" s="3"/>
      <c r="L229" s="3"/>
      <c r="M229" s="3"/>
    </row>
    <row r="230" spans="1:13" ht="16.5">
      <c r="A230" s="5"/>
      <c r="B230" s="5">
        <v>81</v>
      </c>
      <c r="C230" s="10" t="s">
        <v>1294</v>
      </c>
      <c r="D230" s="10" t="s">
        <v>729</v>
      </c>
      <c r="E230" s="10">
        <v>2.8</v>
      </c>
      <c r="F230" s="10">
        <v>1</v>
      </c>
      <c r="G230" s="10" t="s">
        <v>1212</v>
      </c>
      <c r="H230" s="10">
        <v>23</v>
      </c>
      <c r="I230" s="5" t="s">
        <v>1295</v>
      </c>
      <c r="J230" s="3"/>
      <c r="K230" s="3"/>
      <c r="L230" s="3"/>
      <c r="M230" s="3"/>
    </row>
    <row r="231" spans="1:13" ht="16.5">
      <c r="A231" s="5"/>
      <c r="B231" s="5">
        <v>6</v>
      </c>
      <c r="C231" s="10" t="s">
        <v>1296</v>
      </c>
      <c r="D231" s="10" t="s">
        <v>729</v>
      </c>
      <c r="E231" s="10">
        <v>3.05</v>
      </c>
      <c r="F231" s="10">
        <v>1</v>
      </c>
      <c r="G231" s="10" t="s">
        <v>1297</v>
      </c>
      <c r="H231" s="10">
        <v>172</v>
      </c>
      <c r="I231" s="5" t="s">
        <v>1298</v>
      </c>
      <c r="J231" s="3"/>
      <c r="K231" s="3"/>
      <c r="L231" s="3"/>
      <c r="M231" s="3"/>
    </row>
    <row r="232" spans="1:13" ht="16.5">
      <c r="A232" s="5" t="s">
        <v>2261</v>
      </c>
      <c r="B232" s="5">
        <v>41</v>
      </c>
      <c r="C232" s="10" t="s">
        <v>1299</v>
      </c>
      <c r="D232" s="10" t="s">
        <v>729</v>
      </c>
      <c r="E232" s="10">
        <v>2.2000000000000002</v>
      </c>
      <c r="F232" s="10">
        <v>1</v>
      </c>
      <c r="G232" s="10" t="s">
        <v>1300</v>
      </c>
      <c r="H232" s="10">
        <v>77</v>
      </c>
      <c r="I232" s="5" t="s">
        <v>1301</v>
      </c>
      <c r="J232" s="3"/>
      <c r="K232" s="3"/>
      <c r="L232" s="3"/>
      <c r="M232" s="3"/>
    </row>
    <row r="233" spans="1:13" ht="16.5">
      <c r="A233" s="5"/>
      <c r="B233" s="5">
        <v>130</v>
      </c>
      <c r="C233" s="10" t="s">
        <v>1302</v>
      </c>
      <c r="D233" s="10" t="s">
        <v>729</v>
      </c>
      <c r="E233" s="10">
        <v>1.4</v>
      </c>
      <c r="F233" s="10">
        <v>1</v>
      </c>
      <c r="G233" s="10" t="s">
        <v>1303</v>
      </c>
      <c r="H233" s="10">
        <v>23</v>
      </c>
      <c r="I233" s="5" t="s">
        <v>1304</v>
      </c>
      <c r="J233" s="3"/>
      <c r="K233" s="3"/>
      <c r="L233" s="3"/>
      <c r="M233" s="3"/>
    </row>
    <row r="234" spans="1:13" ht="16.5">
      <c r="A234" s="5"/>
      <c r="B234" s="5">
        <v>130</v>
      </c>
      <c r="C234" s="10" t="s">
        <v>1305</v>
      </c>
      <c r="D234" s="10" t="s">
        <v>729</v>
      </c>
      <c r="E234" s="10">
        <v>2.5</v>
      </c>
      <c r="F234" s="10">
        <v>1</v>
      </c>
      <c r="G234" s="10" t="s">
        <v>1303</v>
      </c>
      <c r="H234" s="10">
        <v>23</v>
      </c>
      <c r="I234" s="5" t="s">
        <v>1306</v>
      </c>
      <c r="J234" s="3"/>
      <c r="K234" s="3"/>
      <c r="L234" s="3"/>
      <c r="M234" s="3"/>
    </row>
    <row r="235" spans="1:13" ht="16.5">
      <c r="A235" s="5" t="s">
        <v>157</v>
      </c>
      <c r="B235" s="5">
        <v>15</v>
      </c>
      <c r="C235" s="10" t="s">
        <v>1307</v>
      </c>
      <c r="D235" s="10" t="s">
        <v>729</v>
      </c>
      <c r="E235" s="10">
        <v>3.01</v>
      </c>
      <c r="F235" s="10">
        <v>1</v>
      </c>
      <c r="G235" s="10" t="s">
        <v>1308</v>
      </c>
      <c r="H235" s="10">
        <v>119</v>
      </c>
      <c r="I235" s="5" t="s">
        <v>1309</v>
      </c>
      <c r="J235" s="3"/>
      <c r="K235" s="3"/>
      <c r="L235" s="3"/>
      <c r="M235" s="3"/>
    </row>
    <row r="236" spans="1:13" ht="16.5">
      <c r="A236" s="5"/>
      <c r="B236" s="5">
        <v>32</v>
      </c>
      <c r="C236" s="10" t="s">
        <v>1310</v>
      </c>
      <c r="D236" s="10" t="s">
        <v>729</v>
      </c>
      <c r="E236" s="10">
        <v>2.19</v>
      </c>
      <c r="F236" s="10">
        <v>1</v>
      </c>
      <c r="G236" s="10" t="s">
        <v>1311</v>
      </c>
      <c r="H236" s="10">
        <v>84</v>
      </c>
      <c r="I236" s="5" t="s">
        <v>1312</v>
      </c>
      <c r="J236" s="3"/>
      <c r="K236" s="3"/>
      <c r="L236" s="3"/>
      <c r="M236" s="3"/>
    </row>
    <row r="237" spans="1:13" ht="16.5">
      <c r="A237" s="5"/>
      <c r="B237" s="5">
        <v>27</v>
      </c>
      <c r="C237" s="10" t="s">
        <v>1313</v>
      </c>
      <c r="D237" s="10" t="s">
        <v>729</v>
      </c>
      <c r="E237" s="10">
        <v>2.95</v>
      </c>
      <c r="F237" s="10">
        <v>1</v>
      </c>
      <c r="G237" s="10" t="s">
        <v>1314</v>
      </c>
      <c r="H237" s="10">
        <v>96</v>
      </c>
      <c r="I237" s="5" t="s">
        <v>1315</v>
      </c>
      <c r="J237" s="3"/>
      <c r="K237" s="3"/>
      <c r="L237" s="3"/>
      <c r="M237" s="3"/>
    </row>
    <row r="238" spans="1:13" ht="16.5">
      <c r="A238" s="5" t="s">
        <v>191</v>
      </c>
      <c r="B238" s="5">
        <v>33</v>
      </c>
      <c r="C238" s="10" t="s">
        <v>1316</v>
      </c>
      <c r="D238" s="10" t="s">
        <v>729</v>
      </c>
      <c r="E238" s="10">
        <v>2.1</v>
      </c>
      <c r="F238" s="10">
        <v>1</v>
      </c>
      <c r="G238" s="10" t="s">
        <v>1317</v>
      </c>
      <c r="H238" s="10">
        <v>89</v>
      </c>
      <c r="I238" s="5" t="s">
        <v>1318</v>
      </c>
      <c r="J238" s="3"/>
      <c r="K238" s="3"/>
      <c r="L238" s="3"/>
      <c r="M238" s="3"/>
    </row>
    <row r="239" spans="1:13" ht="16.5">
      <c r="A239" s="5" t="s">
        <v>191</v>
      </c>
      <c r="B239" s="5">
        <v>33</v>
      </c>
      <c r="C239" s="10" t="s">
        <v>1319</v>
      </c>
      <c r="D239" s="10" t="s">
        <v>729</v>
      </c>
      <c r="E239" s="10">
        <v>1.768</v>
      </c>
      <c r="F239" s="10">
        <v>1</v>
      </c>
      <c r="G239" s="10" t="s">
        <v>1317</v>
      </c>
      <c r="H239" s="10">
        <v>89</v>
      </c>
      <c r="I239" s="5" t="s">
        <v>1320</v>
      </c>
      <c r="J239" s="3"/>
      <c r="K239" s="3"/>
      <c r="L239" s="3"/>
      <c r="M239" s="3"/>
    </row>
    <row r="240" spans="1:13" ht="16.5">
      <c r="A240" s="5" t="s">
        <v>191</v>
      </c>
      <c r="B240" s="5">
        <v>33</v>
      </c>
      <c r="C240" s="10" t="s">
        <v>1321</v>
      </c>
      <c r="D240" s="10" t="s">
        <v>729</v>
      </c>
      <c r="E240" s="10">
        <v>1.9</v>
      </c>
      <c r="F240" s="10">
        <v>1</v>
      </c>
      <c r="G240" s="10" t="s">
        <v>1317</v>
      </c>
      <c r="H240" s="10">
        <v>89</v>
      </c>
      <c r="I240" s="5" t="s">
        <v>1322</v>
      </c>
      <c r="J240" s="3"/>
      <c r="K240" s="3"/>
      <c r="L240" s="3"/>
      <c r="M240" s="3"/>
    </row>
    <row r="241" spans="1:13" ht="16.5">
      <c r="A241" s="5" t="s">
        <v>191</v>
      </c>
      <c r="B241" s="5">
        <v>33</v>
      </c>
      <c r="C241" s="10" t="s">
        <v>1323</v>
      </c>
      <c r="D241" s="10" t="s">
        <v>729</v>
      </c>
      <c r="E241" s="10">
        <v>2</v>
      </c>
      <c r="F241" s="10">
        <v>1</v>
      </c>
      <c r="G241" s="10" t="s">
        <v>1317</v>
      </c>
      <c r="H241" s="10">
        <v>89</v>
      </c>
      <c r="I241" s="5" t="s">
        <v>1324</v>
      </c>
      <c r="J241" s="3"/>
      <c r="K241" s="3"/>
      <c r="L241" s="3"/>
      <c r="M241" s="3"/>
    </row>
    <row r="242" spans="1:13" ht="16.5">
      <c r="A242" s="5" t="s">
        <v>191</v>
      </c>
      <c r="B242" s="5">
        <v>33</v>
      </c>
      <c r="C242" s="10" t="s">
        <v>1325</v>
      </c>
      <c r="D242" s="10" t="s">
        <v>729</v>
      </c>
      <c r="E242" s="10">
        <v>1.77</v>
      </c>
      <c r="F242" s="10">
        <v>1</v>
      </c>
      <c r="G242" s="10" t="s">
        <v>1317</v>
      </c>
      <c r="H242" s="10">
        <v>89</v>
      </c>
      <c r="I242" s="5" t="s">
        <v>1326</v>
      </c>
      <c r="J242" s="3"/>
      <c r="K242" s="3"/>
      <c r="L242" s="3"/>
      <c r="M242" s="3"/>
    </row>
    <row r="243" spans="1:13" ht="16.5">
      <c r="A243" s="5" t="s">
        <v>191</v>
      </c>
      <c r="B243" s="5">
        <v>33</v>
      </c>
      <c r="C243" s="10" t="s">
        <v>1327</v>
      </c>
      <c r="D243" s="10" t="s">
        <v>729</v>
      </c>
      <c r="E243" s="10">
        <v>1.75</v>
      </c>
      <c r="F243" s="10">
        <v>1</v>
      </c>
      <c r="G243" s="10" t="s">
        <v>1317</v>
      </c>
      <c r="H243" s="10">
        <v>89</v>
      </c>
      <c r="I243" s="5" t="s">
        <v>1328</v>
      </c>
      <c r="J243" s="3"/>
      <c r="K243" s="3"/>
      <c r="L243" s="3"/>
      <c r="M243" s="3"/>
    </row>
    <row r="244" spans="1:13" ht="16.5">
      <c r="A244" s="5" t="s">
        <v>677</v>
      </c>
      <c r="B244" s="5">
        <v>48</v>
      </c>
      <c r="C244" s="10" t="s">
        <v>1329</v>
      </c>
      <c r="D244" s="10" t="s">
        <v>729</v>
      </c>
      <c r="E244" s="10">
        <v>2.13</v>
      </c>
      <c r="F244" s="10">
        <v>1</v>
      </c>
      <c r="G244" s="10" t="s">
        <v>1330</v>
      </c>
      <c r="H244" s="10">
        <v>71</v>
      </c>
      <c r="I244" s="5" t="s">
        <v>1331</v>
      </c>
      <c r="J244" s="3"/>
      <c r="K244" s="3"/>
      <c r="L244" s="3"/>
      <c r="M244" s="3"/>
    </row>
    <row r="245" spans="1:13" ht="16.5">
      <c r="A245" s="5" t="s">
        <v>677</v>
      </c>
      <c r="B245" s="5">
        <v>48</v>
      </c>
      <c r="C245" s="10" t="s">
        <v>1332</v>
      </c>
      <c r="D245" s="10" t="s">
        <v>729</v>
      </c>
      <c r="E245" s="10">
        <v>2.15</v>
      </c>
      <c r="F245" s="10">
        <v>1</v>
      </c>
      <c r="G245" s="10" t="s">
        <v>1333</v>
      </c>
      <c r="H245" s="10">
        <v>71</v>
      </c>
      <c r="I245" s="5" t="s">
        <v>1334</v>
      </c>
      <c r="J245" s="3"/>
      <c r="K245" s="3"/>
      <c r="L245" s="3"/>
      <c r="M245" s="3"/>
    </row>
    <row r="246" spans="1:13" ht="16.5">
      <c r="A246" s="5"/>
      <c r="B246" s="5">
        <v>137</v>
      </c>
      <c r="C246" s="10" t="s">
        <v>1335</v>
      </c>
      <c r="D246" s="10" t="s">
        <v>729</v>
      </c>
      <c r="E246" s="10">
        <v>1.96</v>
      </c>
      <c r="F246" s="10">
        <v>1</v>
      </c>
      <c r="G246" s="10" t="s">
        <v>1336</v>
      </c>
      <c r="H246" s="10">
        <v>16</v>
      </c>
      <c r="I246" s="5" t="s">
        <v>1337</v>
      </c>
      <c r="J246" s="3"/>
      <c r="K246" s="3"/>
      <c r="L246" s="3"/>
      <c r="M246" s="3"/>
    </row>
    <row r="247" spans="1:13" ht="16.5">
      <c r="A247" s="5" t="s">
        <v>202</v>
      </c>
      <c r="B247" s="5">
        <v>34</v>
      </c>
      <c r="C247" s="10" t="s">
        <v>1338</v>
      </c>
      <c r="D247" s="10" t="s">
        <v>729</v>
      </c>
      <c r="E247" s="10">
        <v>2.65</v>
      </c>
      <c r="F247" s="10">
        <v>1</v>
      </c>
      <c r="G247" s="10" t="s">
        <v>887</v>
      </c>
      <c r="H247" s="10">
        <v>80</v>
      </c>
      <c r="I247" s="5" t="s">
        <v>1339</v>
      </c>
      <c r="J247" s="3"/>
      <c r="K247" s="3"/>
      <c r="L247" s="3"/>
      <c r="M247" s="3"/>
    </row>
    <row r="248" spans="1:13" ht="16.5">
      <c r="A248" s="5" t="s">
        <v>202</v>
      </c>
      <c r="B248" s="5">
        <v>34</v>
      </c>
      <c r="C248" s="10" t="s">
        <v>1340</v>
      </c>
      <c r="D248" s="10" t="s">
        <v>729</v>
      </c>
      <c r="E248" s="10">
        <v>3.1</v>
      </c>
      <c r="F248" s="10">
        <v>1</v>
      </c>
      <c r="G248" s="10" t="s">
        <v>897</v>
      </c>
      <c r="H248" s="10">
        <v>83</v>
      </c>
      <c r="I248" s="5" t="s">
        <v>1341</v>
      </c>
      <c r="J248" s="3"/>
      <c r="K248" s="3"/>
      <c r="L248" s="3"/>
      <c r="M248" s="3"/>
    </row>
    <row r="249" spans="1:13" ht="16.5">
      <c r="A249" s="5" t="s">
        <v>202</v>
      </c>
      <c r="B249" s="5">
        <v>34</v>
      </c>
      <c r="C249" s="10" t="s">
        <v>1342</v>
      </c>
      <c r="D249" s="10" t="s">
        <v>729</v>
      </c>
      <c r="E249" s="10">
        <v>3.15</v>
      </c>
      <c r="F249" s="10">
        <v>1</v>
      </c>
      <c r="G249" s="10" t="s">
        <v>897</v>
      </c>
      <c r="H249" s="10">
        <v>83</v>
      </c>
      <c r="I249" s="5" t="s">
        <v>1343</v>
      </c>
      <c r="J249" s="3"/>
      <c r="K249" s="3"/>
      <c r="L249" s="3"/>
      <c r="M249" s="3"/>
    </row>
    <row r="250" spans="1:13" ht="16.5">
      <c r="A250" s="5" t="s">
        <v>202</v>
      </c>
      <c r="B250" s="5">
        <v>34</v>
      </c>
      <c r="C250" s="10" t="s">
        <v>1344</v>
      </c>
      <c r="D250" s="10" t="s">
        <v>729</v>
      </c>
      <c r="E250" s="10">
        <v>2.9</v>
      </c>
      <c r="F250" s="10">
        <v>1</v>
      </c>
      <c r="G250" s="10" t="s">
        <v>897</v>
      </c>
      <c r="H250" s="10">
        <v>83</v>
      </c>
      <c r="I250" s="5" t="s">
        <v>1345</v>
      </c>
      <c r="J250" s="3"/>
      <c r="K250" s="3"/>
      <c r="L250" s="3"/>
      <c r="M250" s="3"/>
    </row>
    <row r="251" spans="1:13" ht="16.5">
      <c r="A251" s="5" t="s">
        <v>202</v>
      </c>
      <c r="B251" s="5">
        <v>34</v>
      </c>
      <c r="C251" s="10" t="s">
        <v>1346</v>
      </c>
      <c r="D251" s="10" t="s">
        <v>729</v>
      </c>
      <c r="E251" s="10">
        <v>3.05</v>
      </c>
      <c r="F251" s="10">
        <v>1</v>
      </c>
      <c r="G251" s="10" t="s">
        <v>897</v>
      </c>
      <c r="H251" s="10">
        <v>83</v>
      </c>
      <c r="I251" s="5" t="s">
        <v>1347</v>
      </c>
      <c r="J251" s="3"/>
      <c r="K251" s="3"/>
      <c r="L251" s="3"/>
      <c r="M251" s="3"/>
    </row>
    <row r="252" spans="1:13" ht="16.5">
      <c r="A252" s="5"/>
      <c r="B252" s="5">
        <v>27</v>
      </c>
      <c r="C252" s="10" t="s">
        <v>1348</v>
      </c>
      <c r="D252" s="10" t="s">
        <v>729</v>
      </c>
      <c r="E252" s="10">
        <v>3.2</v>
      </c>
      <c r="F252" s="10">
        <v>1</v>
      </c>
      <c r="G252" s="10" t="s">
        <v>1349</v>
      </c>
      <c r="H252" s="10">
        <v>97</v>
      </c>
      <c r="I252" s="5" t="s">
        <v>1350</v>
      </c>
      <c r="J252" s="3"/>
      <c r="K252" s="3"/>
      <c r="L252" s="3"/>
      <c r="M252" s="3"/>
    </row>
    <row r="253" spans="1:13" ht="16.5">
      <c r="A253" s="5"/>
      <c r="B253" s="5">
        <v>81</v>
      </c>
      <c r="C253" s="10" t="s">
        <v>1351</v>
      </c>
      <c r="D253" s="10" t="s">
        <v>729</v>
      </c>
      <c r="E253" s="10">
        <v>2.7</v>
      </c>
      <c r="F253" s="10">
        <v>1</v>
      </c>
      <c r="G253" s="10" t="s">
        <v>762</v>
      </c>
      <c r="H253" s="10">
        <v>23</v>
      </c>
      <c r="I253" s="5" t="s">
        <v>1352</v>
      </c>
      <c r="J253" s="3"/>
      <c r="K253" s="3"/>
      <c r="L253" s="3"/>
      <c r="M253" s="3"/>
    </row>
    <row r="254" spans="1:13" ht="16.5">
      <c r="A254" s="5"/>
      <c r="B254" s="5">
        <v>131</v>
      </c>
      <c r="C254" s="10" t="s">
        <v>1353</v>
      </c>
      <c r="D254" s="10" t="s">
        <v>729</v>
      </c>
      <c r="E254" s="10">
        <v>2.2999999999999998</v>
      </c>
      <c r="F254" s="10">
        <v>1</v>
      </c>
      <c r="G254" s="10" t="s">
        <v>1354</v>
      </c>
      <c r="H254" s="10">
        <v>23</v>
      </c>
      <c r="I254" s="5" t="s">
        <v>1355</v>
      </c>
      <c r="J254" s="3"/>
      <c r="K254" s="3"/>
      <c r="L254" s="3"/>
      <c r="M254" s="3"/>
    </row>
    <row r="255" spans="1:13" ht="16.5">
      <c r="A255" s="5"/>
      <c r="B255" s="5">
        <v>35</v>
      </c>
      <c r="C255" s="10" t="s">
        <v>1356</v>
      </c>
      <c r="D255" s="10" t="s">
        <v>729</v>
      </c>
      <c r="E255" s="10">
        <v>1.99</v>
      </c>
      <c r="F255" s="10">
        <v>1</v>
      </c>
      <c r="G255" s="10" t="s">
        <v>1357</v>
      </c>
      <c r="H255" s="10">
        <v>86</v>
      </c>
      <c r="I255" s="5" t="s">
        <v>1358</v>
      </c>
      <c r="J255" s="3"/>
      <c r="K255" s="3"/>
      <c r="L255" s="3"/>
      <c r="M255" s="3"/>
    </row>
    <row r="256" spans="1:13" ht="16.5">
      <c r="A256" s="5"/>
      <c r="B256" s="5">
        <v>4</v>
      </c>
      <c r="C256" s="10" t="s">
        <v>1359</v>
      </c>
      <c r="D256" s="10" t="s">
        <v>729</v>
      </c>
      <c r="E256" s="10">
        <v>2.5</v>
      </c>
      <c r="F256" s="10">
        <v>1</v>
      </c>
      <c r="G256" s="10" t="s">
        <v>1360</v>
      </c>
      <c r="H256" s="10">
        <v>192</v>
      </c>
      <c r="I256" s="5" t="s">
        <v>1361</v>
      </c>
      <c r="J256" s="3"/>
      <c r="K256" s="3"/>
      <c r="L256" s="3"/>
      <c r="M256" s="3"/>
    </row>
    <row r="257" spans="1:13" ht="16.5">
      <c r="A257" s="5"/>
      <c r="B257" s="5">
        <v>81</v>
      </c>
      <c r="C257" s="10" t="s">
        <v>1362</v>
      </c>
      <c r="D257" s="10" t="s">
        <v>729</v>
      </c>
      <c r="E257" s="10">
        <v>3</v>
      </c>
      <c r="F257" s="10">
        <v>1</v>
      </c>
      <c r="G257" s="10" t="s">
        <v>1212</v>
      </c>
      <c r="H257" s="10">
        <v>23</v>
      </c>
      <c r="I257" s="5" t="s">
        <v>1363</v>
      </c>
      <c r="J257" s="3"/>
      <c r="K257" s="3"/>
      <c r="L257" s="3"/>
      <c r="M257" s="3"/>
    </row>
    <row r="258" spans="1:13" ht="16.5">
      <c r="A258" s="5"/>
      <c r="B258" s="5">
        <v>32</v>
      </c>
      <c r="C258" s="10" t="s">
        <v>1364</v>
      </c>
      <c r="D258" s="10" t="s">
        <v>729</v>
      </c>
      <c r="E258" s="10">
        <v>2.4500000000000002</v>
      </c>
      <c r="F258" s="10">
        <v>1</v>
      </c>
      <c r="G258" s="10" t="s">
        <v>1311</v>
      </c>
      <c r="H258" s="10">
        <v>84</v>
      </c>
      <c r="I258" s="5" t="s">
        <v>1365</v>
      </c>
      <c r="J258" s="3"/>
      <c r="K258" s="3"/>
      <c r="L258" s="3"/>
      <c r="M258" s="3"/>
    </row>
    <row r="259" spans="1:13" ht="16.5">
      <c r="A259" s="5"/>
      <c r="B259" s="5">
        <v>32</v>
      </c>
      <c r="C259" s="10" t="s">
        <v>1366</v>
      </c>
      <c r="D259" s="10" t="s">
        <v>729</v>
      </c>
      <c r="E259" s="10">
        <v>3.12</v>
      </c>
      <c r="F259" s="10">
        <v>1</v>
      </c>
      <c r="G259" s="10" t="s">
        <v>1311</v>
      </c>
      <c r="H259" s="10">
        <v>84</v>
      </c>
      <c r="I259" s="5" t="s">
        <v>1367</v>
      </c>
      <c r="J259" s="3"/>
      <c r="K259" s="3"/>
      <c r="L259" s="3"/>
      <c r="M259" s="3"/>
    </row>
    <row r="260" spans="1:13" ht="16.5">
      <c r="A260" s="5"/>
      <c r="B260" s="5">
        <v>11</v>
      </c>
      <c r="C260" s="10" t="s">
        <v>1368</v>
      </c>
      <c r="D260" s="10" t="s">
        <v>729</v>
      </c>
      <c r="E260" s="10">
        <v>3.05</v>
      </c>
      <c r="F260" s="10">
        <v>1</v>
      </c>
      <c r="G260" s="10" t="s">
        <v>1369</v>
      </c>
      <c r="H260" s="10">
        <v>121</v>
      </c>
      <c r="I260" s="5" t="s">
        <v>1370</v>
      </c>
      <c r="J260" s="3"/>
      <c r="K260" s="3"/>
      <c r="L260" s="3"/>
      <c r="M260" s="3"/>
    </row>
    <row r="261" spans="1:13" ht="16.5">
      <c r="A261" s="5"/>
      <c r="B261" s="5">
        <v>14</v>
      </c>
      <c r="C261" s="10" t="s">
        <v>1371</v>
      </c>
      <c r="D261" s="10" t="s">
        <v>729</v>
      </c>
      <c r="E261" s="10">
        <v>3.05</v>
      </c>
      <c r="F261" s="10">
        <v>1</v>
      </c>
      <c r="G261" s="10" t="s">
        <v>1372</v>
      </c>
      <c r="H261" s="10">
        <v>124</v>
      </c>
      <c r="I261" s="5" t="s">
        <v>1373</v>
      </c>
      <c r="J261" s="3"/>
      <c r="K261" s="3"/>
      <c r="L261" s="3"/>
      <c r="M261" s="3"/>
    </row>
    <row r="262" spans="1:13" ht="16.5">
      <c r="A262" s="5"/>
      <c r="B262" s="5">
        <v>11</v>
      </c>
      <c r="C262" s="10" t="s">
        <v>1374</v>
      </c>
      <c r="D262" s="10" t="s">
        <v>729</v>
      </c>
      <c r="E262" s="10">
        <v>3.2</v>
      </c>
      <c r="F262" s="10">
        <v>1</v>
      </c>
      <c r="G262" s="10" t="s">
        <v>1369</v>
      </c>
      <c r="H262" s="10">
        <v>121</v>
      </c>
      <c r="I262" s="5" t="s">
        <v>1375</v>
      </c>
      <c r="J262" s="3"/>
      <c r="K262" s="3"/>
      <c r="L262" s="3"/>
      <c r="M262" s="3"/>
    </row>
    <row r="263" spans="1:13" ht="16.5">
      <c r="A263" s="5"/>
      <c r="B263" s="5">
        <v>13</v>
      </c>
      <c r="C263" s="10" t="s">
        <v>1376</v>
      </c>
      <c r="D263" s="10" t="s">
        <v>729</v>
      </c>
      <c r="E263" s="10">
        <v>2.7210000000000001</v>
      </c>
      <c r="F263" s="10">
        <v>1</v>
      </c>
      <c r="G263" s="10" t="s">
        <v>1377</v>
      </c>
      <c r="H263" s="10">
        <v>125</v>
      </c>
      <c r="I263" s="5" t="s">
        <v>1378</v>
      </c>
      <c r="J263" s="3"/>
      <c r="K263" s="3"/>
      <c r="L263" s="3"/>
      <c r="M263" s="3"/>
    </row>
    <row r="264" spans="1:13" ht="16.5">
      <c r="A264" s="5"/>
      <c r="B264" s="5">
        <v>13</v>
      </c>
      <c r="C264" s="10" t="s">
        <v>1379</v>
      </c>
      <c r="D264" s="10" t="s">
        <v>729</v>
      </c>
      <c r="E264" s="10">
        <v>2.65</v>
      </c>
      <c r="F264" s="10">
        <v>1</v>
      </c>
      <c r="G264" s="10" t="s">
        <v>1377</v>
      </c>
      <c r="H264" s="10">
        <v>125</v>
      </c>
      <c r="I264" s="5" t="s">
        <v>1380</v>
      </c>
      <c r="J264" s="3"/>
      <c r="K264" s="3"/>
      <c r="L264" s="3"/>
      <c r="M264" s="3"/>
    </row>
    <row r="265" spans="1:13" ht="16.5">
      <c r="A265" s="5"/>
      <c r="B265" s="5">
        <v>39</v>
      </c>
      <c r="C265" s="10" t="s">
        <v>1381</v>
      </c>
      <c r="D265" s="10" t="s">
        <v>729</v>
      </c>
      <c r="E265" s="10">
        <v>1.9</v>
      </c>
      <c r="F265" s="10">
        <v>1</v>
      </c>
      <c r="G265" s="10" t="s">
        <v>1382</v>
      </c>
      <c r="H265" s="10">
        <v>80</v>
      </c>
      <c r="I265" s="5" t="s">
        <v>1383</v>
      </c>
      <c r="J265" s="3"/>
      <c r="K265" s="3"/>
      <c r="L265" s="3"/>
      <c r="M265" s="3"/>
    </row>
    <row r="266" spans="1:13" ht="16.5">
      <c r="A266" s="5"/>
      <c r="B266" s="5">
        <v>1</v>
      </c>
      <c r="C266" s="10" t="s">
        <v>1384</v>
      </c>
      <c r="D266" s="10" t="s">
        <v>729</v>
      </c>
      <c r="E266" s="10">
        <v>3.6760000000000002</v>
      </c>
      <c r="F266" s="10">
        <v>1</v>
      </c>
      <c r="G266" s="10" t="s">
        <v>1385</v>
      </c>
      <c r="H266" s="10">
        <v>642</v>
      </c>
      <c r="I266" s="5" t="s">
        <v>1386</v>
      </c>
      <c r="J266" s="3"/>
      <c r="K266" s="3"/>
      <c r="L266" s="3"/>
      <c r="M266" s="3"/>
    </row>
    <row r="267" spans="1:13" ht="16.5">
      <c r="A267" s="5" t="s">
        <v>2261</v>
      </c>
      <c r="B267" s="5">
        <v>25</v>
      </c>
      <c r="C267" s="10" t="s">
        <v>1387</v>
      </c>
      <c r="D267" s="10" t="s">
        <v>729</v>
      </c>
      <c r="E267" s="10">
        <v>2.75</v>
      </c>
      <c r="F267" s="10">
        <v>1</v>
      </c>
      <c r="G267" s="10" t="s">
        <v>1388</v>
      </c>
      <c r="H267" s="10">
        <v>101</v>
      </c>
      <c r="I267" s="5" t="s">
        <v>1389</v>
      </c>
      <c r="J267" s="3"/>
      <c r="K267" s="3"/>
      <c r="L267" s="3"/>
      <c r="M267" s="3"/>
    </row>
    <row r="268" spans="1:13" ht="16.5">
      <c r="A268" s="5"/>
      <c r="B268" s="5">
        <v>32</v>
      </c>
      <c r="C268" s="10" t="s">
        <v>1390</v>
      </c>
      <c r="D268" s="10" t="s">
        <v>729</v>
      </c>
      <c r="E268" s="10">
        <v>2.5</v>
      </c>
      <c r="F268" s="10">
        <v>1</v>
      </c>
      <c r="G268" s="10" t="s">
        <v>1391</v>
      </c>
      <c r="H268" s="10">
        <v>91</v>
      </c>
      <c r="I268" s="5" t="s">
        <v>1392</v>
      </c>
      <c r="J268" s="3"/>
      <c r="K268" s="3"/>
      <c r="L268" s="3"/>
      <c r="M268" s="3"/>
    </row>
    <row r="269" spans="1:13" ht="16.5">
      <c r="A269" s="5"/>
      <c r="B269" s="5">
        <v>32</v>
      </c>
      <c r="C269" s="10" t="s">
        <v>1393</v>
      </c>
      <c r="D269" s="10" t="s">
        <v>729</v>
      </c>
      <c r="E269" s="10">
        <v>2.88</v>
      </c>
      <c r="F269" s="10">
        <v>1</v>
      </c>
      <c r="G269" s="10" t="s">
        <v>1391</v>
      </c>
      <c r="H269" s="10">
        <v>91</v>
      </c>
      <c r="I269" s="5" t="s">
        <v>1394</v>
      </c>
      <c r="J269" s="3"/>
      <c r="K269" s="3"/>
      <c r="L269" s="3"/>
      <c r="M269" s="3"/>
    </row>
    <row r="270" spans="1:13" ht="16.5">
      <c r="A270" s="5" t="s">
        <v>677</v>
      </c>
      <c r="B270" s="5">
        <v>48</v>
      </c>
      <c r="C270" s="10" t="s">
        <v>1395</v>
      </c>
      <c r="D270" s="10" t="s">
        <v>729</v>
      </c>
      <c r="E270" s="10">
        <v>2.0099999999999998</v>
      </c>
      <c r="F270" s="10">
        <v>1</v>
      </c>
      <c r="G270" s="10" t="s">
        <v>1396</v>
      </c>
      <c r="H270" s="10">
        <v>71</v>
      </c>
      <c r="I270" s="5" t="s">
        <v>1397</v>
      </c>
      <c r="J270" s="3"/>
      <c r="K270" s="3"/>
      <c r="L270" s="3"/>
      <c r="M270" s="3"/>
    </row>
    <row r="271" spans="1:13" ht="16.5">
      <c r="A271" s="5" t="s">
        <v>677</v>
      </c>
      <c r="B271" s="5">
        <v>48</v>
      </c>
      <c r="C271" s="10" t="s">
        <v>1398</v>
      </c>
      <c r="D271" s="10" t="s">
        <v>729</v>
      </c>
      <c r="E271" s="10">
        <v>2.57</v>
      </c>
      <c r="F271" s="10">
        <v>1</v>
      </c>
      <c r="G271" s="10" t="s">
        <v>1396</v>
      </c>
      <c r="H271" s="10">
        <v>71</v>
      </c>
      <c r="I271" s="5" t="s">
        <v>1399</v>
      </c>
      <c r="J271" s="3"/>
      <c r="K271" s="3"/>
      <c r="L271" s="3"/>
      <c r="M271" s="3"/>
    </row>
    <row r="272" spans="1:13" ht="16.5">
      <c r="A272" s="5"/>
      <c r="B272" s="5">
        <v>16</v>
      </c>
      <c r="C272" s="10" t="s">
        <v>1400</v>
      </c>
      <c r="D272" s="10" t="s">
        <v>729</v>
      </c>
      <c r="E272" s="10">
        <v>3.1179999999999999</v>
      </c>
      <c r="F272" s="10">
        <v>1</v>
      </c>
      <c r="G272" s="10" t="s">
        <v>1401</v>
      </c>
      <c r="H272" s="10">
        <v>119</v>
      </c>
      <c r="I272" s="5" t="s">
        <v>1402</v>
      </c>
      <c r="J272" s="3"/>
      <c r="K272" s="3"/>
      <c r="L272" s="3"/>
      <c r="M272" s="3"/>
    </row>
    <row r="273" spans="1:13" ht="16.5">
      <c r="A273" s="5"/>
      <c r="B273" s="5">
        <v>16</v>
      </c>
      <c r="C273" s="10" t="s">
        <v>1403</v>
      </c>
      <c r="D273" s="10" t="s">
        <v>729</v>
      </c>
      <c r="E273" s="10">
        <v>3.2</v>
      </c>
      <c r="F273" s="10">
        <v>1</v>
      </c>
      <c r="G273" s="10" t="s">
        <v>1401</v>
      </c>
      <c r="H273" s="10">
        <v>119</v>
      </c>
      <c r="I273" s="5" t="s">
        <v>1402</v>
      </c>
      <c r="J273" s="3"/>
      <c r="K273" s="3"/>
      <c r="L273" s="3"/>
      <c r="M273" s="3"/>
    </row>
    <row r="274" spans="1:13" ht="16.5">
      <c r="A274" s="5" t="s">
        <v>677</v>
      </c>
      <c r="B274" s="5">
        <v>48</v>
      </c>
      <c r="C274" s="10" t="s">
        <v>1404</v>
      </c>
      <c r="D274" s="10" t="s">
        <v>729</v>
      </c>
      <c r="E274" s="10">
        <v>2.21</v>
      </c>
      <c r="F274" s="10">
        <v>1</v>
      </c>
      <c r="G274" s="10" t="s">
        <v>1396</v>
      </c>
      <c r="H274" s="10">
        <v>71</v>
      </c>
      <c r="I274" s="5" t="s">
        <v>1405</v>
      </c>
      <c r="J274" s="3"/>
      <c r="K274" s="3"/>
      <c r="L274" s="3"/>
      <c r="M274" s="3"/>
    </row>
    <row r="275" spans="1:13" ht="16.5">
      <c r="A275" s="5"/>
      <c r="B275" s="5">
        <v>58</v>
      </c>
      <c r="C275" s="10" t="s">
        <v>1406</v>
      </c>
      <c r="D275" s="10" t="s">
        <v>729</v>
      </c>
      <c r="E275" s="10">
        <v>2.5</v>
      </c>
      <c r="F275" s="10">
        <v>1</v>
      </c>
      <c r="G275" s="10" t="s">
        <v>1407</v>
      </c>
      <c r="H275" s="10">
        <v>64</v>
      </c>
      <c r="I275" s="5" t="s">
        <v>1408</v>
      </c>
      <c r="J275" s="3"/>
      <c r="K275" s="3"/>
      <c r="L275" s="3"/>
      <c r="M275" s="3"/>
    </row>
    <row r="276" spans="1:13" ht="16.5">
      <c r="A276" s="5"/>
      <c r="B276" s="5">
        <v>58</v>
      </c>
      <c r="C276" s="10" t="s">
        <v>1409</v>
      </c>
      <c r="D276" s="10" t="s">
        <v>729</v>
      </c>
      <c r="E276" s="10">
        <v>1.8</v>
      </c>
      <c r="F276" s="10">
        <v>1</v>
      </c>
      <c r="G276" s="10" t="s">
        <v>1407</v>
      </c>
      <c r="H276" s="10">
        <v>64</v>
      </c>
      <c r="I276" s="5" t="s">
        <v>1410</v>
      </c>
      <c r="J276" s="3"/>
      <c r="K276" s="3"/>
      <c r="L276" s="3"/>
      <c r="M276" s="3"/>
    </row>
    <row r="277" spans="1:13" ht="16.5">
      <c r="A277" s="5"/>
      <c r="B277" s="5">
        <v>26</v>
      </c>
      <c r="C277" s="10" t="s">
        <v>1411</v>
      </c>
      <c r="D277" s="10" t="s">
        <v>729</v>
      </c>
      <c r="E277" s="10">
        <v>2.85</v>
      </c>
      <c r="F277" s="10">
        <v>1</v>
      </c>
      <c r="G277" s="10" t="s">
        <v>1412</v>
      </c>
      <c r="H277" s="10">
        <v>100</v>
      </c>
      <c r="I277" s="5" t="s">
        <v>1413</v>
      </c>
      <c r="J277" s="3"/>
      <c r="K277" s="3"/>
      <c r="L277" s="3"/>
      <c r="M277" s="3"/>
    </row>
    <row r="278" spans="1:13" ht="16.5">
      <c r="A278" s="5"/>
      <c r="B278" s="5">
        <v>26</v>
      </c>
      <c r="C278" s="10" t="s">
        <v>1414</v>
      </c>
      <c r="D278" s="10" t="s">
        <v>729</v>
      </c>
      <c r="E278" s="10">
        <v>2.2400000000000002</v>
      </c>
      <c r="F278" s="10">
        <v>1</v>
      </c>
      <c r="G278" s="10" t="s">
        <v>1415</v>
      </c>
      <c r="H278" s="10">
        <v>100</v>
      </c>
      <c r="I278" s="5" t="s">
        <v>1416</v>
      </c>
      <c r="J278" s="3"/>
      <c r="K278" s="3"/>
      <c r="L278" s="3"/>
      <c r="M278" s="3"/>
    </row>
    <row r="279" spans="1:13" ht="16.5">
      <c r="A279" s="5"/>
      <c r="B279" s="5">
        <v>20</v>
      </c>
      <c r="C279" s="10" t="s">
        <v>1417</v>
      </c>
      <c r="D279" s="10" t="s">
        <v>729</v>
      </c>
      <c r="E279" s="10">
        <v>3</v>
      </c>
      <c r="F279" s="10">
        <v>1</v>
      </c>
      <c r="G279" s="10" t="s">
        <v>1418</v>
      </c>
      <c r="H279" s="10">
        <v>107</v>
      </c>
      <c r="I279" s="5" t="s">
        <v>1419</v>
      </c>
      <c r="J279" s="3"/>
      <c r="K279" s="3"/>
      <c r="L279" s="3"/>
      <c r="M279" s="3"/>
    </row>
    <row r="280" spans="1:13" ht="16.5">
      <c r="A280" s="5"/>
      <c r="B280" s="5">
        <v>36</v>
      </c>
      <c r="C280" s="10" t="s">
        <v>1420</v>
      </c>
      <c r="D280" s="10" t="s">
        <v>729</v>
      </c>
      <c r="E280" s="10">
        <v>2</v>
      </c>
      <c r="F280" s="10">
        <v>1</v>
      </c>
      <c r="G280" s="10" t="s">
        <v>1421</v>
      </c>
      <c r="H280" s="10">
        <v>84</v>
      </c>
      <c r="I280" s="5" t="s">
        <v>1422</v>
      </c>
      <c r="J280" s="3"/>
      <c r="K280" s="3"/>
      <c r="L280" s="3"/>
      <c r="M280" s="3"/>
    </row>
    <row r="281" spans="1:13" ht="16.5">
      <c r="A281" s="5"/>
      <c r="B281" s="5">
        <v>36</v>
      </c>
      <c r="C281" s="10" t="s">
        <v>1423</v>
      </c>
      <c r="D281" s="10" t="s">
        <v>729</v>
      </c>
      <c r="E281" s="10">
        <v>2.12</v>
      </c>
      <c r="F281" s="10">
        <v>1</v>
      </c>
      <c r="G281" s="10" t="s">
        <v>1424</v>
      </c>
      <c r="H281" s="10">
        <v>83</v>
      </c>
      <c r="I281" s="5" t="s">
        <v>1425</v>
      </c>
      <c r="J281" s="3"/>
      <c r="K281" s="3"/>
      <c r="L281" s="3"/>
      <c r="M281" s="3"/>
    </row>
    <row r="282" spans="1:13" ht="16.5">
      <c r="A282" s="5"/>
      <c r="B282" s="5">
        <v>30</v>
      </c>
      <c r="C282" s="10" t="s">
        <v>1426</v>
      </c>
      <c r="D282" s="10" t="s">
        <v>729</v>
      </c>
      <c r="E282" s="10">
        <v>2.08</v>
      </c>
      <c r="F282" s="10">
        <v>1</v>
      </c>
      <c r="G282" s="10" t="s">
        <v>1427</v>
      </c>
      <c r="H282" s="10">
        <v>91</v>
      </c>
      <c r="I282" s="5" t="s">
        <v>1428</v>
      </c>
      <c r="J282" s="3"/>
      <c r="K282" s="3"/>
      <c r="L282" s="3"/>
      <c r="M282" s="3"/>
    </row>
    <row r="283" spans="1:13" ht="16.5">
      <c r="A283" s="5"/>
      <c r="B283" s="5">
        <v>31</v>
      </c>
      <c r="C283" s="10" t="s">
        <v>1429</v>
      </c>
      <c r="D283" s="10" t="s">
        <v>729</v>
      </c>
      <c r="E283" s="10">
        <v>3.04</v>
      </c>
      <c r="F283" s="10">
        <v>1</v>
      </c>
      <c r="G283" s="10" t="s">
        <v>1430</v>
      </c>
      <c r="H283" s="10">
        <v>92</v>
      </c>
      <c r="I283" s="5" t="s">
        <v>1431</v>
      </c>
      <c r="J283" s="3"/>
      <c r="K283" s="3"/>
      <c r="L283" s="3"/>
      <c r="M283" s="3"/>
    </row>
    <row r="284" spans="1:13" ht="16.5">
      <c r="A284" s="5"/>
      <c r="B284" s="5">
        <v>47</v>
      </c>
      <c r="C284" s="10" t="s">
        <v>1432</v>
      </c>
      <c r="D284" s="10" t="s">
        <v>729</v>
      </c>
      <c r="E284" s="10">
        <v>2.94</v>
      </c>
      <c r="F284" s="10">
        <v>1</v>
      </c>
      <c r="G284" s="10" t="s">
        <v>1433</v>
      </c>
      <c r="H284" s="10">
        <v>73</v>
      </c>
      <c r="I284" s="5" t="s">
        <v>1434</v>
      </c>
      <c r="J284" s="3"/>
      <c r="K284" s="3"/>
      <c r="L284" s="3"/>
      <c r="M284" s="3"/>
    </row>
    <row r="285" spans="1:13" ht="16.5">
      <c r="A285" s="5" t="s">
        <v>159</v>
      </c>
      <c r="B285" s="5">
        <v>99</v>
      </c>
      <c r="C285" s="10" t="s">
        <v>1435</v>
      </c>
      <c r="D285" s="10" t="s">
        <v>729</v>
      </c>
      <c r="E285" s="10">
        <v>2.35</v>
      </c>
      <c r="F285" s="10">
        <v>1</v>
      </c>
      <c r="G285" s="10" t="s">
        <v>1436</v>
      </c>
      <c r="H285" s="10">
        <v>36</v>
      </c>
      <c r="I285" s="5" t="s">
        <v>1437</v>
      </c>
      <c r="J285" s="3"/>
      <c r="K285" s="3"/>
      <c r="L285" s="3"/>
      <c r="M285" s="3"/>
    </row>
    <row r="286" spans="1:13" ht="16.5">
      <c r="A286" s="5" t="s">
        <v>159</v>
      </c>
      <c r="B286" s="5">
        <v>99</v>
      </c>
      <c r="C286" s="10" t="s">
        <v>1438</v>
      </c>
      <c r="D286" s="10" t="s">
        <v>729</v>
      </c>
      <c r="E286" s="10">
        <v>2.5</v>
      </c>
      <c r="F286" s="10">
        <v>1</v>
      </c>
      <c r="G286" s="10" t="s">
        <v>1436</v>
      </c>
      <c r="H286" s="10">
        <v>36</v>
      </c>
      <c r="I286" s="5" t="s">
        <v>1439</v>
      </c>
      <c r="J286" s="3"/>
      <c r="K286" s="3"/>
      <c r="L286" s="3"/>
      <c r="M286" s="3"/>
    </row>
    <row r="287" spans="1:13" ht="16.5">
      <c r="A287" s="5" t="s">
        <v>222</v>
      </c>
      <c r="B287" s="5">
        <v>46</v>
      </c>
      <c r="C287" s="10" t="s">
        <v>1440</v>
      </c>
      <c r="D287" s="10" t="s">
        <v>729</v>
      </c>
      <c r="E287" s="10">
        <v>2.8159999999999998</v>
      </c>
      <c r="F287" s="10">
        <v>1</v>
      </c>
      <c r="G287" s="10" t="s">
        <v>1441</v>
      </c>
      <c r="H287" s="10">
        <v>75</v>
      </c>
      <c r="I287" s="5" t="s">
        <v>1442</v>
      </c>
      <c r="J287" s="3"/>
      <c r="K287" s="3"/>
      <c r="L287" s="3"/>
      <c r="M287" s="3"/>
    </row>
    <row r="288" spans="1:13" ht="16.5">
      <c r="A288" s="5" t="s">
        <v>16</v>
      </c>
      <c r="B288" s="5">
        <v>19</v>
      </c>
      <c r="C288" s="10" t="s">
        <v>1443</v>
      </c>
      <c r="D288" s="10" t="s">
        <v>729</v>
      </c>
      <c r="E288" s="10">
        <v>2.9279999999999999</v>
      </c>
      <c r="F288" s="10">
        <v>1</v>
      </c>
      <c r="G288" s="10" t="s">
        <v>1066</v>
      </c>
      <c r="H288" s="10">
        <v>110</v>
      </c>
      <c r="I288" s="5" t="s">
        <v>1444</v>
      </c>
      <c r="J288" s="3"/>
      <c r="K288" s="3"/>
      <c r="L288" s="3"/>
      <c r="M288" s="3"/>
    </row>
    <row r="289" spans="1:13" ht="16.5">
      <c r="A289" s="5" t="s">
        <v>60</v>
      </c>
      <c r="B289" s="5">
        <v>53</v>
      </c>
      <c r="C289" s="10" t="s">
        <v>1445</v>
      </c>
      <c r="D289" s="10" t="s">
        <v>729</v>
      </c>
      <c r="E289" s="10">
        <v>3.05</v>
      </c>
      <c r="F289" s="10">
        <v>1</v>
      </c>
      <c r="G289" s="10" t="s">
        <v>1082</v>
      </c>
      <c r="H289" s="10">
        <v>67</v>
      </c>
      <c r="I289" s="5" t="s">
        <v>1446</v>
      </c>
      <c r="J289" s="3"/>
      <c r="K289" s="3"/>
      <c r="L289" s="3"/>
      <c r="M289" s="3"/>
    </row>
    <row r="290" spans="1:13" ht="16.5">
      <c r="A290" s="5" t="s">
        <v>60</v>
      </c>
      <c r="B290" s="5">
        <v>53</v>
      </c>
      <c r="C290" s="10" t="s">
        <v>1447</v>
      </c>
      <c r="D290" s="10" t="s">
        <v>729</v>
      </c>
      <c r="E290" s="10">
        <v>3.22</v>
      </c>
      <c r="F290" s="10">
        <v>1</v>
      </c>
      <c r="G290" s="10" t="s">
        <v>1448</v>
      </c>
      <c r="H290" s="10">
        <v>67</v>
      </c>
      <c r="I290" s="5" t="s">
        <v>1449</v>
      </c>
      <c r="J290" s="3"/>
      <c r="K290" s="3"/>
      <c r="L290" s="3"/>
      <c r="M290" s="3"/>
    </row>
    <row r="291" spans="1:13" ht="16.5">
      <c r="A291" s="5" t="s">
        <v>2261</v>
      </c>
      <c r="B291" s="5">
        <v>41</v>
      </c>
      <c r="C291" s="10" t="s">
        <v>1450</v>
      </c>
      <c r="D291" s="10" t="s">
        <v>729</v>
      </c>
      <c r="E291" s="10">
        <v>2.5</v>
      </c>
      <c r="F291" s="10">
        <v>1</v>
      </c>
      <c r="G291" s="10" t="s">
        <v>1451</v>
      </c>
      <c r="H291" s="10">
        <v>77</v>
      </c>
      <c r="I291" s="5" t="s">
        <v>1452</v>
      </c>
      <c r="J291" s="3"/>
      <c r="K291" s="3"/>
      <c r="L291" s="3"/>
      <c r="M291" s="3"/>
    </row>
    <row r="292" spans="1:13" ht="16.5">
      <c r="A292" s="5"/>
      <c r="B292" s="5">
        <v>60</v>
      </c>
      <c r="C292" s="10" t="s">
        <v>1453</v>
      </c>
      <c r="D292" s="10" t="s">
        <v>729</v>
      </c>
      <c r="E292" s="10">
        <v>2.2999999999999998</v>
      </c>
      <c r="F292" s="10">
        <v>1</v>
      </c>
      <c r="G292" s="10" t="s">
        <v>1454</v>
      </c>
      <c r="H292" s="10">
        <v>61</v>
      </c>
      <c r="I292" s="5" t="s">
        <v>1455</v>
      </c>
      <c r="J292" s="3"/>
      <c r="K292" s="3"/>
      <c r="L292" s="3"/>
      <c r="M292" s="3"/>
    </row>
    <row r="293" spans="1:13" ht="16.5">
      <c r="A293" s="5"/>
      <c r="B293" s="5">
        <v>60</v>
      </c>
      <c r="C293" s="10" t="s">
        <v>1456</v>
      </c>
      <c r="D293" s="10" t="s">
        <v>729</v>
      </c>
      <c r="E293" s="10">
        <v>2.4</v>
      </c>
      <c r="F293" s="10">
        <v>1</v>
      </c>
      <c r="G293" s="10" t="s">
        <v>1454</v>
      </c>
      <c r="H293" s="10">
        <v>61</v>
      </c>
      <c r="I293" s="5" t="s">
        <v>1457</v>
      </c>
      <c r="J293" s="3"/>
      <c r="K293" s="3"/>
      <c r="L293" s="3"/>
      <c r="M293" s="3"/>
    </row>
    <row r="294" spans="1:13" ht="16.5">
      <c r="A294" s="5"/>
      <c r="B294" s="5">
        <v>60</v>
      </c>
      <c r="C294" s="10" t="s">
        <v>1458</v>
      </c>
      <c r="D294" s="10" t="s">
        <v>729</v>
      </c>
      <c r="E294" s="10">
        <v>2.6</v>
      </c>
      <c r="F294" s="10">
        <v>1</v>
      </c>
      <c r="G294" s="10" t="s">
        <v>1454</v>
      </c>
      <c r="H294" s="10">
        <v>61</v>
      </c>
      <c r="I294" s="5" t="s">
        <v>1459</v>
      </c>
      <c r="J294" s="3"/>
      <c r="K294" s="3"/>
      <c r="L294" s="3"/>
      <c r="M294" s="3"/>
    </row>
    <row r="295" spans="1:13" ht="16.5">
      <c r="A295" s="5" t="s">
        <v>157</v>
      </c>
      <c r="B295" s="5">
        <v>28</v>
      </c>
      <c r="C295" s="10" t="s">
        <v>1460</v>
      </c>
      <c r="D295" s="10" t="s">
        <v>729</v>
      </c>
      <c r="E295" s="10">
        <v>1.71</v>
      </c>
      <c r="F295" s="10">
        <v>1</v>
      </c>
      <c r="G295" s="10" t="s">
        <v>1461</v>
      </c>
      <c r="H295" s="10">
        <v>94</v>
      </c>
      <c r="I295" s="5" t="s">
        <v>1462</v>
      </c>
      <c r="J295" s="3"/>
      <c r="K295" s="3"/>
      <c r="L295" s="3"/>
      <c r="M295" s="3"/>
    </row>
    <row r="296" spans="1:13" ht="16.5">
      <c r="A296" s="5" t="s">
        <v>157</v>
      </c>
      <c r="B296" s="5">
        <v>28</v>
      </c>
      <c r="C296" s="10" t="s">
        <v>1463</v>
      </c>
      <c r="D296" s="10" t="s">
        <v>729</v>
      </c>
      <c r="E296" s="10">
        <v>2.5</v>
      </c>
      <c r="F296" s="10">
        <v>1</v>
      </c>
      <c r="G296" s="10" t="s">
        <v>1464</v>
      </c>
      <c r="H296" s="10">
        <v>94</v>
      </c>
      <c r="I296" s="5" t="s">
        <v>1465</v>
      </c>
      <c r="J296" s="3"/>
      <c r="K296" s="3"/>
      <c r="L296" s="3"/>
      <c r="M296" s="3"/>
    </row>
    <row r="297" spans="1:13" ht="16.5">
      <c r="A297" s="5" t="s">
        <v>157</v>
      </c>
      <c r="B297" s="5">
        <v>28</v>
      </c>
      <c r="C297" s="10" t="s">
        <v>1466</v>
      </c>
      <c r="D297" s="10" t="s">
        <v>729</v>
      </c>
      <c r="E297" s="10">
        <v>2.6</v>
      </c>
      <c r="F297" s="10">
        <v>1</v>
      </c>
      <c r="G297" s="10" t="s">
        <v>1467</v>
      </c>
      <c r="H297" s="10">
        <v>94</v>
      </c>
      <c r="I297" s="5" t="s">
        <v>1468</v>
      </c>
      <c r="J297" s="3"/>
      <c r="K297" s="3"/>
      <c r="L297" s="3"/>
      <c r="M297" s="3"/>
    </row>
    <row r="298" spans="1:13" ht="16.5">
      <c r="A298" s="5" t="s">
        <v>157</v>
      </c>
      <c r="B298" s="5">
        <v>28</v>
      </c>
      <c r="C298" s="10" t="s">
        <v>1469</v>
      </c>
      <c r="D298" s="10" t="s">
        <v>729</v>
      </c>
      <c r="E298" s="10">
        <v>2.5</v>
      </c>
      <c r="F298" s="10">
        <v>1</v>
      </c>
      <c r="G298" s="10" t="s">
        <v>1470</v>
      </c>
      <c r="H298" s="10">
        <v>94</v>
      </c>
      <c r="I298" s="5" t="s">
        <v>1471</v>
      </c>
      <c r="J298" s="3"/>
      <c r="K298" s="3"/>
      <c r="L298" s="3"/>
      <c r="M298" s="3"/>
    </row>
    <row r="299" spans="1:13" ht="16.5">
      <c r="A299" s="5" t="s">
        <v>157</v>
      </c>
      <c r="B299" s="5">
        <v>28</v>
      </c>
      <c r="C299" s="10" t="s">
        <v>1472</v>
      </c>
      <c r="D299" s="10" t="s">
        <v>729</v>
      </c>
      <c r="E299" s="10">
        <v>2.4300000000000002</v>
      </c>
      <c r="F299" s="10">
        <v>1</v>
      </c>
      <c r="G299" s="10" t="s">
        <v>1473</v>
      </c>
      <c r="H299" s="10">
        <v>93</v>
      </c>
      <c r="I299" s="5" t="s">
        <v>1474</v>
      </c>
      <c r="J299" s="3"/>
      <c r="K299" s="3"/>
      <c r="L299" s="3"/>
      <c r="M299" s="3"/>
    </row>
    <row r="300" spans="1:13" ht="16.5">
      <c r="A300" s="5" t="s">
        <v>157</v>
      </c>
      <c r="B300" s="5">
        <v>28</v>
      </c>
      <c r="C300" s="10" t="s">
        <v>1475</v>
      </c>
      <c r="D300" s="10" t="s">
        <v>729</v>
      </c>
      <c r="E300" s="10">
        <v>3.31</v>
      </c>
      <c r="F300" s="10">
        <v>1</v>
      </c>
      <c r="G300" s="10" t="s">
        <v>1476</v>
      </c>
      <c r="H300" s="10">
        <v>94</v>
      </c>
      <c r="I300" s="5" t="s">
        <v>1477</v>
      </c>
      <c r="J300" s="3"/>
      <c r="K300" s="3"/>
      <c r="L300" s="3"/>
      <c r="M300" s="3"/>
    </row>
    <row r="301" spans="1:13" ht="16.5">
      <c r="A301" s="5" t="s">
        <v>157</v>
      </c>
      <c r="B301" s="5">
        <v>28</v>
      </c>
      <c r="C301" s="10" t="s">
        <v>1478</v>
      </c>
      <c r="D301" s="10" t="s">
        <v>729</v>
      </c>
      <c r="E301" s="10">
        <v>2.5</v>
      </c>
      <c r="F301" s="10">
        <v>1</v>
      </c>
      <c r="G301" s="10" t="s">
        <v>1479</v>
      </c>
      <c r="H301" s="10">
        <v>94</v>
      </c>
      <c r="I301" s="5" t="s">
        <v>1480</v>
      </c>
      <c r="J301" s="3"/>
      <c r="K301" s="3"/>
      <c r="L301" s="3"/>
      <c r="M301" s="3"/>
    </row>
    <row r="302" spans="1:13" ht="16.5">
      <c r="A302" s="5" t="s">
        <v>157</v>
      </c>
      <c r="B302" s="5">
        <v>28</v>
      </c>
      <c r="C302" s="10" t="s">
        <v>1481</v>
      </c>
      <c r="D302" s="10" t="s">
        <v>729</v>
      </c>
      <c r="E302" s="10">
        <v>2.8</v>
      </c>
      <c r="F302" s="10">
        <v>1</v>
      </c>
      <c r="G302" s="10" t="s">
        <v>1482</v>
      </c>
      <c r="H302" s="10">
        <v>94</v>
      </c>
      <c r="I302" s="5" t="s">
        <v>1483</v>
      </c>
      <c r="J302" s="3"/>
      <c r="K302" s="3"/>
      <c r="L302" s="3"/>
      <c r="M302" s="3"/>
    </row>
    <row r="303" spans="1:13" ht="16.5">
      <c r="A303" s="5" t="s">
        <v>157</v>
      </c>
      <c r="B303" s="5">
        <v>28</v>
      </c>
      <c r="C303" s="10" t="s">
        <v>1484</v>
      </c>
      <c r="D303" s="10" t="s">
        <v>729</v>
      </c>
      <c r="E303" s="10">
        <v>2.8</v>
      </c>
      <c r="F303" s="10">
        <v>1</v>
      </c>
      <c r="G303" s="10" t="s">
        <v>1485</v>
      </c>
      <c r="H303" s="10">
        <v>94</v>
      </c>
      <c r="I303" s="5" t="s">
        <v>1486</v>
      </c>
      <c r="J303" s="3"/>
      <c r="K303" s="3"/>
      <c r="L303" s="3"/>
      <c r="M303" s="3"/>
    </row>
    <row r="304" spans="1:13" ht="16.5">
      <c r="A304" s="5" t="s">
        <v>157</v>
      </c>
      <c r="B304" s="5">
        <v>28</v>
      </c>
      <c r="C304" s="10" t="s">
        <v>1487</v>
      </c>
      <c r="D304" s="10" t="s">
        <v>729</v>
      </c>
      <c r="E304" s="10">
        <v>2.8</v>
      </c>
      <c r="F304" s="10">
        <v>1</v>
      </c>
      <c r="G304" s="10" t="s">
        <v>1488</v>
      </c>
      <c r="H304" s="10">
        <v>94</v>
      </c>
      <c r="I304" s="5" t="s">
        <v>1489</v>
      </c>
      <c r="J304" s="3"/>
      <c r="K304" s="3"/>
      <c r="L304" s="3"/>
      <c r="M304" s="3"/>
    </row>
    <row r="305" spans="1:13" ht="16.5">
      <c r="A305" s="5" t="s">
        <v>157</v>
      </c>
      <c r="B305" s="5">
        <v>28</v>
      </c>
      <c r="C305" s="10" t="s">
        <v>1490</v>
      </c>
      <c r="D305" s="10" t="s">
        <v>729</v>
      </c>
      <c r="E305" s="10">
        <v>2.95</v>
      </c>
      <c r="F305" s="10">
        <v>1</v>
      </c>
      <c r="G305" s="10" t="s">
        <v>1491</v>
      </c>
      <c r="H305" s="10">
        <v>94</v>
      </c>
      <c r="I305" s="5" t="s">
        <v>1492</v>
      </c>
      <c r="J305" s="3"/>
      <c r="K305" s="3"/>
      <c r="L305" s="3"/>
      <c r="M305" s="3"/>
    </row>
    <row r="306" spans="1:13" ht="16.5">
      <c r="A306" s="5" t="s">
        <v>157</v>
      </c>
      <c r="B306" s="5">
        <v>28</v>
      </c>
      <c r="C306" s="10" t="s">
        <v>1493</v>
      </c>
      <c r="D306" s="10" t="s">
        <v>729</v>
      </c>
      <c r="E306" s="10">
        <v>2.65</v>
      </c>
      <c r="F306" s="10">
        <v>1</v>
      </c>
      <c r="G306" s="10" t="s">
        <v>1494</v>
      </c>
      <c r="H306" s="10">
        <v>94</v>
      </c>
      <c r="I306" s="5" t="s">
        <v>1495</v>
      </c>
      <c r="J306" s="3"/>
      <c r="K306" s="3"/>
      <c r="L306" s="3"/>
      <c r="M306" s="3"/>
    </row>
    <row r="307" spans="1:13" ht="16.5">
      <c r="A307" s="5"/>
      <c r="B307" s="5">
        <v>49</v>
      </c>
      <c r="C307" s="10" t="s">
        <v>1496</v>
      </c>
      <c r="D307" s="10" t="s">
        <v>729</v>
      </c>
      <c r="E307" s="10">
        <v>2</v>
      </c>
      <c r="F307" s="10">
        <v>1</v>
      </c>
      <c r="G307" s="10" t="s">
        <v>1497</v>
      </c>
      <c r="H307" s="10">
        <v>71</v>
      </c>
      <c r="I307" s="5" t="s">
        <v>1498</v>
      </c>
      <c r="J307" s="3"/>
      <c r="K307" s="3"/>
      <c r="L307" s="3"/>
      <c r="M307" s="3"/>
    </row>
    <row r="308" spans="1:13" ht="16.5">
      <c r="A308" s="5" t="s">
        <v>16</v>
      </c>
      <c r="B308" s="5">
        <v>119</v>
      </c>
      <c r="C308" s="10" t="s">
        <v>1499</v>
      </c>
      <c r="D308" s="10" t="s">
        <v>729</v>
      </c>
      <c r="E308" s="10">
        <v>1.6</v>
      </c>
      <c r="F308" s="10">
        <v>1</v>
      </c>
      <c r="G308" s="10" t="s">
        <v>1500</v>
      </c>
      <c r="H308" s="10">
        <v>15</v>
      </c>
      <c r="I308" s="5" t="s">
        <v>1501</v>
      </c>
      <c r="J308" s="3"/>
      <c r="K308" s="3"/>
      <c r="L308" s="3"/>
      <c r="M308" s="3"/>
    </row>
    <row r="309" spans="1:13" ht="16.5">
      <c r="A309" s="5"/>
      <c r="B309" s="5">
        <v>113</v>
      </c>
      <c r="C309" s="10" t="s">
        <v>1502</v>
      </c>
      <c r="D309" s="10" t="s">
        <v>729</v>
      </c>
      <c r="E309" s="10">
        <v>2.2599999999999998</v>
      </c>
      <c r="F309" s="10">
        <v>1</v>
      </c>
      <c r="G309" s="10" t="s">
        <v>1503</v>
      </c>
      <c r="H309" s="10">
        <v>32</v>
      </c>
      <c r="I309" s="5" t="s">
        <v>1504</v>
      </c>
      <c r="J309" s="3"/>
      <c r="K309" s="3"/>
      <c r="L309" s="3"/>
      <c r="M309" s="3"/>
    </row>
    <row r="310" spans="1:13" ht="16.5">
      <c r="A310" s="5" t="s">
        <v>16</v>
      </c>
      <c r="B310" s="5">
        <v>19</v>
      </c>
      <c r="C310" s="10" t="s">
        <v>1505</v>
      </c>
      <c r="D310" s="10" t="s">
        <v>729</v>
      </c>
      <c r="E310" s="10">
        <v>2.9</v>
      </c>
      <c r="F310" s="10">
        <v>1</v>
      </c>
      <c r="G310" s="10" t="s">
        <v>1066</v>
      </c>
      <c r="H310" s="10">
        <v>110</v>
      </c>
      <c r="I310" s="5" t="s">
        <v>1444</v>
      </c>
      <c r="J310" s="3"/>
      <c r="K310" s="3"/>
      <c r="L310" s="3"/>
      <c r="M310" s="3"/>
    </row>
    <row r="311" spans="1:13" ht="16.5">
      <c r="A311" s="5"/>
      <c r="B311" s="5">
        <v>105</v>
      </c>
      <c r="C311" s="10" t="s">
        <v>1506</v>
      </c>
      <c r="D311" s="10" t="s">
        <v>710</v>
      </c>
      <c r="E311" s="10" t="s">
        <v>711</v>
      </c>
      <c r="F311" s="10">
        <v>10</v>
      </c>
      <c r="G311" s="10" t="s">
        <v>1507</v>
      </c>
      <c r="H311" s="10">
        <v>34</v>
      </c>
      <c r="I311" s="5" t="s">
        <v>1508</v>
      </c>
      <c r="J311" s="3"/>
      <c r="K311" s="3"/>
      <c r="L311" s="3"/>
      <c r="M311" s="3"/>
    </row>
    <row r="312" spans="1:13" ht="16.5">
      <c r="A312" s="5"/>
      <c r="B312" s="5">
        <v>4</v>
      </c>
      <c r="C312" s="10" t="s">
        <v>1509</v>
      </c>
      <c r="D312" s="10" t="s">
        <v>729</v>
      </c>
      <c r="E312" s="10">
        <v>1.7190000000000001</v>
      </c>
      <c r="F312" s="10">
        <v>1</v>
      </c>
      <c r="G312" s="10" t="s">
        <v>1510</v>
      </c>
      <c r="H312" s="10">
        <v>18</v>
      </c>
      <c r="I312" s="5" t="s">
        <v>1511</v>
      </c>
      <c r="J312" s="3"/>
      <c r="K312" s="3"/>
      <c r="L312" s="3"/>
      <c r="M312" s="3"/>
    </row>
    <row r="313" spans="1:13" ht="16.5">
      <c r="A313" s="5"/>
      <c r="B313" s="5">
        <v>38</v>
      </c>
      <c r="C313" s="10" t="s">
        <v>1512</v>
      </c>
      <c r="D313" s="10" t="s">
        <v>729</v>
      </c>
      <c r="E313" s="10">
        <v>2.319</v>
      </c>
      <c r="F313" s="10">
        <v>1</v>
      </c>
      <c r="G313" s="10" t="s">
        <v>1513</v>
      </c>
      <c r="H313" s="10">
        <v>82</v>
      </c>
      <c r="I313" s="5" t="s">
        <v>1514</v>
      </c>
      <c r="J313" s="3"/>
      <c r="K313" s="3"/>
      <c r="L313" s="3"/>
      <c r="M313" s="3"/>
    </row>
    <row r="314" spans="1:13" ht="16.5">
      <c r="A314" s="5"/>
      <c r="B314" s="5">
        <v>51</v>
      </c>
      <c r="C314" s="10" t="s">
        <v>1515</v>
      </c>
      <c r="D314" s="10" t="s">
        <v>729</v>
      </c>
      <c r="E314" s="10">
        <v>2.004</v>
      </c>
      <c r="F314" s="10">
        <v>1</v>
      </c>
      <c r="G314" s="10" t="s">
        <v>1516</v>
      </c>
      <c r="H314" s="10">
        <v>69</v>
      </c>
      <c r="I314" s="5" t="s">
        <v>1517</v>
      </c>
      <c r="J314" s="3"/>
      <c r="K314" s="3"/>
      <c r="L314" s="3"/>
      <c r="M314" s="3"/>
    </row>
    <row r="315" spans="1:13" ht="16.5">
      <c r="A315" s="5" t="s">
        <v>677</v>
      </c>
      <c r="B315" s="5">
        <v>48</v>
      </c>
      <c r="C315" s="10" t="s">
        <v>1518</v>
      </c>
      <c r="D315" s="10" t="s">
        <v>729</v>
      </c>
      <c r="E315" s="10">
        <v>2.5</v>
      </c>
      <c r="F315" s="10">
        <v>1</v>
      </c>
      <c r="G315" s="10" t="s">
        <v>1396</v>
      </c>
      <c r="H315" s="10">
        <v>71</v>
      </c>
      <c r="I315" s="5" t="s">
        <v>1519</v>
      </c>
      <c r="J315" s="3"/>
      <c r="K315" s="3"/>
      <c r="L315" s="3"/>
      <c r="M315" s="3"/>
    </row>
    <row r="316" spans="1:13" ht="16.5">
      <c r="A316" s="5" t="s">
        <v>677</v>
      </c>
      <c r="B316" s="5">
        <v>48</v>
      </c>
      <c r="C316" s="10" t="s">
        <v>1520</v>
      </c>
      <c r="D316" s="10" t="s">
        <v>729</v>
      </c>
      <c r="E316" s="10">
        <v>3</v>
      </c>
      <c r="F316" s="10">
        <v>1</v>
      </c>
      <c r="G316" s="10" t="s">
        <v>1396</v>
      </c>
      <c r="H316" s="10">
        <v>71</v>
      </c>
      <c r="I316" s="5" t="s">
        <v>1521</v>
      </c>
      <c r="J316" s="3"/>
      <c r="K316" s="3"/>
      <c r="L316" s="3"/>
      <c r="M316" s="3"/>
    </row>
    <row r="317" spans="1:13" ht="16.5">
      <c r="A317" s="5"/>
      <c r="B317" s="5">
        <v>29</v>
      </c>
      <c r="C317" s="10" t="s">
        <v>1522</v>
      </c>
      <c r="D317" s="10" t="s">
        <v>729</v>
      </c>
      <c r="E317" s="10">
        <v>2.7</v>
      </c>
      <c r="F317" s="10">
        <v>1</v>
      </c>
      <c r="G317" s="10" t="s">
        <v>1523</v>
      </c>
      <c r="H317" s="10">
        <v>95</v>
      </c>
      <c r="I317" s="5" t="s">
        <v>1524</v>
      </c>
      <c r="J317" s="3"/>
      <c r="K317" s="3"/>
      <c r="L317" s="3"/>
      <c r="M317" s="3"/>
    </row>
    <row r="318" spans="1:13" ht="16.5">
      <c r="A318" s="5" t="s">
        <v>16</v>
      </c>
      <c r="B318" s="5">
        <v>119</v>
      </c>
      <c r="C318" s="10" t="s">
        <v>1525</v>
      </c>
      <c r="D318" s="10" t="s">
        <v>729</v>
      </c>
      <c r="E318" s="10">
        <v>1.5</v>
      </c>
      <c r="F318" s="10">
        <v>1</v>
      </c>
      <c r="G318" s="10" t="s">
        <v>1526</v>
      </c>
      <c r="H318" s="10">
        <v>14</v>
      </c>
      <c r="I318" s="5" t="s">
        <v>1527</v>
      </c>
      <c r="J318" s="3"/>
      <c r="K318" s="3"/>
      <c r="L318" s="3"/>
      <c r="M318" s="3"/>
    </row>
    <row r="319" spans="1:13" ht="16.5">
      <c r="A319" s="5" t="s">
        <v>16</v>
      </c>
      <c r="B319" s="5">
        <v>119</v>
      </c>
      <c r="C319" s="10" t="s">
        <v>1528</v>
      </c>
      <c r="D319" s="10" t="s">
        <v>729</v>
      </c>
      <c r="E319" s="10">
        <v>1.9</v>
      </c>
      <c r="F319" s="10">
        <v>1</v>
      </c>
      <c r="G319" s="10" t="s">
        <v>1526</v>
      </c>
      <c r="H319" s="10">
        <v>14</v>
      </c>
      <c r="I319" s="5" t="s">
        <v>1529</v>
      </c>
      <c r="J319" s="3"/>
      <c r="K319" s="3"/>
      <c r="L319" s="3"/>
      <c r="M319" s="3"/>
    </row>
    <row r="320" spans="1:13" ht="16.5">
      <c r="A320" s="5" t="s">
        <v>16</v>
      </c>
      <c r="B320" s="5">
        <v>119</v>
      </c>
      <c r="C320" s="10" t="s">
        <v>1530</v>
      </c>
      <c r="D320" s="10" t="s">
        <v>729</v>
      </c>
      <c r="E320" s="10">
        <v>2.6</v>
      </c>
      <c r="F320" s="10">
        <v>1</v>
      </c>
      <c r="G320" s="10" t="s">
        <v>1526</v>
      </c>
      <c r="H320" s="10">
        <v>14</v>
      </c>
      <c r="I320" s="5" t="s">
        <v>1531</v>
      </c>
      <c r="J320" s="3"/>
      <c r="K320" s="3"/>
      <c r="L320" s="3"/>
      <c r="M320" s="3"/>
    </row>
    <row r="321" spans="1:13" ht="16.5">
      <c r="A321" s="5"/>
      <c r="B321" s="5">
        <v>111</v>
      </c>
      <c r="C321" s="10" t="s">
        <v>1532</v>
      </c>
      <c r="D321" s="10" t="s">
        <v>729</v>
      </c>
      <c r="E321" s="10">
        <v>2.5</v>
      </c>
      <c r="F321" s="10">
        <v>1</v>
      </c>
      <c r="G321" s="10" t="s">
        <v>1533</v>
      </c>
      <c r="H321" s="10">
        <v>33</v>
      </c>
      <c r="I321" s="5" t="s">
        <v>1534</v>
      </c>
      <c r="J321" s="3"/>
      <c r="K321" s="3"/>
      <c r="L321" s="3"/>
      <c r="M321" s="3"/>
    </row>
    <row r="322" spans="1:13" ht="16.5">
      <c r="A322" s="5" t="s">
        <v>677</v>
      </c>
      <c r="B322" s="5">
        <v>48</v>
      </c>
      <c r="C322" s="10" t="s">
        <v>1535</v>
      </c>
      <c r="D322" s="10" t="s">
        <v>729</v>
      </c>
      <c r="E322" s="10">
        <v>2.2200000000000002</v>
      </c>
      <c r="F322" s="10">
        <v>1</v>
      </c>
      <c r="G322" s="10" t="s">
        <v>1396</v>
      </c>
      <c r="H322" s="10">
        <v>71</v>
      </c>
      <c r="I322" s="5" t="s">
        <v>1536</v>
      </c>
      <c r="J322" s="3"/>
      <c r="K322" s="3"/>
      <c r="L322" s="3"/>
      <c r="M322" s="3"/>
    </row>
    <row r="323" spans="1:13" ht="16.5">
      <c r="A323" s="5" t="s">
        <v>16</v>
      </c>
      <c r="B323" s="5">
        <v>119</v>
      </c>
      <c r="C323" s="10" t="s">
        <v>1537</v>
      </c>
      <c r="D323" s="10" t="s">
        <v>729</v>
      </c>
      <c r="E323" s="10">
        <v>1.9</v>
      </c>
      <c r="F323" s="10">
        <v>1</v>
      </c>
      <c r="G323" s="10" t="s">
        <v>1500</v>
      </c>
      <c r="H323" s="10">
        <v>15</v>
      </c>
      <c r="I323" s="5" t="s">
        <v>1538</v>
      </c>
      <c r="J323" s="3"/>
      <c r="K323" s="3"/>
      <c r="L323" s="3"/>
      <c r="M323" s="3"/>
    </row>
    <row r="324" spans="1:13" ht="16.5">
      <c r="A324" s="5"/>
      <c r="B324" s="5">
        <v>111</v>
      </c>
      <c r="C324" s="10" t="s">
        <v>1539</v>
      </c>
      <c r="D324" s="10" t="s">
        <v>729</v>
      </c>
      <c r="E324" s="10">
        <v>2.7</v>
      </c>
      <c r="F324" s="10">
        <v>1</v>
      </c>
      <c r="G324" s="10" t="s">
        <v>1540</v>
      </c>
      <c r="H324" s="10">
        <v>33</v>
      </c>
      <c r="I324" s="5" t="s">
        <v>1541</v>
      </c>
      <c r="J324" s="3"/>
      <c r="K324" s="3"/>
      <c r="L324" s="3"/>
      <c r="M324" s="3"/>
    </row>
    <row r="325" spans="1:13" ht="16.5">
      <c r="A325" s="5"/>
      <c r="B325" s="5">
        <v>142</v>
      </c>
      <c r="C325" s="10" t="s">
        <v>1542</v>
      </c>
      <c r="D325" s="10" t="s">
        <v>729</v>
      </c>
      <c r="E325" s="10">
        <v>1.2</v>
      </c>
      <c r="F325" s="10">
        <v>1</v>
      </c>
      <c r="G325" s="10" t="s">
        <v>1543</v>
      </c>
      <c r="H325" s="10">
        <v>12</v>
      </c>
      <c r="I325" s="5" t="s">
        <v>1544</v>
      </c>
      <c r="J325" s="3"/>
      <c r="K325" s="3"/>
      <c r="L325" s="3"/>
      <c r="M325" s="3"/>
    </row>
    <row r="326" spans="1:13" ht="16.5">
      <c r="A326" s="5"/>
      <c r="B326" s="5">
        <v>115</v>
      </c>
      <c r="C326" s="10" t="s">
        <v>1545</v>
      </c>
      <c r="D326" s="10" t="s">
        <v>729</v>
      </c>
      <c r="E326" s="10">
        <v>1.62</v>
      </c>
      <c r="F326" s="10">
        <v>1</v>
      </c>
      <c r="G326" s="10" t="s">
        <v>1546</v>
      </c>
      <c r="H326" s="10">
        <v>31</v>
      </c>
      <c r="I326" s="5" t="s">
        <v>1547</v>
      </c>
      <c r="J326" s="3"/>
      <c r="K326" s="3"/>
      <c r="L326" s="3"/>
      <c r="M326" s="3"/>
    </row>
    <row r="327" spans="1:13" ht="16.5">
      <c r="A327" s="5"/>
      <c r="B327" s="5">
        <v>111</v>
      </c>
      <c r="C327" s="10" t="s">
        <v>1548</v>
      </c>
      <c r="D327" s="10" t="s">
        <v>729</v>
      </c>
      <c r="E327" s="10">
        <v>2.5</v>
      </c>
      <c r="F327" s="10">
        <v>1</v>
      </c>
      <c r="G327" s="10" t="s">
        <v>1540</v>
      </c>
      <c r="H327" s="10">
        <v>33</v>
      </c>
      <c r="I327" s="5" t="s">
        <v>1541</v>
      </c>
      <c r="J327" s="3"/>
      <c r="K327" s="3"/>
      <c r="L327" s="3"/>
      <c r="M327" s="3"/>
    </row>
    <row r="328" spans="1:13" ht="16.5">
      <c r="A328" s="5"/>
      <c r="B328" s="5">
        <v>106</v>
      </c>
      <c r="C328" s="10" t="s">
        <v>1549</v>
      </c>
      <c r="D328" s="10" t="s">
        <v>729</v>
      </c>
      <c r="E328" s="10">
        <v>2.8</v>
      </c>
      <c r="F328" s="10">
        <v>1</v>
      </c>
      <c r="G328" s="10" t="s">
        <v>1550</v>
      </c>
      <c r="H328" s="10">
        <v>34</v>
      </c>
      <c r="I328" s="5" t="s">
        <v>1551</v>
      </c>
      <c r="J328" s="3"/>
      <c r="K328" s="3"/>
      <c r="L328" s="3"/>
      <c r="M328" s="3"/>
    </row>
    <row r="329" spans="1:13" ht="16.5">
      <c r="A329" s="5"/>
      <c r="B329" s="5">
        <v>106</v>
      </c>
      <c r="C329" s="10" t="s">
        <v>1552</v>
      </c>
      <c r="D329" s="10" t="s">
        <v>729</v>
      </c>
      <c r="E329" s="10">
        <v>2.6</v>
      </c>
      <c r="F329" s="10">
        <v>1</v>
      </c>
      <c r="G329" s="10" t="s">
        <v>1550</v>
      </c>
      <c r="H329" s="10">
        <v>34</v>
      </c>
      <c r="I329" s="5" t="s">
        <v>1551</v>
      </c>
      <c r="J329" s="3"/>
      <c r="K329" s="3"/>
      <c r="L329" s="3"/>
      <c r="M329" s="3"/>
    </row>
    <row r="330" spans="1:13" ht="16.5">
      <c r="A330" s="5"/>
      <c r="B330" s="5">
        <v>138</v>
      </c>
      <c r="C330" s="10" t="s">
        <v>1553</v>
      </c>
      <c r="D330" s="10" t="s">
        <v>729</v>
      </c>
      <c r="E330" s="10">
        <v>1.57</v>
      </c>
      <c r="F330" s="10">
        <v>1</v>
      </c>
      <c r="G330" s="10" t="s">
        <v>1554</v>
      </c>
      <c r="H330" s="10">
        <v>16</v>
      </c>
      <c r="I330" s="5" t="s">
        <v>1555</v>
      </c>
      <c r="J330" s="3"/>
      <c r="K330" s="3"/>
      <c r="L330" s="3"/>
      <c r="M330" s="3"/>
    </row>
    <row r="331" spans="1:13" ht="16.5">
      <c r="A331" s="5"/>
      <c r="B331" s="5">
        <v>138</v>
      </c>
      <c r="C331" s="10" t="s">
        <v>1556</v>
      </c>
      <c r="D331" s="10" t="s">
        <v>729</v>
      </c>
      <c r="E331" s="10">
        <v>2.1</v>
      </c>
      <c r="F331" s="10">
        <v>1</v>
      </c>
      <c r="G331" s="10" t="s">
        <v>1554</v>
      </c>
      <c r="H331" s="10">
        <v>16</v>
      </c>
      <c r="I331" s="5" t="s">
        <v>1557</v>
      </c>
      <c r="J331" s="3"/>
      <c r="K331" s="3"/>
      <c r="L331" s="3"/>
      <c r="M331" s="3"/>
    </row>
    <row r="332" spans="1:13" ht="16.5">
      <c r="A332" s="5" t="s">
        <v>513</v>
      </c>
      <c r="B332" s="5">
        <v>79</v>
      </c>
      <c r="C332" s="10" t="s">
        <v>1558</v>
      </c>
      <c r="D332" s="10" t="s">
        <v>710</v>
      </c>
      <c r="E332" s="10" t="s">
        <v>711</v>
      </c>
      <c r="F332" s="10">
        <v>10</v>
      </c>
      <c r="G332" s="10" t="s">
        <v>1559</v>
      </c>
      <c r="H332" s="10">
        <v>9</v>
      </c>
      <c r="I332" s="5" t="s">
        <v>1560</v>
      </c>
      <c r="J332" s="3"/>
      <c r="K332" s="3"/>
      <c r="L332" s="3"/>
      <c r="M332" s="3"/>
    </row>
    <row r="333" spans="1:13" ht="16.5">
      <c r="A333" s="5"/>
      <c r="B333" s="5">
        <v>130</v>
      </c>
      <c r="C333" s="10" t="s">
        <v>1561</v>
      </c>
      <c r="D333" s="10" t="s">
        <v>729</v>
      </c>
      <c r="E333" s="10">
        <v>3.01</v>
      </c>
      <c r="F333" s="10">
        <v>1</v>
      </c>
      <c r="G333" s="10" t="s">
        <v>1562</v>
      </c>
      <c r="H333" s="10">
        <v>22</v>
      </c>
      <c r="I333" s="5" t="s">
        <v>1563</v>
      </c>
      <c r="J333" s="3"/>
      <c r="K333" s="3"/>
      <c r="L333" s="3"/>
      <c r="M333" s="3"/>
    </row>
    <row r="334" spans="1:13" ht="16.5">
      <c r="A334" s="5"/>
      <c r="B334" s="5">
        <v>81</v>
      </c>
      <c r="C334" s="10" t="s">
        <v>1564</v>
      </c>
      <c r="D334" s="10" t="s">
        <v>729</v>
      </c>
      <c r="E334" s="10">
        <v>2.4</v>
      </c>
      <c r="F334" s="10">
        <v>1</v>
      </c>
      <c r="G334" s="10" t="s">
        <v>1212</v>
      </c>
      <c r="H334" s="10">
        <v>23</v>
      </c>
      <c r="I334" s="5" t="s">
        <v>1565</v>
      </c>
      <c r="J334" s="3"/>
      <c r="K334" s="3"/>
      <c r="L334" s="3"/>
      <c r="M334" s="3"/>
    </row>
    <row r="335" spans="1:13" ht="16.5">
      <c r="A335" s="5"/>
      <c r="B335" s="5">
        <v>81</v>
      </c>
      <c r="C335" s="10" t="s">
        <v>1566</v>
      </c>
      <c r="D335" s="10" t="s">
        <v>729</v>
      </c>
      <c r="E335" s="10">
        <v>1.9</v>
      </c>
      <c r="F335" s="10">
        <v>1</v>
      </c>
      <c r="G335" s="10" t="s">
        <v>1567</v>
      </c>
      <c r="H335" s="10">
        <v>21</v>
      </c>
      <c r="I335" s="5" t="s">
        <v>1568</v>
      </c>
      <c r="J335" s="3"/>
      <c r="K335" s="3"/>
      <c r="L335" s="3"/>
      <c r="M335" s="3"/>
    </row>
    <row r="336" spans="1:13" ht="16.5">
      <c r="A336" s="5"/>
      <c r="B336" s="5">
        <v>130</v>
      </c>
      <c r="C336" s="10" t="s">
        <v>1569</v>
      </c>
      <c r="D336" s="10" t="s">
        <v>729</v>
      </c>
      <c r="E336" s="10">
        <v>2.5</v>
      </c>
      <c r="F336" s="10">
        <v>1</v>
      </c>
      <c r="G336" s="10" t="s">
        <v>1562</v>
      </c>
      <c r="H336" s="10">
        <v>22</v>
      </c>
      <c r="I336" s="5" t="s">
        <v>1570</v>
      </c>
      <c r="J336" s="3"/>
      <c r="K336" s="3"/>
      <c r="L336" s="3"/>
      <c r="M336" s="3"/>
    </row>
    <row r="337" spans="1:13" ht="16.5">
      <c r="A337" s="5" t="s">
        <v>2259</v>
      </c>
      <c r="B337" s="5">
        <v>55</v>
      </c>
      <c r="C337" s="10" t="s">
        <v>1571</v>
      </c>
      <c r="D337" s="10" t="s">
        <v>729</v>
      </c>
      <c r="E337" s="10">
        <v>2.1</v>
      </c>
      <c r="F337" s="10">
        <v>1</v>
      </c>
      <c r="G337" s="10" t="s">
        <v>1572</v>
      </c>
      <c r="H337" s="10">
        <v>43</v>
      </c>
      <c r="I337" s="5" t="s">
        <v>1573</v>
      </c>
      <c r="J337" s="3"/>
      <c r="K337" s="3"/>
      <c r="L337" s="3"/>
      <c r="M337" s="3"/>
    </row>
    <row r="338" spans="1:13" ht="16.5">
      <c r="A338" s="5"/>
      <c r="B338" s="5">
        <v>1</v>
      </c>
      <c r="C338" s="10" t="s">
        <v>1574</v>
      </c>
      <c r="D338" s="10" t="s">
        <v>729</v>
      </c>
      <c r="E338" s="10">
        <v>3.5</v>
      </c>
      <c r="F338" s="10">
        <v>1</v>
      </c>
      <c r="G338" s="10" t="s">
        <v>1575</v>
      </c>
      <c r="H338" s="10">
        <v>22</v>
      </c>
      <c r="I338" s="5" t="s">
        <v>1576</v>
      </c>
      <c r="J338" s="3"/>
      <c r="K338" s="3"/>
      <c r="L338" s="3"/>
      <c r="M338" s="3"/>
    </row>
    <row r="339" spans="1:13" ht="16.5">
      <c r="A339" s="5"/>
      <c r="B339" s="5">
        <v>87</v>
      </c>
      <c r="C339" s="10" t="s">
        <v>1577</v>
      </c>
      <c r="D339" s="10" t="s">
        <v>729</v>
      </c>
      <c r="E339" s="10">
        <v>2.98</v>
      </c>
      <c r="F339" s="10">
        <v>1</v>
      </c>
      <c r="G339" s="10" t="s">
        <v>1578</v>
      </c>
      <c r="H339" s="10">
        <v>41</v>
      </c>
      <c r="I339" s="5" t="s">
        <v>1579</v>
      </c>
      <c r="J339" s="3"/>
      <c r="K339" s="3"/>
      <c r="L339" s="3"/>
      <c r="M339" s="3"/>
    </row>
    <row r="340" spans="1:13" ht="16.5">
      <c r="A340" s="5" t="s">
        <v>16</v>
      </c>
      <c r="B340" s="5">
        <v>19</v>
      </c>
      <c r="C340" s="10" t="s">
        <v>1580</v>
      </c>
      <c r="D340" s="10" t="s">
        <v>729</v>
      </c>
      <c r="E340" s="10">
        <v>2.82</v>
      </c>
      <c r="F340" s="10">
        <v>1</v>
      </c>
      <c r="G340" s="10" t="s">
        <v>1066</v>
      </c>
      <c r="H340" s="10">
        <v>110</v>
      </c>
      <c r="I340" s="5" t="s">
        <v>1581</v>
      </c>
      <c r="J340" s="3"/>
      <c r="K340" s="3"/>
      <c r="L340" s="3"/>
      <c r="M340" s="3"/>
    </row>
    <row r="341" spans="1:13" ht="16.5">
      <c r="A341" s="5"/>
      <c r="B341" s="5">
        <v>80</v>
      </c>
      <c r="C341" s="10" t="s">
        <v>1582</v>
      </c>
      <c r="D341" s="10" t="s">
        <v>729</v>
      </c>
      <c r="E341" s="10">
        <v>3.46</v>
      </c>
      <c r="F341" s="10">
        <v>1</v>
      </c>
      <c r="G341" s="10" t="s">
        <v>1583</v>
      </c>
      <c r="H341" s="10">
        <v>45</v>
      </c>
      <c r="I341" s="5" t="s">
        <v>1584</v>
      </c>
      <c r="J341" s="3"/>
      <c r="K341" s="3"/>
      <c r="L341" s="3"/>
      <c r="M341" s="3"/>
    </row>
    <row r="342" spans="1:13" ht="16.5">
      <c r="A342" s="5"/>
      <c r="B342" s="5">
        <v>50</v>
      </c>
      <c r="C342" s="10" t="s">
        <v>1585</v>
      </c>
      <c r="D342" s="10" t="s">
        <v>729</v>
      </c>
      <c r="E342" s="10">
        <v>2.9</v>
      </c>
      <c r="F342" s="10">
        <v>1</v>
      </c>
      <c r="G342" s="10" t="s">
        <v>1586</v>
      </c>
      <c r="H342" s="10">
        <v>68</v>
      </c>
      <c r="I342" s="5" t="s">
        <v>1587</v>
      </c>
      <c r="J342" s="3"/>
      <c r="K342" s="3"/>
      <c r="L342" s="3"/>
      <c r="M342" s="3"/>
    </row>
    <row r="343" spans="1:13" ht="16.5">
      <c r="A343" s="5"/>
      <c r="B343" s="5">
        <v>50</v>
      </c>
      <c r="C343" s="10" t="s">
        <v>1588</v>
      </c>
      <c r="D343" s="10" t="s">
        <v>729</v>
      </c>
      <c r="E343" s="10">
        <v>3</v>
      </c>
      <c r="F343" s="10">
        <v>1</v>
      </c>
      <c r="G343" s="10" t="s">
        <v>1586</v>
      </c>
      <c r="H343" s="10">
        <v>68</v>
      </c>
      <c r="I343" s="5" t="s">
        <v>1589</v>
      </c>
      <c r="J343" s="3"/>
      <c r="K343" s="3"/>
      <c r="L343" s="3"/>
      <c r="M343" s="3"/>
    </row>
    <row r="344" spans="1:13" ht="16.5">
      <c r="A344" s="5"/>
      <c r="B344" s="5">
        <v>50</v>
      </c>
      <c r="C344" s="10" t="s">
        <v>1590</v>
      </c>
      <c r="D344" s="10" t="s">
        <v>729</v>
      </c>
      <c r="E344" s="10">
        <v>2.8</v>
      </c>
      <c r="F344" s="10">
        <v>1</v>
      </c>
      <c r="G344" s="10" t="s">
        <v>1591</v>
      </c>
      <c r="H344" s="10">
        <v>71</v>
      </c>
      <c r="I344" s="5" t="s">
        <v>1592</v>
      </c>
      <c r="J344" s="3"/>
      <c r="K344" s="3"/>
      <c r="L344" s="3"/>
      <c r="M344" s="3"/>
    </row>
    <row r="345" spans="1:13" ht="16.5">
      <c r="A345" s="5" t="s">
        <v>16</v>
      </c>
      <c r="B345" s="5">
        <v>119</v>
      </c>
      <c r="C345" s="10" t="s">
        <v>1593</v>
      </c>
      <c r="D345" s="10" t="s">
        <v>729</v>
      </c>
      <c r="E345" s="10">
        <v>1.8</v>
      </c>
      <c r="F345" s="10">
        <v>1</v>
      </c>
      <c r="G345" s="10" t="s">
        <v>1526</v>
      </c>
      <c r="H345" s="10">
        <v>14</v>
      </c>
      <c r="I345" s="5" t="s">
        <v>1594</v>
      </c>
      <c r="J345" s="3"/>
      <c r="K345" s="3"/>
      <c r="L345" s="3"/>
      <c r="M345" s="3"/>
    </row>
    <row r="346" spans="1:13" ht="16.5">
      <c r="A346" s="5" t="s">
        <v>16</v>
      </c>
      <c r="B346" s="5">
        <v>119</v>
      </c>
      <c r="C346" s="10" t="s">
        <v>1595</v>
      </c>
      <c r="D346" s="10" t="s">
        <v>729</v>
      </c>
      <c r="E346" s="10">
        <v>2.35</v>
      </c>
      <c r="F346" s="10">
        <v>1</v>
      </c>
      <c r="G346" s="10" t="s">
        <v>1526</v>
      </c>
      <c r="H346" s="10">
        <v>14</v>
      </c>
      <c r="I346" s="5" t="s">
        <v>1596</v>
      </c>
      <c r="J346" s="3"/>
      <c r="K346" s="3"/>
      <c r="L346" s="3"/>
      <c r="M346" s="3"/>
    </row>
    <row r="347" spans="1:13" ht="16.5">
      <c r="A347" s="5" t="s">
        <v>16</v>
      </c>
      <c r="B347" s="5">
        <v>119</v>
      </c>
      <c r="C347" s="10" t="s">
        <v>1597</v>
      </c>
      <c r="D347" s="10" t="s">
        <v>729</v>
      </c>
      <c r="E347" s="10">
        <v>2.25</v>
      </c>
      <c r="F347" s="10">
        <v>1</v>
      </c>
      <c r="G347" s="10" t="s">
        <v>1526</v>
      </c>
      <c r="H347" s="10">
        <v>14</v>
      </c>
      <c r="I347" s="5" t="s">
        <v>1598</v>
      </c>
      <c r="J347" s="3"/>
      <c r="K347" s="3"/>
      <c r="L347" s="3"/>
      <c r="M347" s="3"/>
    </row>
    <row r="348" spans="1:13" ht="16.5">
      <c r="A348" s="5" t="s">
        <v>16</v>
      </c>
      <c r="B348" s="5">
        <v>119</v>
      </c>
      <c r="C348" s="10" t="s">
        <v>1599</v>
      </c>
      <c r="D348" s="10" t="s">
        <v>729</v>
      </c>
      <c r="E348" s="10">
        <v>2.4</v>
      </c>
      <c r="F348" s="10">
        <v>1</v>
      </c>
      <c r="G348" s="10" t="s">
        <v>1600</v>
      </c>
      <c r="H348" s="10">
        <v>29</v>
      </c>
      <c r="I348" s="5" t="s">
        <v>1601</v>
      </c>
      <c r="J348" s="3"/>
      <c r="K348" s="3"/>
      <c r="L348" s="3"/>
      <c r="M348" s="3"/>
    </row>
    <row r="349" spans="1:13" ht="16.5">
      <c r="A349" s="5" t="s">
        <v>16</v>
      </c>
      <c r="B349" s="5">
        <v>119</v>
      </c>
      <c r="C349" s="10" t="s">
        <v>1602</v>
      </c>
      <c r="D349" s="10" t="s">
        <v>729</v>
      </c>
      <c r="E349" s="10">
        <v>1.85</v>
      </c>
      <c r="F349" s="10">
        <v>1</v>
      </c>
      <c r="G349" s="10" t="s">
        <v>1500</v>
      </c>
      <c r="H349" s="10">
        <v>15</v>
      </c>
      <c r="I349" s="5" t="s">
        <v>1603</v>
      </c>
      <c r="J349" s="3"/>
      <c r="K349" s="3"/>
      <c r="L349" s="3"/>
      <c r="M349" s="3"/>
    </row>
    <row r="350" spans="1:13" ht="16.5">
      <c r="A350" s="5"/>
      <c r="B350" s="5">
        <v>26</v>
      </c>
      <c r="C350" s="10" t="s">
        <v>1604</v>
      </c>
      <c r="D350" s="10" t="s">
        <v>729</v>
      </c>
      <c r="E350" s="10">
        <v>1.89</v>
      </c>
      <c r="F350" s="10">
        <v>1</v>
      </c>
      <c r="G350" s="10" t="s">
        <v>1605</v>
      </c>
      <c r="H350" s="10">
        <v>101</v>
      </c>
      <c r="I350" s="5" t="s">
        <v>1606</v>
      </c>
      <c r="J350" s="3"/>
      <c r="K350" s="3"/>
      <c r="L350" s="3"/>
      <c r="M350" s="3"/>
    </row>
    <row r="351" spans="1:13" ht="16.5">
      <c r="A351" s="5"/>
      <c r="B351" s="5">
        <v>26</v>
      </c>
      <c r="C351" s="10" t="s">
        <v>1607</v>
      </c>
      <c r="D351" s="10" t="s">
        <v>729</v>
      </c>
      <c r="E351" s="10">
        <v>2.35</v>
      </c>
      <c r="F351" s="10">
        <v>1</v>
      </c>
      <c r="G351" s="10" t="s">
        <v>1608</v>
      </c>
      <c r="H351" s="10">
        <v>101</v>
      </c>
      <c r="I351" s="5" t="s">
        <v>1609</v>
      </c>
      <c r="J351" s="3"/>
      <c r="K351" s="3"/>
      <c r="L351" s="3"/>
      <c r="M351" s="3"/>
    </row>
    <row r="352" spans="1:13" ht="16.5">
      <c r="A352" s="5"/>
      <c r="B352" s="5">
        <v>26</v>
      </c>
      <c r="C352" s="10" t="s">
        <v>1610</v>
      </c>
      <c r="D352" s="10" t="s">
        <v>729</v>
      </c>
      <c r="E352" s="10">
        <v>2.698</v>
      </c>
      <c r="F352" s="10">
        <v>1</v>
      </c>
      <c r="G352" s="10" t="s">
        <v>1611</v>
      </c>
      <c r="H352" s="10">
        <v>101</v>
      </c>
      <c r="I352" s="5" t="s">
        <v>1612</v>
      </c>
      <c r="J352" s="3"/>
      <c r="K352" s="3"/>
      <c r="L352" s="3"/>
      <c r="M352" s="3"/>
    </row>
    <row r="353" spans="1:13" ht="16.5">
      <c r="A353" s="5"/>
      <c r="B353" s="5">
        <v>1</v>
      </c>
      <c r="C353" s="10" t="s">
        <v>1613</v>
      </c>
      <c r="D353" s="10" t="s">
        <v>729</v>
      </c>
      <c r="E353" s="10">
        <v>3.7</v>
      </c>
      <c r="F353" s="10">
        <v>1</v>
      </c>
      <c r="G353" s="10" t="s">
        <v>1614</v>
      </c>
      <c r="H353" s="10">
        <v>638</v>
      </c>
      <c r="I353" s="5" t="s">
        <v>1615</v>
      </c>
      <c r="J353" s="3"/>
      <c r="K353" s="3"/>
      <c r="L353" s="3"/>
      <c r="M353" s="3"/>
    </row>
    <row r="354" spans="1:13" ht="16.5">
      <c r="A354" s="5"/>
      <c r="B354" s="5">
        <v>18</v>
      </c>
      <c r="C354" s="10" t="s">
        <v>1616</v>
      </c>
      <c r="D354" s="10" t="s">
        <v>729</v>
      </c>
      <c r="E354" s="10">
        <v>3.097</v>
      </c>
      <c r="F354" s="10">
        <v>1</v>
      </c>
      <c r="G354" s="10" t="s">
        <v>1617</v>
      </c>
      <c r="H354" s="10">
        <v>117</v>
      </c>
      <c r="I354" s="5" t="s">
        <v>1618</v>
      </c>
      <c r="J354" s="3"/>
      <c r="K354" s="3"/>
      <c r="L354" s="3"/>
      <c r="M354" s="3"/>
    </row>
    <row r="355" spans="1:13" ht="16.5">
      <c r="A355" s="5"/>
      <c r="B355" s="5">
        <v>18</v>
      </c>
      <c r="C355" s="10" t="s">
        <v>1619</v>
      </c>
      <c r="D355" s="10" t="s">
        <v>729</v>
      </c>
      <c r="E355" s="10">
        <v>2.5</v>
      </c>
      <c r="F355" s="10">
        <v>1</v>
      </c>
      <c r="G355" s="10" t="s">
        <v>1620</v>
      </c>
      <c r="H355" s="10">
        <v>117</v>
      </c>
      <c r="I355" s="5" t="s">
        <v>1621</v>
      </c>
      <c r="J355" s="3"/>
      <c r="K355" s="3"/>
      <c r="L355" s="3"/>
      <c r="M355" s="3"/>
    </row>
    <row r="356" spans="1:13" ht="16.5">
      <c r="A356" s="5"/>
      <c r="B356" s="5">
        <v>62</v>
      </c>
      <c r="C356" s="10" t="s">
        <v>1622</v>
      </c>
      <c r="D356" s="10" t="s">
        <v>729</v>
      </c>
      <c r="E356" s="10">
        <v>1.86</v>
      </c>
      <c r="F356" s="10">
        <v>1</v>
      </c>
      <c r="G356" s="10" t="s">
        <v>1623</v>
      </c>
      <c r="H356" s="10">
        <v>60</v>
      </c>
      <c r="I356" s="5" t="s">
        <v>1624</v>
      </c>
      <c r="J356" s="3"/>
      <c r="K356" s="3"/>
      <c r="L356" s="3"/>
      <c r="M356" s="3"/>
    </row>
    <row r="357" spans="1:13" ht="16.5">
      <c r="A357" s="5"/>
      <c r="B357" s="5">
        <v>21</v>
      </c>
      <c r="C357" s="10" t="s">
        <v>1625</v>
      </c>
      <c r="D357" s="10" t="s">
        <v>729</v>
      </c>
      <c r="E357" s="10">
        <v>2.8</v>
      </c>
      <c r="F357" s="10">
        <v>1</v>
      </c>
      <c r="G357" s="10" t="s">
        <v>1626</v>
      </c>
      <c r="H357" s="10">
        <v>107</v>
      </c>
      <c r="I357" s="5" t="s">
        <v>1627</v>
      </c>
      <c r="J357" s="3"/>
      <c r="K357" s="3"/>
      <c r="L357" s="3"/>
      <c r="M357" s="3"/>
    </row>
    <row r="358" spans="1:13" ht="16.5">
      <c r="A358" s="5"/>
      <c r="B358" s="5">
        <v>21</v>
      </c>
      <c r="C358" s="10" t="s">
        <v>1628</v>
      </c>
      <c r="D358" s="10" t="s">
        <v>729</v>
      </c>
      <c r="E358" s="10">
        <v>2.65</v>
      </c>
      <c r="F358" s="10">
        <v>1</v>
      </c>
      <c r="G358" s="10" t="s">
        <v>1626</v>
      </c>
      <c r="H358" s="10">
        <v>107</v>
      </c>
      <c r="I358" s="5" t="s">
        <v>1629</v>
      </c>
      <c r="J358" s="3"/>
      <c r="K358" s="3"/>
      <c r="L358" s="3"/>
      <c r="M358" s="3"/>
    </row>
    <row r="359" spans="1:13" ht="16.5">
      <c r="A359" s="5"/>
      <c r="B359" s="5">
        <v>21</v>
      </c>
      <c r="C359" s="10" t="s">
        <v>1630</v>
      </c>
      <c r="D359" s="10" t="s">
        <v>729</v>
      </c>
      <c r="E359" s="10">
        <v>2.8849999999999998</v>
      </c>
      <c r="F359" s="10">
        <v>1</v>
      </c>
      <c r="G359" s="10" t="s">
        <v>1626</v>
      </c>
      <c r="H359" s="10">
        <v>107</v>
      </c>
      <c r="I359" s="5" t="s">
        <v>1631</v>
      </c>
      <c r="J359" s="3"/>
      <c r="K359" s="3"/>
      <c r="L359" s="3"/>
      <c r="M359" s="3"/>
    </row>
    <row r="360" spans="1:13" ht="16.5">
      <c r="A360" s="5"/>
      <c r="B360" s="5">
        <v>21</v>
      </c>
      <c r="C360" s="10" t="s">
        <v>1632</v>
      </c>
      <c r="D360" s="10" t="s">
        <v>729</v>
      </c>
      <c r="E360" s="10">
        <v>2.9</v>
      </c>
      <c r="F360" s="10">
        <v>1</v>
      </c>
      <c r="G360" s="10" t="s">
        <v>1626</v>
      </c>
      <c r="H360" s="10">
        <v>107</v>
      </c>
      <c r="I360" s="5" t="s">
        <v>1633</v>
      </c>
      <c r="J360" s="3"/>
      <c r="K360" s="3"/>
      <c r="L360" s="3"/>
      <c r="M360" s="3"/>
    </row>
    <row r="361" spans="1:13" ht="16.5">
      <c r="A361" s="5"/>
      <c r="B361" s="5">
        <v>23</v>
      </c>
      <c r="C361" s="10" t="s">
        <v>1634</v>
      </c>
      <c r="D361" s="10" t="s">
        <v>729</v>
      </c>
      <c r="E361" s="10">
        <v>2.2000000000000002</v>
      </c>
      <c r="F361" s="10">
        <v>1</v>
      </c>
      <c r="G361" s="10" t="s">
        <v>1635</v>
      </c>
      <c r="H361" s="10">
        <v>102</v>
      </c>
      <c r="I361" s="5" t="s">
        <v>1636</v>
      </c>
      <c r="J361" s="3"/>
      <c r="K361" s="3"/>
      <c r="L361" s="3"/>
      <c r="M361" s="3"/>
    </row>
    <row r="362" spans="1:13" ht="16.5">
      <c r="A362" s="5"/>
      <c r="B362" s="5">
        <v>23</v>
      </c>
      <c r="C362" s="10" t="s">
        <v>1637</v>
      </c>
      <c r="D362" s="10" t="s">
        <v>729</v>
      </c>
      <c r="E362" s="10">
        <v>2.65</v>
      </c>
      <c r="F362" s="10">
        <v>1</v>
      </c>
      <c r="G362" s="10" t="s">
        <v>1635</v>
      </c>
      <c r="H362" s="10">
        <v>102</v>
      </c>
      <c r="I362" s="5" t="s">
        <v>1638</v>
      </c>
      <c r="J362" s="3"/>
      <c r="K362" s="3"/>
      <c r="L362" s="3"/>
      <c r="M362" s="3"/>
    </row>
    <row r="363" spans="1:13" ht="16.5">
      <c r="A363" s="5"/>
      <c r="B363" s="5">
        <v>23</v>
      </c>
      <c r="C363" s="10" t="s">
        <v>1639</v>
      </c>
      <c r="D363" s="10" t="s">
        <v>729</v>
      </c>
      <c r="E363" s="10">
        <v>2.7</v>
      </c>
      <c r="F363" s="10">
        <v>1</v>
      </c>
      <c r="G363" s="10" t="s">
        <v>1635</v>
      </c>
      <c r="H363" s="10">
        <v>102</v>
      </c>
      <c r="I363" s="5" t="s">
        <v>1640</v>
      </c>
      <c r="J363" s="3"/>
      <c r="K363" s="3"/>
      <c r="L363" s="3"/>
      <c r="M363" s="3"/>
    </row>
    <row r="364" spans="1:13" ht="16.5">
      <c r="A364" s="5" t="s">
        <v>16</v>
      </c>
      <c r="B364" s="5">
        <v>19</v>
      </c>
      <c r="C364" s="10" t="s">
        <v>1641</v>
      </c>
      <c r="D364" s="10" t="s">
        <v>729</v>
      </c>
      <c r="E364" s="10">
        <v>2.0499999999999998</v>
      </c>
      <c r="F364" s="10">
        <v>1</v>
      </c>
      <c r="G364" s="10" t="s">
        <v>982</v>
      </c>
      <c r="H364" s="10">
        <v>111</v>
      </c>
      <c r="I364" s="5" t="s">
        <v>1642</v>
      </c>
      <c r="J364" s="3"/>
      <c r="K364" s="3"/>
      <c r="L364" s="3"/>
      <c r="M364" s="3"/>
    </row>
    <row r="365" spans="1:13" ht="16.5">
      <c r="A365" s="5" t="s">
        <v>16</v>
      </c>
      <c r="B365" s="5">
        <v>19</v>
      </c>
      <c r="C365" s="10" t="s">
        <v>1643</v>
      </c>
      <c r="D365" s="10" t="s">
        <v>729</v>
      </c>
      <c r="E365" s="10">
        <v>2.8</v>
      </c>
      <c r="F365" s="10">
        <v>1</v>
      </c>
      <c r="G365" s="10" t="s">
        <v>1066</v>
      </c>
      <c r="H365" s="10">
        <v>110</v>
      </c>
      <c r="I365" s="5" t="s">
        <v>1644</v>
      </c>
      <c r="J365" s="3"/>
      <c r="K365" s="3"/>
      <c r="L365" s="3"/>
      <c r="M365" s="3"/>
    </row>
    <row r="366" spans="1:13" ht="16.5">
      <c r="A366" s="5" t="s">
        <v>16</v>
      </c>
      <c r="B366" s="5">
        <v>19</v>
      </c>
      <c r="C366" s="10" t="s">
        <v>1645</v>
      </c>
      <c r="D366" s="10" t="s">
        <v>729</v>
      </c>
      <c r="E366" s="10">
        <v>2.8</v>
      </c>
      <c r="F366" s="10">
        <v>1</v>
      </c>
      <c r="G366" s="10" t="s">
        <v>1066</v>
      </c>
      <c r="H366" s="10">
        <v>110</v>
      </c>
      <c r="I366" s="5" t="s">
        <v>1646</v>
      </c>
      <c r="J366" s="3"/>
      <c r="K366" s="3"/>
      <c r="L366" s="3"/>
      <c r="M366" s="3"/>
    </row>
    <row r="367" spans="1:13" ht="16.5">
      <c r="A367" s="5" t="s">
        <v>2261</v>
      </c>
      <c r="B367" s="5">
        <v>110</v>
      </c>
      <c r="C367" s="10" t="s">
        <v>1647</v>
      </c>
      <c r="D367" s="10" t="s">
        <v>729</v>
      </c>
      <c r="E367" s="10">
        <v>1.8</v>
      </c>
      <c r="F367" s="10">
        <v>1</v>
      </c>
      <c r="G367" s="10" t="s">
        <v>1648</v>
      </c>
      <c r="H367" s="10">
        <v>33</v>
      </c>
      <c r="I367" s="5" t="s">
        <v>1649</v>
      </c>
      <c r="J367" s="3"/>
      <c r="K367" s="3"/>
      <c r="L367" s="3"/>
      <c r="M367" s="3"/>
    </row>
    <row r="368" spans="1:13" ht="16.5">
      <c r="A368" s="5" t="s">
        <v>2261</v>
      </c>
      <c r="B368" s="5">
        <v>110</v>
      </c>
      <c r="C368" s="10" t="s">
        <v>1650</v>
      </c>
      <c r="D368" s="10" t="s">
        <v>729</v>
      </c>
      <c r="E368" s="10">
        <v>1.8</v>
      </c>
      <c r="F368" s="10">
        <v>1</v>
      </c>
      <c r="G368" s="10" t="s">
        <v>1651</v>
      </c>
      <c r="H368" s="10">
        <v>33</v>
      </c>
      <c r="I368" s="5" t="s">
        <v>1649</v>
      </c>
      <c r="J368" s="3"/>
      <c r="K368" s="3"/>
      <c r="L368" s="3"/>
      <c r="M368" s="3"/>
    </row>
    <row r="369" spans="1:13" ht="16.5">
      <c r="A369" s="5" t="s">
        <v>2261</v>
      </c>
      <c r="B369" s="5">
        <v>110</v>
      </c>
      <c r="C369" s="10" t="s">
        <v>1652</v>
      </c>
      <c r="D369" s="10" t="s">
        <v>729</v>
      </c>
      <c r="E369" s="10">
        <v>1.94</v>
      </c>
      <c r="F369" s="10">
        <v>1</v>
      </c>
      <c r="G369" s="10" t="s">
        <v>1648</v>
      </c>
      <c r="H369" s="10">
        <v>33</v>
      </c>
      <c r="I369" s="5" t="s">
        <v>1653</v>
      </c>
      <c r="J369" s="3"/>
      <c r="K369" s="3"/>
      <c r="L369" s="3"/>
      <c r="M369" s="3"/>
    </row>
    <row r="370" spans="1:13" ht="16.5">
      <c r="A370" s="5" t="s">
        <v>2261</v>
      </c>
      <c r="B370" s="5">
        <v>110</v>
      </c>
      <c r="C370" s="10" t="s">
        <v>1654</v>
      </c>
      <c r="D370" s="10" t="s">
        <v>729</v>
      </c>
      <c r="E370" s="10">
        <v>2.56</v>
      </c>
      <c r="F370" s="10">
        <v>1</v>
      </c>
      <c r="G370" s="10" t="s">
        <v>1651</v>
      </c>
      <c r="H370" s="10">
        <v>33</v>
      </c>
      <c r="I370" s="5" t="s">
        <v>1655</v>
      </c>
      <c r="J370" s="3"/>
      <c r="K370" s="3"/>
      <c r="L370" s="3"/>
      <c r="M370" s="3"/>
    </row>
    <row r="371" spans="1:13" ht="16.5">
      <c r="A371" s="5" t="s">
        <v>2261</v>
      </c>
      <c r="B371" s="5">
        <v>110</v>
      </c>
      <c r="C371" s="10" t="s">
        <v>1656</v>
      </c>
      <c r="D371" s="10" t="s">
        <v>729</v>
      </c>
      <c r="E371" s="10">
        <v>1.69</v>
      </c>
      <c r="F371" s="10">
        <v>1</v>
      </c>
      <c r="G371" s="10" t="s">
        <v>1648</v>
      </c>
      <c r="H371" s="10">
        <v>33</v>
      </c>
      <c r="I371" s="5" t="s">
        <v>1657</v>
      </c>
      <c r="J371" s="3"/>
      <c r="K371" s="3"/>
      <c r="L371" s="3"/>
      <c r="M371" s="3"/>
    </row>
    <row r="372" spans="1:13" ht="16.5">
      <c r="A372" s="5" t="s">
        <v>159</v>
      </c>
      <c r="B372" s="5">
        <v>99</v>
      </c>
      <c r="C372" s="14" t="s">
        <v>1658</v>
      </c>
      <c r="D372" s="10" t="s">
        <v>729</v>
      </c>
      <c r="E372" s="10">
        <v>2.72</v>
      </c>
      <c r="F372" s="10">
        <v>1</v>
      </c>
      <c r="G372" s="10" t="s">
        <v>1436</v>
      </c>
      <c r="H372" s="10">
        <v>36</v>
      </c>
      <c r="I372" s="5" t="s">
        <v>1659</v>
      </c>
      <c r="J372" s="3"/>
      <c r="K372" s="3"/>
      <c r="L372" s="3"/>
      <c r="M372" s="3"/>
    </row>
    <row r="373" spans="1:13" ht="16.5">
      <c r="A373" s="5" t="s">
        <v>159</v>
      </c>
      <c r="B373" s="5">
        <v>99</v>
      </c>
      <c r="C373" s="14" t="s">
        <v>1660</v>
      </c>
      <c r="D373" s="10" t="s">
        <v>729</v>
      </c>
      <c r="E373" s="10">
        <v>2.96</v>
      </c>
      <c r="F373" s="10">
        <v>1</v>
      </c>
      <c r="G373" s="10" t="s">
        <v>1661</v>
      </c>
      <c r="H373" s="10">
        <v>36</v>
      </c>
      <c r="I373" s="5" t="s">
        <v>1662</v>
      </c>
      <c r="J373" s="3"/>
      <c r="K373" s="3"/>
      <c r="L373" s="3"/>
      <c r="M373" s="3"/>
    </row>
    <row r="374" spans="1:13" ht="16.5">
      <c r="A374" s="5" t="s">
        <v>159</v>
      </c>
      <c r="B374" s="5">
        <v>99</v>
      </c>
      <c r="C374" s="14" t="s">
        <v>1663</v>
      </c>
      <c r="D374" s="10" t="s">
        <v>729</v>
      </c>
      <c r="E374" s="10">
        <v>2.85</v>
      </c>
      <c r="F374" s="10">
        <v>1</v>
      </c>
      <c r="G374" s="10" t="s">
        <v>1436</v>
      </c>
      <c r="H374" s="10">
        <v>36</v>
      </c>
      <c r="I374" s="5" t="s">
        <v>1664</v>
      </c>
      <c r="J374" s="3"/>
      <c r="K374" s="3"/>
      <c r="L374" s="3"/>
      <c r="M374" s="3"/>
    </row>
    <row r="375" spans="1:13" ht="16.5">
      <c r="A375" s="5"/>
      <c r="B375" s="5">
        <v>94</v>
      </c>
      <c r="C375" s="10" t="s">
        <v>1665</v>
      </c>
      <c r="D375" s="10" t="s">
        <v>729</v>
      </c>
      <c r="E375" s="10">
        <v>2.35</v>
      </c>
      <c r="F375" s="10">
        <v>1</v>
      </c>
      <c r="G375" s="10" t="s">
        <v>1666</v>
      </c>
      <c r="H375" s="10">
        <v>38</v>
      </c>
      <c r="I375" s="5" t="s">
        <v>1667</v>
      </c>
      <c r="J375" s="3"/>
      <c r="K375" s="3"/>
      <c r="L375" s="3"/>
      <c r="M375" s="3"/>
    </row>
    <row r="376" spans="1:13" ht="16.5">
      <c r="A376" s="5"/>
      <c r="B376" s="5">
        <v>94</v>
      </c>
      <c r="C376" s="10" t="s">
        <v>1668</v>
      </c>
      <c r="D376" s="10" t="s">
        <v>729</v>
      </c>
      <c r="E376" s="10">
        <v>2.9</v>
      </c>
      <c r="F376" s="10">
        <v>1</v>
      </c>
      <c r="G376" s="10" t="s">
        <v>1669</v>
      </c>
      <c r="H376" s="10">
        <v>36</v>
      </c>
      <c r="I376" s="5" t="s">
        <v>1670</v>
      </c>
      <c r="J376" s="3"/>
      <c r="K376" s="3"/>
      <c r="L376" s="3"/>
      <c r="M376" s="3"/>
    </row>
    <row r="377" spans="1:13" ht="16.5">
      <c r="A377" s="5"/>
      <c r="B377" s="5">
        <v>96</v>
      </c>
      <c r="C377" s="10" t="s">
        <v>1671</v>
      </c>
      <c r="D377" s="10" t="s">
        <v>729</v>
      </c>
      <c r="E377" s="10">
        <v>1.51</v>
      </c>
      <c r="F377" s="10">
        <v>1</v>
      </c>
      <c r="G377" s="10" t="s">
        <v>1672</v>
      </c>
      <c r="H377" s="10">
        <v>37</v>
      </c>
      <c r="I377" s="5" t="s">
        <v>1670</v>
      </c>
      <c r="J377" s="3"/>
      <c r="K377" s="3"/>
      <c r="L377" s="3"/>
      <c r="M377" s="3"/>
    </row>
    <row r="378" spans="1:13" ht="16.5">
      <c r="A378" s="5"/>
      <c r="B378" s="5">
        <v>69</v>
      </c>
      <c r="C378" s="10" t="s">
        <v>1673</v>
      </c>
      <c r="D378" s="10" t="s">
        <v>729</v>
      </c>
      <c r="E378" s="10">
        <v>2.4990000000000001</v>
      </c>
      <c r="F378" s="10">
        <v>1</v>
      </c>
      <c r="G378" s="10" t="s">
        <v>1674</v>
      </c>
      <c r="H378" s="10">
        <v>53</v>
      </c>
      <c r="I378" s="5" t="s">
        <v>1675</v>
      </c>
      <c r="J378" s="3"/>
      <c r="K378" s="3"/>
      <c r="L378" s="3"/>
      <c r="M378" s="3"/>
    </row>
    <row r="379" spans="1:13" ht="16.5">
      <c r="A379" s="5"/>
      <c r="B379" s="5">
        <v>4</v>
      </c>
      <c r="C379" s="10" t="s">
        <v>1676</v>
      </c>
      <c r="D379" s="10" t="s">
        <v>729</v>
      </c>
      <c r="E379" s="10">
        <v>3.33</v>
      </c>
      <c r="F379" s="10">
        <v>1</v>
      </c>
      <c r="G379" s="10" t="s">
        <v>1677</v>
      </c>
      <c r="H379" s="10">
        <v>186</v>
      </c>
      <c r="I379" s="5" t="s">
        <v>1678</v>
      </c>
      <c r="J379" s="3"/>
      <c r="K379" s="3"/>
      <c r="L379" s="3"/>
      <c r="M379" s="3"/>
    </row>
    <row r="380" spans="1:13" ht="16.5">
      <c r="A380" s="5"/>
      <c r="B380" s="5">
        <v>4</v>
      </c>
      <c r="C380" s="10" t="s">
        <v>1679</v>
      </c>
      <c r="D380" s="10" t="s">
        <v>729</v>
      </c>
      <c r="E380" s="10">
        <v>2.5</v>
      </c>
      <c r="F380" s="10">
        <v>1</v>
      </c>
      <c r="G380" s="10" t="s">
        <v>1360</v>
      </c>
      <c r="H380" s="10">
        <v>192</v>
      </c>
      <c r="I380" s="5" t="s">
        <v>1680</v>
      </c>
      <c r="J380" s="3"/>
      <c r="K380" s="3"/>
      <c r="L380" s="3"/>
      <c r="M380" s="3"/>
    </row>
    <row r="381" spans="1:13" ht="16.5">
      <c r="A381" s="5"/>
      <c r="B381" s="5">
        <v>78</v>
      </c>
      <c r="C381" s="10" t="s">
        <v>1681</v>
      </c>
      <c r="D381" s="10" t="s">
        <v>710</v>
      </c>
      <c r="E381" s="10" t="s">
        <v>711</v>
      </c>
      <c r="F381" s="10">
        <v>10</v>
      </c>
      <c r="G381" s="10" t="s">
        <v>1682</v>
      </c>
      <c r="H381" s="10">
        <v>48</v>
      </c>
      <c r="I381" s="5" t="s">
        <v>1683</v>
      </c>
      <c r="J381" s="3"/>
      <c r="K381" s="3"/>
      <c r="L381" s="3"/>
      <c r="M381" s="3"/>
    </row>
    <row r="382" spans="1:13" ht="16.5">
      <c r="A382" s="5"/>
      <c r="B382" s="5">
        <v>78</v>
      </c>
      <c r="C382" s="10" t="s">
        <v>1684</v>
      </c>
      <c r="D382" s="10" t="s">
        <v>710</v>
      </c>
      <c r="E382" s="10" t="s">
        <v>711</v>
      </c>
      <c r="F382" s="10">
        <v>10</v>
      </c>
      <c r="G382" s="10" t="s">
        <v>1682</v>
      </c>
      <c r="H382" s="10">
        <v>48</v>
      </c>
      <c r="I382" s="5" t="s">
        <v>1683</v>
      </c>
      <c r="J382" s="3"/>
      <c r="K382" s="3"/>
      <c r="L382" s="3"/>
      <c r="M382" s="3"/>
    </row>
    <row r="383" spans="1:13" ht="16.5">
      <c r="A383" s="5" t="s">
        <v>156</v>
      </c>
      <c r="B383" s="5">
        <v>84</v>
      </c>
      <c r="C383" s="10" t="s">
        <v>1685</v>
      </c>
      <c r="D383" s="10" t="s">
        <v>710</v>
      </c>
      <c r="E383" s="10" t="s">
        <v>711</v>
      </c>
      <c r="F383" s="10">
        <v>10</v>
      </c>
      <c r="G383" s="10" t="s">
        <v>1686</v>
      </c>
      <c r="H383" s="10">
        <v>43</v>
      </c>
      <c r="I383" s="5" t="s">
        <v>1687</v>
      </c>
      <c r="J383" s="3"/>
      <c r="K383" s="3"/>
      <c r="L383" s="3"/>
      <c r="M383" s="3"/>
    </row>
    <row r="384" spans="1:13" ht="16.5">
      <c r="A384" s="5"/>
      <c r="B384" s="5">
        <v>4</v>
      </c>
      <c r="C384" s="10" t="s">
        <v>1688</v>
      </c>
      <c r="D384" s="10" t="s">
        <v>729</v>
      </c>
      <c r="E384" s="10">
        <v>1.66</v>
      </c>
      <c r="F384" s="10">
        <v>1</v>
      </c>
      <c r="G384" s="10" t="s">
        <v>1510</v>
      </c>
      <c r="H384" s="10">
        <v>18</v>
      </c>
      <c r="I384" s="5" t="s">
        <v>1689</v>
      </c>
      <c r="J384" s="3"/>
      <c r="K384" s="3"/>
      <c r="L384" s="3"/>
      <c r="M384" s="3"/>
    </row>
    <row r="385" spans="1:13" ht="16.5">
      <c r="A385" s="5"/>
      <c r="B385" s="5">
        <v>4</v>
      </c>
      <c r="C385" s="10" t="s">
        <v>1690</v>
      </c>
      <c r="D385" s="10" t="s">
        <v>729</v>
      </c>
      <c r="E385" s="10">
        <v>1.413</v>
      </c>
      <c r="F385" s="10">
        <v>1</v>
      </c>
      <c r="G385" s="10" t="s">
        <v>1510</v>
      </c>
      <c r="H385" s="10">
        <v>18</v>
      </c>
      <c r="I385" s="5" t="s">
        <v>1691</v>
      </c>
      <c r="J385" s="3"/>
      <c r="K385" s="3"/>
      <c r="L385" s="3"/>
      <c r="M385" s="3"/>
    </row>
    <row r="386" spans="1:13" ht="16.5">
      <c r="A386" s="5" t="s">
        <v>484</v>
      </c>
      <c r="B386" s="5">
        <v>133</v>
      </c>
      <c r="C386" s="10" t="s">
        <v>1692</v>
      </c>
      <c r="D386" s="10" t="s">
        <v>710</v>
      </c>
      <c r="E386" s="10" t="s">
        <v>711</v>
      </c>
      <c r="F386" s="10">
        <v>20</v>
      </c>
      <c r="G386" s="10" t="s">
        <v>1693</v>
      </c>
      <c r="H386" s="10">
        <v>22</v>
      </c>
      <c r="I386" s="5" t="s">
        <v>1694</v>
      </c>
      <c r="J386" s="3"/>
      <c r="K386" s="3"/>
      <c r="L386" s="3"/>
      <c r="M386" s="3"/>
    </row>
    <row r="387" spans="1:13" ht="16.5">
      <c r="A387" s="5"/>
      <c r="B387" s="5">
        <v>120</v>
      </c>
      <c r="C387" s="10" t="s">
        <v>1695</v>
      </c>
      <c r="D387" s="10" t="s">
        <v>710</v>
      </c>
      <c r="E387" s="10" t="s">
        <v>711</v>
      </c>
      <c r="F387" s="10">
        <v>10</v>
      </c>
      <c r="G387" s="10" t="s">
        <v>1696</v>
      </c>
      <c r="H387" s="10">
        <v>29</v>
      </c>
      <c r="I387" s="5" t="s">
        <v>1697</v>
      </c>
      <c r="J387" s="3"/>
      <c r="K387" s="3"/>
      <c r="L387" s="3"/>
      <c r="M387" s="3"/>
    </row>
    <row r="388" spans="1:13" ht="16.5">
      <c r="A388" s="5"/>
      <c r="B388" s="5">
        <v>81</v>
      </c>
      <c r="C388" s="10" t="s">
        <v>1698</v>
      </c>
      <c r="D388" s="10" t="s">
        <v>729</v>
      </c>
      <c r="E388" s="10">
        <v>2.6</v>
      </c>
      <c r="F388" s="10">
        <v>1</v>
      </c>
      <c r="G388" s="10" t="s">
        <v>1212</v>
      </c>
      <c r="H388" s="10">
        <v>23</v>
      </c>
      <c r="I388" s="5" t="s">
        <v>1699</v>
      </c>
      <c r="J388" s="3"/>
      <c r="K388" s="3"/>
      <c r="L388" s="3"/>
      <c r="M388" s="3"/>
    </row>
    <row r="389" spans="1:13" ht="16.5">
      <c r="A389" s="5"/>
      <c r="B389" s="5">
        <v>81</v>
      </c>
      <c r="C389" s="10" t="s">
        <v>1700</v>
      </c>
      <c r="D389" s="10" t="s">
        <v>729</v>
      </c>
      <c r="E389" s="10">
        <v>3.1</v>
      </c>
      <c r="F389" s="10">
        <v>1</v>
      </c>
      <c r="G389" s="10" t="s">
        <v>1701</v>
      </c>
      <c r="H389" s="10">
        <v>45</v>
      </c>
      <c r="I389" s="5" t="s">
        <v>1702</v>
      </c>
      <c r="J389" s="3"/>
      <c r="K389" s="3"/>
      <c r="L389" s="3"/>
      <c r="M389" s="3"/>
    </row>
    <row r="390" spans="1:13" ht="16.5">
      <c r="A390" s="5"/>
      <c r="B390" s="5">
        <v>140</v>
      </c>
      <c r="C390" s="10" t="s">
        <v>1703</v>
      </c>
      <c r="D390" s="10" t="s">
        <v>729</v>
      </c>
      <c r="E390" s="10">
        <v>1.74</v>
      </c>
      <c r="F390" s="10">
        <v>1</v>
      </c>
      <c r="G390" s="10" t="s">
        <v>1704</v>
      </c>
      <c r="H390" s="10">
        <v>14</v>
      </c>
      <c r="I390" s="5" t="s">
        <v>1705</v>
      </c>
      <c r="J390" s="3"/>
      <c r="K390" s="3"/>
      <c r="L390" s="3"/>
      <c r="M390" s="3"/>
    </row>
    <row r="391" spans="1:13" ht="16.5">
      <c r="A391" s="5"/>
      <c r="B391" s="5">
        <v>140</v>
      </c>
      <c r="C391" s="10" t="s">
        <v>1706</v>
      </c>
      <c r="D391" s="10" t="s">
        <v>729</v>
      </c>
      <c r="E391" s="10">
        <v>3.1</v>
      </c>
      <c r="F391" s="10">
        <v>1</v>
      </c>
      <c r="G391" s="10" t="s">
        <v>1704</v>
      </c>
      <c r="H391" s="10">
        <v>14</v>
      </c>
      <c r="I391" s="5" t="s">
        <v>1707</v>
      </c>
      <c r="J391" s="3"/>
      <c r="K391" s="3"/>
      <c r="L391" s="3"/>
      <c r="M391" s="3"/>
    </row>
    <row r="392" spans="1:13" ht="16.5">
      <c r="A392" s="5"/>
      <c r="B392" s="5">
        <v>66</v>
      </c>
      <c r="C392" s="10" t="s">
        <v>1708</v>
      </c>
      <c r="D392" s="10" t="s">
        <v>729</v>
      </c>
      <c r="E392" s="10">
        <v>2.7</v>
      </c>
      <c r="F392" s="10">
        <v>1</v>
      </c>
      <c r="G392" s="10" t="s">
        <v>1709</v>
      </c>
      <c r="H392" s="10">
        <v>55</v>
      </c>
      <c r="I392" s="5" t="s">
        <v>1710</v>
      </c>
      <c r="J392" s="3"/>
      <c r="K392" s="3"/>
      <c r="L392" s="3"/>
      <c r="M392" s="3"/>
    </row>
    <row r="393" spans="1:13" ht="16.5">
      <c r="A393" s="5"/>
      <c r="B393" s="5">
        <v>66</v>
      </c>
      <c r="C393" s="10" t="s">
        <v>1711</v>
      </c>
      <c r="D393" s="10" t="s">
        <v>729</v>
      </c>
      <c r="E393" s="10">
        <v>3.1</v>
      </c>
      <c r="F393" s="10">
        <v>1</v>
      </c>
      <c r="G393" s="10" t="s">
        <v>1709</v>
      </c>
      <c r="H393" s="10">
        <v>55</v>
      </c>
      <c r="I393" s="5" t="s">
        <v>1712</v>
      </c>
      <c r="J393" s="3"/>
      <c r="K393" s="3"/>
      <c r="L393" s="3"/>
      <c r="M393" s="3"/>
    </row>
    <row r="394" spans="1:13" ht="16.5">
      <c r="A394" s="5"/>
      <c r="B394" s="5">
        <v>66</v>
      </c>
      <c r="C394" s="10" t="s">
        <v>1713</v>
      </c>
      <c r="D394" s="10" t="s">
        <v>729</v>
      </c>
      <c r="E394" s="10">
        <v>2.7</v>
      </c>
      <c r="F394" s="10">
        <v>1</v>
      </c>
      <c r="G394" s="10" t="s">
        <v>1714</v>
      </c>
      <c r="H394" s="10">
        <v>55</v>
      </c>
      <c r="I394" s="5" t="s">
        <v>1715</v>
      </c>
      <c r="J394" s="3"/>
      <c r="K394" s="3"/>
      <c r="L394" s="3"/>
      <c r="M394" s="3"/>
    </row>
    <row r="395" spans="1:13" ht="16.5">
      <c r="A395" s="5"/>
      <c r="B395" s="5">
        <v>66</v>
      </c>
      <c r="C395" s="10" t="s">
        <v>1716</v>
      </c>
      <c r="D395" s="10" t="s">
        <v>729</v>
      </c>
      <c r="E395" s="10">
        <v>2.76</v>
      </c>
      <c r="F395" s="10">
        <v>1</v>
      </c>
      <c r="G395" s="10" t="s">
        <v>1709</v>
      </c>
      <c r="H395" s="10">
        <v>55</v>
      </c>
      <c r="I395" s="5" t="s">
        <v>1717</v>
      </c>
      <c r="J395" s="3"/>
      <c r="K395" s="3"/>
      <c r="L395" s="3"/>
      <c r="M395" s="3"/>
    </row>
    <row r="396" spans="1:13" ht="16.5">
      <c r="A396" s="5"/>
      <c r="B396" s="5">
        <v>11</v>
      </c>
      <c r="C396" s="10" t="s">
        <v>1718</v>
      </c>
      <c r="D396" s="10" t="s">
        <v>729</v>
      </c>
      <c r="E396" s="10">
        <v>3.0979999999999999</v>
      </c>
      <c r="F396" s="10">
        <v>1</v>
      </c>
      <c r="G396" s="10" t="s">
        <v>1719</v>
      </c>
      <c r="H396" s="10">
        <v>125</v>
      </c>
      <c r="I396" s="5" t="s">
        <v>1720</v>
      </c>
      <c r="J396" s="3"/>
      <c r="K396" s="3"/>
      <c r="L396" s="3"/>
      <c r="M396" s="3"/>
    </row>
    <row r="397" spans="1:13" ht="16.5">
      <c r="A397" s="5"/>
      <c r="B397" s="5">
        <v>11</v>
      </c>
      <c r="C397" s="10" t="s">
        <v>1721</v>
      </c>
      <c r="D397" s="10" t="s">
        <v>729</v>
      </c>
      <c r="E397" s="10">
        <v>2.95</v>
      </c>
      <c r="F397" s="10">
        <v>1</v>
      </c>
      <c r="G397" s="10" t="s">
        <v>1722</v>
      </c>
      <c r="H397" s="10">
        <v>125</v>
      </c>
      <c r="I397" s="5" t="s">
        <v>1723</v>
      </c>
      <c r="J397" s="3"/>
      <c r="K397" s="3"/>
      <c r="L397" s="3"/>
      <c r="M397" s="3"/>
    </row>
    <row r="398" spans="1:13" ht="16.5">
      <c r="A398" s="5"/>
      <c r="B398" s="5">
        <v>11</v>
      </c>
      <c r="C398" s="10" t="s">
        <v>1724</v>
      </c>
      <c r="D398" s="10" t="s">
        <v>729</v>
      </c>
      <c r="E398" s="10">
        <v>2.7080000000000002</v>
      </c>
      <c r="F398" s="10">
        <v>1</v>
      </c>
      <c r="G398" s="10" t="s">
        <v>1725</v>
      </c>
      <c r="H398" s="10">
        <v>126</v>
      </c>
      <c r="I398" s="5" t="s">
        <v>1726</v>
      </c>
      <c r="J398" s="3"/>
      <c r="K398" s="3"/>
      <c r="L398" s="3"/>
      <c r="M398" s="3"/>
    </row>
    <row r="399" spans="1:13" ht="16.5">
      <c r="A399" s="5"/>
      <c r="B399" s="5">
        <v>11</v>
      </c>
      <c r="C399" s="10" t="s">
        <v>1727</v>
      </c>
      <c r="D399" s="10" t="s">
        <v>729</v>
      </c>
      <c r="E399" s="10">
        <v>2.9910000000000001</v>
      </c>
      <c r="F399" s="10">
        <v>1</v>
      </c>
      <c r="G399" s="10" t="s">
        <v>1728</v>
      </c>
      <c r="H399" s="10">
        <v>127</v>
      </c>
      <c r="I399" s="5" t="s">
        <v>1729</v>
      </c>
      <c r="J399" s="3"/>
      <c r="K399" s="3"/>
      <c r="L399" s="3"/>
      <c r="M399" s="3"/>
    </row>
    <row r="400" spans="1:13" ht="16.5">
      <c r="A400" s="5"/>
      <c r="B400" s="5">
        <v>11</v>
      </c>
      <c r="C400" s="10" t="s">
        <v>1730</v>
      </c>
      <c r="D400" s="10" t="s">
        <v>729</v>
      </c>
      <c r="E400" s="10">
        <v>2.9460000000000002</v>
      </c>
      <c r="F400" s="10">
        <v>1</v>
      </c>
      <c r="G400" s="10" t="s">
        <v>1731</v>
      </c>
      <c r="H400" s="10">
        <v>128</v>
      </c>
      <c r="I400" s="5" t="s">
        <v>1732</v>
      </c>
      <c r="J400" s="3"/>
      <c r="K400" s="3"/>
      <c r="L400" s="3"/>
      <c r="M400" s="3"/>
    </row>
    <row r="401" spans="1:13" ht="16.5">
      <c r="A401" s="5"/>
      <c r="B401" s="5">
        <v>11</v>
      </c>
      <c r="C401" s="10" t="s">
        <v>1733</v>
      </c>
      <c r="D401" s="10" t="s">
        <v>729</v>
      </c>
      <c r="E401" s="10">
        <v>2.8</v>
      </c>
      <c r="F401" s="10">
        <v>1</v>
      </c>
      <c r="G401" s="10" t="s">
        <v>1734</v>
      </c>
      <c r="H401" s="10">
        <v>123</v>
      </c>
      <c r="I401" s="5" t="s">
        <v>1735</v>
      </c>
      <c r="J401" s="3"/>
      <c r="K401" s="3"/>
      <c r="L401" s="3"/>
      <c r="M401" s="3"/>
    </row>
    <row r="402" spans="1:13" ht="16.5">
      <c r="A402" s="5"/>
      <c r="B402" s="5">
        <v>11</v>
      </c>
      <c r="C402" s="10" t="s">
        <v>1736</v>
      </c>
      <c r="D402" s="10" t="s">
        <v>729</v>
      </c>
      <c r="E402" s="10">
        <v>2.7869999999999999</v>
      </c>
      <c r="F402" s="10">
        <v>1</v>
      </c>
      <c r="G402" s="10" t="s">
        <v>1737</v>
      </c>
      <c r="H402" s="10">
        <v>126</v>
      </c>
      <c r="I402" s="5" t="s">
        <v>1738</v>
      </c>
      <c r="J402" s="3"/>
      <c r="K402" s="3"/>
      <c r="L402" s="3"/>
      <c r="M402" s="3"/>
    </row>
    <row r="403" spans="1:13" ht="16.5">
      <c r="A403" s="5" t="s">
        <v>222</v>
      </c>
      <c r="B403" s="5">
        <v>46</v>
      </c>
      <c r="C403" s="10" t="s">
        <v>1739</v>
      </c>
      <c r="D403" s="10" t="s">
        <v>729</v>
      </c>
      <c r="E403" s="10">
        <v>4.0999999999999996</v>
      </c>
      <c r="F403" s="10">
        <v>1</v>
      </c>
      <c r="G403" s="10" t="s">
        <v>1441</v>
      </c>
      <c r="H403" s="10">
        <v>75</v>
      </c>
      <c r="I403" s="5" t="s">
        <v>1740</v>
      </c>
      <c r="J403" s="3"/>
      <c r="K403" s="3"/>
      <c r="L403" s="3"/>
      <c r="M403" s="3"/>
    </row>
    <row r="404" spans="1:13" ht="16.5">
      <c r="A404" s="5"/>
      <c r="B404" s="5">
        <v>52</v>
      </c>
      <c r="C404" s="10" t="s">
        <v>1741</v>
      </c>
      <c r="D404" s="10" t="s">
        <v>729</v>
      </c>
      <c r="E404" s="10">
        <v>2.8029999999999999</v>
      </c>
      <c r="F404" s="10">
        <v>1</v>
      </c>
      <c r="G404" s="10" t="s">
        <v>1742</v>
      </c>
      <c r="H404" s="10">
        <v>69</v>
      </c>
      <c r="I404" s="5" t="s">
        <v>1743</v>
      </c>
      <c r="J404" s="3"/>
      <c r="K404" s="3"/>
      <c r="L404" s="3"/>
      <c r="M404" s="3"/>
    </row>
    <row r="405" spans="1:13" ht="16.5">
      <c r="A405" s="5"/>
      <c r="B405" s="5">
        <v>96</v>
      </c>
      <c r="C405" s="10" t="s">
        <v>1744</v>
      </c>
      <c r="D405" s="10" t="s">
        <v>729</v>
      </c>
      <c r="E405" s="10">
        <v>3</v>
      </c>
      <c r="F405" s="10">
        <v>1</v>
      </c>
      <c r="G405" s="10" t="s">
        <v>1672</v>
      </c>
      <c r="H405" s="10">
        <v>37</v>
      </c>
      <c r="I405" s="5" t="s">
        <v>1745</v>
      </c>
      <c r="J405" s="3"/>
      <c r="K405" s="3"/>
      <c r="L405" s="3"/>
      <c r="M405" s="3"/>
    </row>
    <row r="406" spans="1:13" ht="16.5">
      <c r="A406" s="5" t="s">
        <v>191</v>
      </c>
      <c r="B406" s="5">
        <v>33</v>
      </c>
      <c r="C406" s="10" t="s">
        <v>1746</v>
      </c>
      <c r="D406" s="10" t="s">
        <v>729</v>
      </c>
      <c r="E406" s="10">
        <v>2.72</v>
      </c>
      <c r="F406" s="10">
        <v>1</v>
      </c>
      <c r="G406" s="10" t="s">
        <v>1317</v>
      </c>
      <c r="H406" s="10">
        <v>89</v>
      </c>
      <c r="I406" s="5" t="s">
        <v>1747</v>
      </c>
      <c r="J406" s="3"/>
      <c r="K406" s="3"/>
      <c r="L406" s="3"/>
      <c r="M406" s="3"/>
    </row>
    <row r="407" spans="1:13" ht="16.5">
      <c r="A407" s="5" t="s">
        <v>513</v>
      </c>
      <c r="B407" s="5">
        <v>97</v>
      </c>
      <c r="C407" s="10" t="s">
        <v>1748</v>
      </c>
      <c r="D407" s="10" t="s">
        <v>729</v>
      </c>
      <c r="E407" s="10">
        <v>2.5190000000000001</v>
      </c>
      <c r="F407" s="10">
        <v>1</v>
      </c>
      <c r="G407" s="10" t="s">
        <v>1749</v>
      </c>
      <c r="H407" s="10">
        <v>8</v>
      </c>
      <c r="I407" s="5" t="s">
        <v>1750</v>
      </c>
      <c r="J407" s="3"/>
      <c r="K407" s="3"/>
      <c r="L407" s="3"/>
      <c r="M407" s="3"/>
    </row>
    <row r="408" spans="1:13" ht="16.5">
      <c r="A408" s="5" t="s">
        <v>513</v>
      </c>
      <c r="B408" s="5">
        <v>97</v>
      </c>
      <c r="C408" s="10" t="s">
        <v>1751</v>
      </c>
      <c r="D408" s="10" t="s">
        <v>729</v>
      </c>
      <c r="E408" s="10">
        <v>1.53</v>
      </c>
      <c r="F408" s="10">
        <v>1</v>
      </c>
      <c r="G408" s="10" t="s">
        <v>1749</v>
      </c>
      <c r="H408" s="10">
        <v>8</v>
      </c>
      <c r="I408" s="5" t="s">
        <v>1752</v>
      </c>
      <c r="J408" s="3"/>
      <c r="K408" s="3"/>
      <c r="L408" s="3"/>
      <c r="M408" s="3"/>
    </row>
    <row r="409" spans="1:13" ht="16.5">
      <c r="A409" s="5" t="s">
        <v>513</v>
      </c>
      <c r="B409" s="5">
        <v>97</v>
      </c>
      <c r="C409" s="10" t="s">
        <v>1753</v>
      </c>
      <c r="D409" s="10" t="s">
        <v>729</v>
      </c>
      <c r="E409" s="10">
        <v>1.99</v>
      </c>
      <c r="F409" s="10">
        <v>1</v>
      </c>
      <c r="G409" s="10" t="s">
        <v>1749</v>
      </c>
      <c r="H409" s="10">
        <v>8</v>
      </c>
      <c r="I409" s="5" t="s">
        <v>1754</v>
      </c>
      <c r="J409" s="3"/>
      <c r="K409" s="3"/>
      <c r="L409" s="3"/>
      <c r="M409" s="3"/>
    </row>
    <row r="410" spans="1:13" ht="16.5">
      <c r="A410" s="5" t="s">
        <v>513</v>
      </c>
      <c r="B410" s="5">
        <v>97</v>
      </c>
      <c r="C410" s="10" t="s">
        <v>1755</v>
      </c>
      <c r="D410" s="10" t="s">
        <v>729</v>
      </c>
      <c r="E410" s="10">
        <v>1.5</v>
      </c>
      <c r="F410" s="10">
        <v>1</v>
      </c>
      <c r="G410" s="10" t="s">
        <v>1749</v>
      </c>
      <c r="H410" s="10">
        <v>8</v>
      </c>
      <c r="I410" s="5" t="s">
        <v>1756</v>
      </c>
      <c r="J410" s="3"/>
      <c r="K410" s="3"/>
      <c r="L410" s="3"/>
      <c r="M410" s="3"/>
    </row>
    <row r="411" spans="1:13" ht="16.5">
      <c r="A411" s="5" t="s">
        <v>513</v>
      </c>
      <c r="B411" s="5">
        <v>97</v>
      </c>
      <c r="C411" s="10" t="s">
        <v>1757</v>
      </c>
      <c r="D411" s="10" t="s">
        <v>729</v>
      </c>
      <c r="E411" s="10">
        <v>2.2799999999999998</v>
      </c>
      <c r="F411" s="10">
        <v>1</v>
      </c>
      <c r="G411" s="10" t="s">
        <v>1749</v>
      </c>
      <c r="H411" s="10">
        <v>8</v>
      </c>
      <c r="I411" s="5" t="s">
        <v>1758</v>
      </c>
      <c r="J411" s="3"/>
      <c r="K411" s="3"/>
      <c r="L411" s="3"/>
      <c r="M411" s="3"/>
    </row>
    <row r="412" spans="1:13" ht="16.5">
      <c r="A412" s="5"/>
      <c r="B412" s="5">
        <v>73</v>
      </c>
      <c r="C412" s="10" t="s">
        <v>1759</v>
      </c>
      <c r="D412" s="10" t="s">
        <v>729</v>
      </c>
      <c r="E412" s="10">
        <v>2.2000000000000002</v>
      </c>
      <c r="F412" s="10">
        <v>1</v>
      </c>
      <c r="G412" s="10" t="s">
        <v>1760</v>
      </c>
      <c r="H412" s="10">
        <v>50</v>
      </c>
      <c r="I412" s="5" t="s">
        <v>1761</v>
      </c>
      <c r="J412" s="3"/>
      <c r="K412" s="3"/>
      <c r="L412" s="3"/>
      <c r="M412" s="3"/>
    </row>
    <row r="413" spans="1:13" ht="16.5">
      <c r="A413" s="5"/>
      <c r="B413" s="5">
        <v>42</v>
      </c>
      <c r="C413" s="10" t="s">
        <v>1762</v>
      </c>
      <c r="D413" s="10" t="s">
        <v>729</v>
      </c>
      <c r="E413" s="10">
        <v>2.5</v>
      </c>
      <c r="F413" s="10">
        <v>1</v>
      </c>
      <c r="G413" s="10" t="s">
        <v>1763</v>
      </c>
      <c r="H413" s="10">
        <v>77</v>
      </c>
      <c r="I413" s="5" t="s">
        <v>1764</v>
      </c>
      <c r="J413" s="3"/>
      <c r="K413" s="3"/>
      <c r="L413" s="3"/>
      <c r="M413" s="3"/>
    </row>
    <row r="414" spans="1:13" ht="16.5">
      <c r="A414" s="5"/>
      <c r="B414" s="5">
        <v>2</v>
      </c>
      <c r="C414" s="10" t="s">
        <v>1765</v>
      </c>
      <c r="D414" s="10" t="s">
        <v>729</v>
      </c>
      <c r="E414" s="10">
        <v>3.44</v>
      </c>
      <c r="F414" s="10">
        <v>1</v>
      </c>
      <c r="G414" s="10" t="s">
        <v>1766</v>
      </c>
      <c r="H414" s="10">
        <v>398</v>
      </c>
      <c r="I414" s="5" t="s">
        <v>1767</v>
      </c>
      <c r="J414" s="3"/>
      <c r="K414" s="3"/>
      <c r="L414" s="3"/>
      <c r="M414" s="3"/>
    </row>
    <row r="415" spans="1:13" ht="16.5">
      <c r="A415" s="5"/>
      <c r="B415" s="5">
        <v>2</v>
      </c>
      <c r="C415" s="10" t="s">
        <v>1768</v>
      </c>
      <c r="D415" s="10" t="s">
        <v>729</v>
      </c>
      <c r="E415" s="10">
        <v>3.2189999999999999</v>
      </c>
      <c r="F415" s="10">
        <v>1</v>
      </c>
      <c r="G415" s="10" t="s">
        <v>1769</v>
      </c>
      <c r="H415" s="10">
        <v>398</v>
      </c>
      <c r="I415" s="5" t="s">
        <v>1770</v>
      </c>
      <c r="J415" s="3"/>
      <c r="K415" s="3"/>
      <c r="L415" s="3"/>
      <c r="M415" s="3"/>
    </row>
    <row r="416" spans="1:13" ht="16.5">
      <c r="A416" s="5"/>
      <c r="B416" s="5">
        <v>2</v>
      </c>
      <c r="C416" s="10" t="s">
        <v>1771</v>
      </c>
      <c r="D416" s="10" t="s">
        <v>729</v>
      </c>
      <c r="E416" s="10">
        <v>3.5670000000000002</v>
      </c>
      <c r="F416" s="10">
        <v>1</v>
      </c>
      <c r="G416" s="10" t="s">
        <v>1772</v>
      </c>
      <c r="H416" s="10">
        <v>398</v>
      </c>
      <c r="I416" s="5" t="s">
        <v>1773</v>
      </c>
      <c r="J416" s="3"/>
      <c r="K416" s="3"/>
      <c r="L416" s="3"/>
      <c r="M416" s="3"/>
    </row>
    <row r="417" spans="1:13" ht="16.5">
      <c r="A417" s="5"/>
      <c r="B417" s="5">
        <v>2</v>
      </c>
      <c r="C417" s="10" t="s">
        <v>1774</v>
      </c>
      <c r="D417" s="10" t="s">
        <v>729</v>
      </c>
      <c r="E417" s="10">
        <v>3.2789999999999999</v>
      </c>
      <c r="F417" s="10">
        <v>1</v>
      </c>
      <c r="G417" s="10" t="s">
        <v>1775</v>
      </c>
      <c r="H417" s="10">
        <v>398</v>
      </c>
      <c r="I417" s="5" t="s">
        <v>1776</v>
      </c>
      <c r="J417" s="3"/>
      <c r="K417" s="3"/>
      <c r="L417" s="3"/>
      <c r="M417" s="3"/>
    </row>
    <row r="418" spans="1:13" ht="16.5">
      <c r="A418" s="5" t="s">
        <v>2260</v>
      </c>
      <c r="B418" s="5">
        <v>71</v>
      </c>
      <c r="C418" s="10" t="s">
        <v>1777</v>
      </c>
      <c r="D418" s="10" t="s">
        <v>729</v>
      </c>
      <c r="E418" s="10">
        <v>2.5299999999999998</v>
      </c>
      <c r="F418" s="10">
        <v>1</v>
      </c>
      <c r="G418" s="10" t="s">
        <v>1778</v>
      </c>
      <c r="H418" s="10">
        <v>52</v>
      </c>
      <c r="I418" s="5" t="s">
        <v>1779</v>
      </c>
      <c r="J418" s="3"/>
      <c r="K418" s="3"/>
      <c r="L418" s="3"/>
      <c r="M418" s="3"/>
    </row>
    <row r="419" spans="1:13" ht="16.5">
      <c r="A419" s="5" t="s">
        <v>2260</v>
      </c>
      <c r="B419" s="5">
        <v>71</v>
      </c>
      <c r="C419" s="10" t="s">
        <v>1780</v>
      </c>
      <c r="D419" s="10" t="s">
        <v>729</v>
      </c>
      <c r="E419" s="10">
        <v>2.1</v>
      </c>
      <c r="F419" s="10">
        <v>1</v>
      </c>
      <c r="G419" s="10" t="s">
        <v>1778</v>
      </c>
      <c r="H419" s="10">
        <v>52</v>
      </c>
      <c r="I419" s="5" t="s">
        <v>1781</v>
      </c>
      <c r="J419" s="3"/>
      <c r="K419" s="3"/>
      <c r="L419" s="3"/>
      <c r="M419" s="3"/>
    </row>
    <row r="420" spans="1:13" ht="16.5">
      <c r="A420" s="5" t="s">
        <v>2260</v>
      </c>
      <c r="B420" s="5">
        <v>71</v>
      </c>
      <c r="C420" s="10" t="s">
        <v>1782</v>
      </c>
      <c r="D420" s="10" t="s">
        <v>729</v>
      </c>
      <c r="E420" s="10">
        <v>2.23</v>
      </c>
      <c r="F420" s="10">
        <v>1</v>
      </c>
      <c r="G420" s="10" t="s">
        <v>1778</v>
      </c>
      <c r="H420" s="10">
        <v>52</v>
      </c>
      <c r="I420" s="5" t="s">
        <v>1783</v>
      </c>
      <c r="J420" s="3"/>
      <c r="K420" s="3"/>
      <c r="L420" s="3"/>
      <c r="M420" s="3"/>
    </row>
    <row r="421" spans="1:13" ht="16.5">
      <c r="A421" s="5" t="s">
        <v>2260</v>
      </c>
      <c r="B421" s="5">
        <v>71</v>
      </c>
      <c r="C421" s="10" t="s">
        <v>1784</v>
      </c>
      <c r="D421" s="10" t="s">
        <v>729</v>
      </c>
      <c r="E421" s="10">
        <v>2.4900000000000002</v>
      </c>
      <c r="F421" s="10">
        <v>1</v>
      </c>
      <c r="G421" s="10" t="s">
        <v>1778</v>
      </c>
      <c r="H421" s="10">
        <v>52</v>
      </c>
      <c r="I421" s="5" t="s">
        <v>1785</v>
      </c>
      <c r="J421" s="3"/>
      <c r="K421" s="3"/>
      <c r="L421" s="3"/>
      <c r="M421" s="3"/>
    </row>
    <row r="422" spans="1:13" ht="16.5">
      <c r="A422" s="5" t="s">
        <v>2260</v>
      </c>
      <c r="B422" s="5">
        <v>71</v>
      </c>
      <c r="C422" s="10" t="s">
        <v>1786</v>
      </c>
      <c r="D422" s="10" t="s">
        <v>729</v>
      </c>
      <c r="E422" s="10">
        <v>2.66</v>
      </c>
      <c r="F422" s="10">
        <v>1</v>
      </c>
      <c r="G422" s="10" t="s">
        <v>1778</v>
      </c>
      <c r="H422" s="10">
        <v>52</v>
      </c>
      <c r="I422" s="5" t="s">
        <v>1787</v>
      </c>
      <c r="J422" s="3"/>
      <c r="K422" s="3"/>
      <c r="L422" s="3"/>
      <c r="M422" s="3"/>
    </row>
    <row r="423" spans="1:13" ht="16.5">
      <c r="A423" s="5" t="s">
        <v>2260</v>
      </c>
      <c r="B423" s="5">
        <v>71</v>
      </c>
      <c r="C423" s="10" t="s">
        <v>1788</v>
      </c>
      <c r="D423" s="10" t="s">
        <v>729</v>
      </c>
      <c r="E423" s="10">
        <v>2.2999999999999998</v>
      </c>
      <c r="F423" s="10">
        <v>1</v>
      </c>
      <c r="G423" s="10" t="s">
        <v>1778</v>
      </c>
      <c r="H423" s="10">
        <v>52</v>
      </c>
      <c r="I423" s="5" t="s">
        <v>1789</v>
      </c>
      <c r="J423" s="3"/>
      <c r="K423" s="3"/>
      <c r="L423" s="3"/>
      <c r="M423" s="3"/>
    </row>
    <row r="424" spans="1:13" ht="16.5">
      <c r="A424" s="5" t="s">
        <v>2260</v>
      </c>
      <c r="B424" s="5">
        <v>71</v>
      </c>
      <c r="C424" s="10" t="s">
        <v>1790</v>
      </c>
      <c r="D424" s="10" t="s">
        <v>729</v>
      </c>
      <c r="E424" s="10">
        <v>2.52</v>
      </c>
      <c r="F424" s="10">
        <v>1</v>
      </c>
      <c r="G424" s="10" t="s">
        <v>1778</v>
      </c>
      <c r="H424" s="10">
        <v>52</v>
      </c>
      <c r="I424" s="5" t="s">
        <v>1791</v>
      </c>
      <c r="J424" s="3"/>
      <c r="K424" s="3"/>
      <c r="L424" s="3"/>
      <c r="M424" s="3"/>
    </row>
    <row r="425" spans="1:13" ht="16.5">
      <c r="A425" s="5" t="s">
        <v>2260</v>
      </c>
      <c r="B425" s="5">
        <v>71</v>
      </c>
      <c r="C425" s="10" t="s">
        <v>1792</v>
      </c>
      <c r="D425" s="10" t="s">
        <v>729</v>
      </c>
      <c r="E425" s="10">
        <v>2.4500000000000002</v>
      </c>
      <c r="F425" s="10">
        <v>1</v>
      </c>
      <c r="G425" s="10" t="s">
        <v>1778</v>
      </c>
      <c r="H425" s="10">
        <v>52</v>
      </c>
      <c r="I425" s="5" t="s">
        <v>1793</v>
      </c>
      <c r="J425" s="3"/>
      <c r="K425" s="3"/>
      <c r="L425" s="3"/>
      <c r="M425" s="3"/>
    </row>
    <row r="426" spans="1:13" ht="16.5">
      <c r="A426" s="5" t="s">
        <v>2260</v>
      </c>
      <c r="B426" s="5">
        <v>71</v>
      </c>
      <c r="C426" s="10" t="s">
        <v>1794</v>
      </c>
      <c r="D426" s="10" t="s">
        <v>729</v>
      </c>
      <c r="E426" s="10">
        <v>2.95</v>
      </c>
      <c r="F426" s="10">
        <v>1</v>
      </c>
      <c r="G426" s="10" t="s">
        <v>1778</v>
      </c>
      <c r="H426" s="10">
        <v>52</v>
      </c>
      <c r="I426" s="5" t="s">
        <v>1795</v>
      </c>
      <c r="J426" s="3"/>
      <c r="K426" s="3"/>
      <c r="L426" s="3"/>
      <c r="M426" s="3"/>
    </row>
    <row r="427" spans="1:13" ht="16.5">
      <c r="A427" s="5" t="s">
        <v>16</v>
      </c>
      <c r="B427" s="5">
        <v>119</v>
      </c>
      <c r="C427" s="10" t="s">
        <v>1796</v>
      </c>
      <c r="D427" s="10" t="s">
        <v>729</v>
      </c>
      <c r="E427" s="10">
        <v>1.6</v>
      </c>
      <c r="F427" s="10">
        <v>1</v>
      </c>
      <c r="G427" s="10" t="s">
        <v>1500</v>
      </c>
      <c r="H427" s="10">
        <v>15</v>
      </c>
      <c r="I427" s="5" t="s">
        <v>1797</v>
      </c>
      <c r="J427" s="3"/>
      <c r="K427" s="3"/>
      <c r="L427" s="3"/>
      <c r="M427" s="3"/>
    </row>
    <row r="428" spans="1:13" ht="16.5">
      <c r="A428" s="5"/>
      <c r="B428" s="5">
        <v>87</v>
      </c>
      <c r="C428" s="10" t="s">
        <v>1798</v>
      </c>
      <c r="D428" s="10" t="s">
        <v>729</v>
      </c>
      <c r="E428" s="10">
        <v>2.8</v>
      </c>
      <c r="F428" s="10">
        <v>1</v>
      </c>
      <c r="G428" s="10" t="s">
        <v>1799</v>
      </c>
      <c r="H428" s="10">
        <v>34</v>
      </c>
      <c r="I428" s="5" t="s">
        <v>1800</v>
      </c>
      <c r="J428" s="3"/>
      <c r="K428" s="3"/>
      <c r="L428" s="3"/>
      <c r="M428" s="3"/>
    </row>
    <row r="429" spans="1:13" ht="16.5">
      <c r="A429" s="5" t="s">
        <v>16</v>
      </c>
      <c r="B429" s="5">
        <v>119</v>
      </c>
      <c r="C429" s="10" t="s">
        <v>1801</v>
      </c>
      <c r="D429" s="10" t="s">
        <v>729</v>
      </c>
      <c r="E429" s="10">
        <v>2.4</v>
      </c>
      <c r="F429" s="10">
        <v>1</v>
      </c>
      <c r="G429" s="10" t="s">
        <v>1526</v>
      </c>
      <c r="H429" s="10">
        <v>14</v>
      </c>
      <c r="I429" s="5" t="s">
        <v>1802</v>
      </c>
      <c r="J429" s="3"/>
      <c r="K429" s="3"/>
      <c r="L429" s="3"/>
      <c r="M429" s="3"/>
    </row>
    <row r="430" spans="1:13" ht="16.5">
      <c r="A430" s="5" t="s">
        <v>60</v>
      </c>
      <c r="B430" s="5">
        <v>53</v>
      </c>
      <c r="C430" s="10" t="s">
        <v>1803</v>
      </c>
      <c r="D430" s="10" t="s">
        <v>729</v>
      </c>
      <c r="E430" s="10">
        <v>1.597</v>
      </c>
      <c r="F430" s="10">
        <v>1</v>
      </c>
      <c r="G430" s="10" t="s">
        <v>1082</v>
      </c>
      <c r="H430" s="10">
        <v>67</v>
      </c>
      <c r="I430" s="5" t="s">
        <v>1804</v>
      </c>
      <c r="J430" s="3"/>
      <c r="K430" s="3"/>
      <c r="L430" s="3"/>
      <c r="M430" s="3"/>
    </row>
    <row r="431" spans="1:13" ht="16.5">
      <c r="A431" s="5" t="s">
        <v>60</v>
      </c>
      <c r="B431" s="5">
        <v>53</v>
      </c>
      <c r="C431" s="10" t="s">
        <v>1805</v>
      </c>
      <c r="D431" s="10" t="s">
        <v>729</v>
      </c>
      <c r="E431" s="10">
        <v>1.798</v>
      </c>
      <c r="F431" s="10">
        <v>1</v>
      </c>
      <c r="G431" s="10" t="s">
        <v>1082</v>
      </c>
      <c r="H431" s="10">
        <v>67</v>
      </c>
      <c r="I431" s="5" t="s">
        <v>1806</v>
      </c>
      <c r="J431" s="3"/>
      <c r="K431" s="3"/>
      <c r="L431" s="3"/>
      <c r="M431" s="3"/>
    </row>
    <row r="432" spans="1:13" ht="16.5">
      <c r="A432" s="5" t="s">
        <v>60</v>
      </c>
      <c r="B432" s="5">
        <v>53</v>
      </c>
      <c r="C432" s="10" t="s">
        <v>1807</v>
      </c>
      <c r="D432" s="10" t="s">
        <v>729</v>
      </c>
      <c r="E432" s="10">
        <v>1.8979999999999999</v>
      </c>
      <c r="F432" s="10">
        <v>1</v>
      </c>
      <c r="G432" s="10" t="s">
        <v>1082</v>
      </c>
      <c r="H432" s="10">
        <v>67</v>
      </c>
      <c r="I432" s="5" t="s">
        <v>1808</v>
      </c>
      <c r="J432" s="3"/>
      <c r="K432" s="3"/>
      <c r="L432" s="3"/>
      <c r="M432" s="3"/>
    </row>
    <row r="433" spans="1:13" ht="16.5">
      <c r="A433" s="5" t="s">
        <v>60</v>
      </c>
      <c r="B433" s="5">
        <v>53</v>
      </c>
      <c r="C433" s="10" t="s">
        <v>1809</v>
      </c>
      <c r="D433" s="10" t="s">
        <v>729</v>
      </c>
      <c r="E433" s="10">
        <v>1.9410000000000001</v>
      </c>
      <c r="F433" s="10">
        <v>1</v>
      </c>
      <c r="G433" s="10" t="s">
        <v>1082</v>
      </c>
      <c r="H433" s="10">
        <v>67</v>
      </c>
      <c r="I433" s="5" t="s">
        <v>1810</v>
      </c>
      <c r="J433" s="3"/>
      <c r="K433" s="3"/>
      <c r="L433" s="3"/>
      <c r="M433" s="3"/>
    </row>
    <row r="434" spans="1:13" ht="16.5">
      <c r="A434" s="5"/>
      <c r="B434" s="5">
        <v>17</v>
      </c>
      <c r="C434" s="10" t="s">
        <v>1811</v>
      </c>
      <c r="D434" s="10" t="s">
        <v>1812</v>
      </c>
      <c r="E434" s="10" t="s">
        <v>711</v>
      </c>
      <c r="F434" s="10">
        <v>1</v>
      </c>
      <c r="G434" s="10" t="s">
        <v>1813</v>
      </c>
      <c r="H434" s="10">
        <v>119</v>
      </c>
      <c r="I434" s="5" t="s">
        <v>1814</v>
      </c>
      <c r="J434" s="3"/>
      <c r="K434" s="3"/>
      <c r="L434" s="3"/>
      <c r="M434" s="3"/>
    </row>
    <row r="435" spans="1:13" ht="16.5">
      <c r="A435" s="5"/>
      <c r="B435" s="5">
        <v>116</v>
      </c>
      <c r="C435" s="10" t="s">
        <v>1815</v>
      </c>
      <c r="D435" s="10" t="s">
        <v>729</v>
      </c>
      <c r="E435" s="10">
        <v>1.6</v>
      </c>
      <c r="F435" s="10">
        <v>1</v>
      </c>
      <c r="G435" s="10" t="s">
        <v>1816</v>
      </c>
      <c r="H435" s="10">
        <v>31</v>
      </c>
      <c r="I435" s="5" t="s">
        <v>1817</v>
      </c>
      <c r="J435" s="3"/>
      <c r="K435" s="3"/>
      <c r="L435" s="3"/>
      <c r="M435" s="3"/>
    </row>
    <row r="436" spans="1:13" ht="16.5">
      <c r="A436" s="5"/>
      <c r="B436" s="5">
        <v>94</v>
      </c>
      <c r="C436" s="10" t="s">
        <v>1818</v>
      </c>
      <c r="D436" s="10" t="s">
        <v>729</v>
      </c>
      <c r="E436" s="10">
        <v>2.72</v>
      </c>
      <c r="F436" s="10">
        <v>1</v>
      </c>
      <c r="G436" s="10" t="s">
        <v>1666</v>
      </c>
      <c r="H436" s="10">
        <v>38</v>
      </c>
      <c r="I436" s="5" t="s">
        <v>1819</v>
      </c>
      <c r="J436" s="3"/>
      <c r="K436" s="3"/>
      <c r="L436" s="3"/>
      <c r="M436" s="3"/>
    </row>
    <row r="437" spans="1:13" ht="16.5">
      <c r="A437" s="5"/>
      <c r="B437" s="5">
        <v>121</v>
      </c>
      <c r="C437" s="10" t="s">
        <v>1820</v>
      </c>
      <c r="D437" s="10" t="s">
        <v>729</v>
      </c>
      <c r="E437" s="10">
        <v>2.35</v>
      </c>
      <c r="F437" s="10">
        <v>1</v>
      </c>
      <c r="G437" s="10" t="s">
        <v>1821</v>
      </c>
      <c r="H437" s="10">
        <v>28</v>
      </c>
      <c r="I437" s="5" t="s">
        <v>1822</v>
      </c>
      <c r="J437" s="3"/>
      <c r="K437" s="3"/>
      <c r="L437" s="3"/>
      <c r="M437" s="3"/>
    </row>
    <row r="438" spans="1:13" ht="16.5">
      <c r="A438" s="5"/>
      <c r="B438" s="5">
        <v>121</v>
      </c>
      <c r="C438" s="10" t="s">
        <v>1823</v>
      </c>
      <c r="D438" s="10" t="s">
        <v>729</v>
      </c>
      <c r="E438" s="10">
        <v>2.64</v>
      </c>
      <c r="F438" s="10">
        <v>1</v>
      </c>
      <c r="G438" s="10" t="s">
        <v>1821</v>
      </c>
      <c r="H438" s="10">
        <v>28</v>
      </c>
      <c r="I438" s="5" t="s">
        <v>1822</v>
      </c>
      <c r="J438" s="3"/>
      <c r="K438" s="3"/>
      <c r="L438" s="3"/>
      <c r="M438" s="3"/>
    </row>
    <row r="439" spans="1:13" ht="16.5">
      <c r="A439" s="12" t="s">
        <v>2074</v>
      </c>
      <c r="B439" s="5">
        <v>134</v>
      </c>
      <c r="C439" s="10" t="s">
        <v>1824</v>
      </c>
      <c r="D439" s="10" t="s">
        <v>710</v>
      </c>
      <c r="E439" s="10" t="s">
        <v>711</v>
      </c>
      <c r="F439" s="10">
        <v>20</v>
      </c>
      <c r="G439" s="10" t="s">
        <v>1825</v>
      </c>
      <c r="H439" s="10">
        <v>21</v>
      </c>
      <c r="I439" s="5" t="s">
        <v>1826</v>
      </c>
      <c r="J439" s="3"/>
      <c r="K439" s="3"/>
      <c r="L439" s="3"/>
      <c r="M439" s="3"/>
    </row>
    <row r="440" spans="1:13" ht="16.5">
      <c r="A440" s="12" t="s">
        <v>2074</v>
      </c>
      <c r="B440" s="5">
        <v>134</v>
      </c>
      <c r="C440" s="10" t="s">
        <v>1827</v>
      </c>
      <c r="D440" s="10" t="s">
        <v>710</v>
      </c>
      <c r="E440" s="10" t="s">
        <v>711</v>
      </c>
      <c r="F440" s="10">
        <v>20</v>
      </c>
      <c r="G440" s="10" t="s">
        <v>1825</v>
      </c>
      <c r="H440" s="10">
        <v>21</v>
      </c>
      <c r="I440" s="5" t="s">
        <v>1828</v>
      </c>
      <c r="J440" s="3"/>
      <c r="K440" s="3"/>
      <c r="L440" s="3"/>
      <c r="M440" s="3"/>
    </row>
    <row r="441" spans="1:13" ht="16.5">
      <c r="A441" s="12" t="s">
        <v>2074</v>
      </c>
      <c r="B441" s="5">
        <v>134</v>
      </c>
      <c r="C441" s="10" t="s">
        <v>1829</v>
      </c>
      <c r="D441" s="10" t="s">
        <v>710</v>
      </c>
      <c r="E441" s="10" t="s">
        <v>711</v>
      </c>
      <c r="F441" s="10">
        <v>20</v>
      </c>
      <c r="G441" s="10" t="s">
        <v>1825</v>
      </c>
      <c r="H441" s="10">
        <v>21</v>
      </c>
      <c r="I441" s="5" t="s">
        <v>1830</v>
      </c>
      <c r="J441" s="3"/>
      <c r="K441" s="3"/>
      <c r="L441" s="3"/>
      <c r="M441" s="3"/>
    </row>
    <row r="442" spans="1:13" ht="16.5">
      <c r="A442" s="5"/>
      <c r="B442" s="5">
        <v>9</v>
      </c>
      <c r="C442" s="10" t="s">
        <v>1831</v>
      </c>
      <c r="D442" s="10" t="s">
        <v>729</v>
      </c>
      <c r="E442" s="10">
        <v>3.2530000000000001</v>
      </c>
      <c r="F442" s="10">
        <v>1</v>
      </c>
      <c r="G442" s="10" t="s">
        <v>1832</v>
      </c>
      <c r="H442" s="10">
        <v>148</v>
      </c>
      <c r="I442" s="5" t="s">
        <v>1833</v>
      </c>
      <c r="J442" s="3"/>
      <c r="K442" s="3"/>
      <c r="L442" s="3"/>
      <c r="M442" s="3"/>
    </row>
    <row r="443" spans="1:13" ht="16.5">
      <c r="A443" s="5" t="s">
        <v>2261</v>
      </c>
      <c r="B443" s="5">
        <v>110</v>
      </c>
      <c r="C443" s="10" t="s">
        <v>1834</v>
      </c>
      <c r="D443" s="10" t="s">
        <v>729</v>
      </c>
      <c r="E443" s="10">
        <v>2.68</v>
      </c>
      <c r="F443" s="10">
        <v>1</v>
      </c>
      <c r="G443" s="10" t="s">
        <v>1095</v>
      </c>
      <c r="H443" s="10">
        <v>33</v>
      </c>
      <c r="I443" s="5" t="s">
        <v>1835</v>
      </c>
      <c r="J443" s="3"/>
      <c r="K443" s="3"/>
      <c r="L443" s="3"/>
      <c r="M443" s="3"/>
    </row>
    <row r="444" spans="1:13" ht="16.5">
      <c r="A444" s="5" t="s">
        <v>677</v>
      </c>
      <c r="B444" s="5">
        <v>48</v>
      </c>
      <c r="C444" s="10" t="s">
        <v>1836</v>
      </c>
      <c r="D444" s="10" t="s">
        <v>729</v>
      </c>
      <c r="E444" s="10">
        <v>3</v>
      </c>
      <c r="F444" s="10">
        <v>1</v>
      </c>
      <c r="G444" s="10" t="s">
        <v>1396</v>
      </c>
      <c r="H444" s="10">
        <v>71</v>
      </c>
      <c r="I444" s="5" t="s">
        <v>1837</v>
      </c>
      <c r="J444" s="3"/>
      <c r="K444" s="3"/>
      <c r="L444" s="3"/>
      <c r="M444" s="3"/>
    </row>
    <row r="445" spans="1:13" ht="16.5">
      <c r="A445" s="5" t="s">
        <v>677</v>
      </c>
      <c r="B445" s="5">
        <v>48</v>
      </c>
      <c r="C445" s="10" t="s">
        <v>1838</v>
      </c>
      <c r="D445" s="10" t="s">
        <v>729</v>
      </c>
      <c r="E445" s="10">
        <v>3</v>
      </c>
      <c r="F445" s="10">
        <v>1</v>
      </c>
      <c r="G445" s="10" t="s">
        <v>1396</v>
      </c>
      <c r="H445" s="10">
        <v>71</v>
      </c>
      <c r="I445" s="5" t="s">
        <v>1839</v>
      </c>
      <c r="J445" s="3"/>
      <c r="K445" s="3"/>
      <c r="L445" s="3"/>
      <c r="M445" s="3"/>
    </row>
    <row r="446" spans="1:13" ht="16.5">
      <c r="A446" s="5"/>
      <c r="B446" s="5">
        <v>11</v>
      </c>
      <c r="C446" s="10" t="s">
        <v>1840</v>
      </c>
      <c r="D446" s="10" t="s">
        <v>729</v>
      </c>
      <c r="E446" s="10">
        <v>2.85</v>
      </c>
      <c r="F446" s="10">
        <v>1</v>
      </c>
      <c r="G446" s="10" t="s">
        <v>1841</v>
      </c>
      <c r="H446" s="10">
        <v>124</v>
      </c>
      <c r="I446" s="5" t="s">
        <v>1842</v>
      </c>
      <c r="J446" s="3"/>
      <c r="K446" s="3"/>
      <c r="L446" s="3"/>
      <c r="M446" s="3"/>
    </row>
    <row r="447" spans="1:13" ht="16.5">
      <c r="A447" s="5"/>
      <c r="B447" s="5">
        <v>11</v>
      </c>
      <c r="C447" s="10" t="s">
        <v>1843</v>
      </c>
      <c r="D447" s="10" t="s">
        <v>729</v>
      </c>
      <c r="E447" s="10">
        <v>3.08</v>
      </c>
      <c r="F447" s="10">
        <v>1</v>
      </c>
      <c r="G447" s="10" t="s">
        <v>1844</v>
      </c>
      <c r="H447" s="10">
        <v>125</v>
      </c>
      <c r="I447" s="5" t="s">
        <v>1845</v>
      </c>
      <c r="J447" s="3"/>
      <c r="K447" s="3"/>
      <c r="L447" s="3"/>
      <c r="M447" s="3"/>
    </row>
    <row r="448" spans="1:13" ht="16.5">
      <c r="A448" s="5" t="s">
        <v>222</v>
      </c>
      <c r="B448" s="5">
        <v>46</v>
      </c>
      <c r="C448" s="10" t="s">
        <v>1846</v>
      </c>
      <c r="D448" s="10" t="s">
        <v>729</v>
      </c>
      <c r="E448" s="10">
        <v>3.2</v>
      </c>
      <c r="F448" s="10">
        <v>1</v>
      </c>
      <c r="G448" s="10" t="s">
        <v>1441</v>
      </c>
      <c r="H448" s="10">
        <v>75</v>
      </c>
      <c r="I448" s="5" t="s">
        <v>1847</v>
      </c>
      <c r="J448" s="3"/>
      <c r="K448" s="3"/>
      <c r="L448" s="3"/>
      <c r="M448" s="3"/>
    </row>
    <row r="449" spans="1:13" ht="16.5">
      <c r="A449" s="5" t="s">
        <v>222</v>
      </c>
      <c r="B449" s="5">
        <v>46</v>
      </c>
      <c r="C449" s="10" t="s">
        <v>1848</v>
      </c>
      <c r="D449" s="10" t="s">
        <v>729</v>
      </c>
      <c r="E449" s="10">
        <v>3.23</v>
      </c>
      <c r="F449" s="10">
        <v>1</v>
      </c>
      <c r="G449" s="10" t="s">
        <v>1441</v>
      </c>
      <c r="H449" s="10">
        <v>75</v>
      </c>
      <c r="I449" s="5" t="s">
        <v>1849</v>
      </c>
      <c r="J449" s="3"/>
      <c r="K449" s="3"/>
      <c r="L449" s="3"/>
      <c r="M449" s="3"/>
    </row>
    <row r="450" spans="1:13" ht="16.5">
      <c r="A450" s="5" t="s">
        <v>236</v>
      </c>
      <c r="B450" s="5">
        <v>88</v>
      </c>
      <c r="C450" s="10" t="s">
        <v>1850</v>
      </c>
      <c r="D450" s="10" t="s">
        <v>710</v>
      </c>
      <c r="E450" s="10" t="s">
        <v>711</v>
      </c>
      <c r="F450" s="10">
        <v>10</v>
      </c>
      <c r="G450" s="10" t="s">
        <v>1851</v>
      </c>
      <c r="H450" s="10">
        <v>41</v>
      </c>
      <c r="I450" s="5" t="s">
        <v>1852</v>
      </c>
      <c r="J450" s="3"/>
      <c r="K450" s="3"/>
      <c r="L450" s="3"/>
      <c r="M450" s="3"/>
    </row>
    <row r="451" spans="1:13" ht="16.5">
      <c r="A451" s="5"/>
      <c r="B451" s="5">
        <v>64</v>
      </c>
      <c r="C451" s="10" t="s">
        <v>1853</v>
      </c>
      <c r="D451" s="10" t="s">
        <v>729</v>
      </c>
      <c r="E451" s="10">
        <v>1.708</v>
      </c>
      <c r="F451" s="10">
        <v>1</v>
      </c>
      <c r="G451" s="10" t="s">
        <v>1854</v>
      </c>
      <c r="H451" s="10">
        <v>58</v>
      </c>
      <c r="I451" s="5" t="s">
        <v>1855</v>
      </c>
      <c r="J451" s="3"/>
      <c r="K451" s="3"/>
      <c r="L451" s="3"/>
      <c r="M451" s="3"/>
    </row>
    <row r="452" spans="1:13" ht="16.5">
      <c r="A452" s="5"/>
      <c r="B452" s="5">
        <v>64</v>
      </c>
      <c r="C452" s="10" t="s">
        <v>1856</v>
      </c>
      <c r="D452" s="10" t="s">
        <v>729</v>
      </c>
      <c r="E452" s="10">
        <v>1.9179999999999999</v>
      </c>
      <c r="F452" s="10">
        <v>1</v>
      </c>
      <c r="G452" s="10" t="s">
        <v>1854</v>
      </c>
      <c r="H452" s="10">
        <v>58</v>
      </c>
      <c r="I452" s="5" t="s">
        <v>1857</v>
      </c>
      <c r="J452" s="3"/>
      <c r="K452" s="3"/>
      <c r="L452" s="3"/>
      <c r="M452" s="3"/>
    </row>
    <row r="453" spans="1:13" ht="16.5">
      <c r="A453" s="5" t="s">
        <v>2261</v>
      </c>
      <c r="B453" s="5">
        <v>25</v>
      </c>
      <c r="C453" s="10" t="s">
        <v>1858</v>
      </c>
      <c r="D453" s="10" t="s">
        <v>729</v>
      </c>
      <c r="E453" s="10">
        <v>2.73</v>
      </c>
      <c r="F453" s="10">
        <v>1</v>
      </c>
      <c r="G453" s="10" t="s">
        <v>1859</v>
      </c>
      <c r="H453" s="10">
        <v>101</v>
      </c>
      <c r="I453" s="5" t="s">
        <v>1860</v>
      </c>
      <c r="J453" s="3"/>
      <c r="K453" s="3"/>
      <c r="L453" s="3"/>
      <c r="M453" s="3"/>
    </row>
    <row r="454" spans="1:13" ht="16.5">
      <c r="A454" s="5" t="s">
        <v>2261</v>
      </c>
      <c r="B454" s="5">
        <v>25</v>
      </c>
      <c r="C454" s="10" t="s">
        <v>1861</v>
      </c>
      <c r="D454" s="10" t="s">
        <v>729</v>
      </c>
      <c r="E454" s="10">
        <v>2.75</v>
      </c>
      <c r="F454" s="10">
        <v>1</v>
      </c>
      <c r="G454" s="10" t="s">
        <v>1862</v>
      </c>
      <c r="H454" s="10">
        <v>101</v>
      </c>
      <c r="I454" s="5" t="s">
        <v>1863</v>
      </c>
      <c r="J454" s="3"/>
      <c r="K454" s="3"/>
      <c r="L454" s="3"/>
      <c r="M454" s="3"/>
    </row>
    <row r="455" spans="1:13" ht="16.5">
      <c r="A455" s="5"/>
      <c r="B455" s="5">
        <v>140</v>
      </c>
      <c r="C455" s="10" t="s">
        <v>1864</v>
      </c>
      <c r="D455" s="10" t="s">
        <v>729</v>
      </c>
      <c r="E455" s="10">
        <v>1.21</v>
      </c>
      <c r="F455" s="10">
        <v>1</v>
      </c>
      <c r="G455" s="10" t="s">
        <v>1704</v>
      </c>
      <c r="H455" s="10">
        <v>14</v>
      </c>
      <c r="I455" s="5" t="s">
        <v>1865</v>
      </c>
      <c r="J455" s="3"/>
      <c r="K455" s="3"/>
      <c r="L455" s="3"/>
      <c r="M455" s="3"/>
    </row>
    <row r="456" spans="1:13" ht="16.5">
      <c r="A456" s="5" t="s">
        <v>156</v>
      </c>
      <c r="B456" s="5">
        <v>103</v>
      </c>
      <c r="C456" s="10" t="s">
        <v>1866</v>
      </c>
      <c r="D456" s="10" t="s">
        <v>729</v>
      </c>
      <c r="E456" s="10">
        <v>1.7</v>
      </c>
      <c r="F456" s="10">
        <v>1</v>
      </c>
      <c r="G456" s="10" t="s">
        <v>1867</v>
      </c>
      <c r="H456" s="10">
        <v>35</v>
      </c>
      <c r="I456" s="5" t="s">
        <v>1868</v>
      </c>
      <c r="J456" s="3"/>
      <c r="K456" s="3"/>
      <c r="L456" s="3"/>
      <c r="M456" s="3"/>
    </row>
    <row r="457" spans="1:13" ht="16.5">
      <c r="A457" s="5" t="s">
        <v>156</v>
      </c>
      <c r="B457" s="5">
        <v>103</v>
      </c>
      <c r="C457" s="10" t="s">
        <v>1869</v>
      </c>
      <c r="D457" s="10" t="s">
        <v>729</v>
      </c>
      <c r="E457" s="10">
        <v>2.12</v>
      </c>
      <c r="F457" s="10">
        <v>1</v>
      </c>
      <c r="G457" s="10" t="s">
        <v>1867</v>
      </c>
      <c r="H457" s="10">
        <v>35</v>
      </c>
      <c r="I457" s="5" t="s">
        <v>1870</v>
      </c>
      <c r="J457" s="3"/>
      <c r="K457" s="3"/>
      <c r="L457" s="3"/>
      <c r="M457" s="3"/>
    </row>
    <row r="458" spans="1:13" ht="16.5">
      <c r="A458" s="5" t="s">
        <v>156</v>
      </c>
      <c r="B458" s="5">
        <v>103</v>
      </c>
      <c r="C458" s="10" t="s">
        <v>1871</v>
      </c>
      <c r="D458" s="10" t="s">
        <v>729</v>
      </c>
      <c r="E458" s="10">
        <v>2.5</v>
      </c>
      <c r="F458" s="10">
        <v>1</v>
      </c>
      <c r="G458" s="10" t="s">
        <v>1867</v>
      </c>
      <c r="H458" s="10">
        <v>35</v>
      </c>
      <c r="I458" s="5" t="s">
        <v>1872</v>
      </c>
      <c r="J458" s="3"/>
      <c r="K458" s="3"/>
      <c r="L458" s="3"/>
      <c r="M458" s="3"/>
    </row>
    <row r="459" spans="1:13" ht="16.5">
      <c r="A459" s="5" t="s">
        <v>156</v>
      </c>
      <c r="B459" s="5">
        <v>103</v>
      </c>
      <c r="C459" s="10" t="s">
        <v>1873</v>
      </c>
      <c r="D459" s="10" t="s">
        <v>729</v>
      </c>
      <c r="E459" s="10">
        <v>2.04</v>
      </c>
      <c r="F459" s="10">
        <v>1</v>
      </c>
      <c r="G459" s="10" t="s">
        <v>1867</v>
      </c>
      <c r="H459" s="10">
        <v>35</v>
      </c>
      <c r="I459" s="5" t="s">
        <v>1874</v>
      </c>
      <c r="J459" s="3"/>
      <c r="K459" s="3"/>
      <c r="L459" s="3"/>
      <c r="M459" s="3"/>
    </row>
    <row r="460" spans="1:13" ht="16.5">
      <c r="A460" s="5" t="s">
        <v>156</v>
      </c>
      <c r="B460" s="5">
        <v>103</v>
      </c>
      <c r="C460" s="10" t="s">
        <v>1875</v>
      </c>
      <c r="D460" s="10" t="s">
        <v>729</v>
      </c>
      <c r="E460" s="10">
        <v>2.0299999999999998</v>
      </c>
      <c r="F460" s="10">
        <v>1</v>
      </c>
      <c r="G460" s="10" t="s">
        <v>1867</v>
      </c>
      <c r="H460" s="10">
        <v>35</v>
      </c>
      <c r="I460" s="5" t="s">
        <v>1876</v>
      </c>
      <c r="J460" s="3"/>
      <c r="K460" s="3"/>
      <c r="L460" s="3"/>
      <c r="M460" s="3"/>
    </row>
    <row r="461" spans="1:13" ht="16.5">
      <c r="A461" s="5" t="s">
        <v>156</v>
      </c>
      <c r="B461" s="5">
        <v>103</v>
      </c>
      <c r="C461" s="10" t="s">
        <v>1877</v>
      </c>
      <c r="D461" s="10" t="s">
        <v>729</v>
      </c>
      <c r="E461" s="10">
        <v>2.17</v>
      </c>
      <c r="F461" s="10">
        <v>1</v>
      </c>
      <c r="G461" s="10" t="s">
        <v>1867</v>
      </c>
      <c r="H461" s="10">
        <v>35</v>
      </c>
      <c r="I461" s="5" t="s">
        <v>1878</v>
      </c>
      <c r="J461" s="3"/>
      <c r="K461" s="3"/>
      <c r="L461" s="3"/>
      <c r="M461" s="3"/>
    </row>
    <row r="462" spans="1:13" ht="16.5">
      <c r="A462" s="5" t="s">
        <v>156</v>
      </c>
      <c r="B462" s="5">
        <v>103</v>
      </c>
      <c r="C462" s="10" t="s">
        <v>1879</v>
      </c>
      <c r="D462" s="10" t="s">
        <v>729</v>
      </c>
      <c r="E462" s="10">
        <v>2.2000000000000002</v>
      </c>
      <c r="F462" s="10">
        <v>1</v>
      </c>
      <c r="G462" s="10" t="s">
        <v>1867</v>
      </c>
      <c r="H462" s="10">
        <v>35</v>
      </c>
      <c r="I462" s="5" t="s">
        <v>1880</v>
      </c>
      <c r="J462" s="3"/>
      <c r="K462" s="3"/>
      <c r="L462" s="3"/>
      <c r="M462" s="3"/>
    </row>
    <row r="463" spans="1:13" ht="16.5">
      <c r="A463" s="5"/>
      <c r="B463" s="5">
        <v>127</v>
      </c>
      <c r="C463" s="10" t="s">
        <v>1881</v>
      </c>
      <c r="D463" s="10" t="s">
        <v>710</v>
      </c>
      <c r="E463" s="10" t="s">
        <v>711</v>
      </c>
      <c r="F463" s="10">
        <v>10</v>
      </c>
      <c r="G463" s="10" t="s">
        <v>1882</v>
      </c>
      <c r="H463" s="10">
        <v>25</v>
      </c>
      <c r="I463" s="5" t="s">
        <v>1883</v>
      </c>
      <c r="J463" s="3"/>
      <c r="K463" s="3"/>
      <c r="L463" s="3"/>
      <c r="M463" s="3"/>
    </row>
    <row r="464" spans="1:13" ht="16.5">
      <c r="A464" s="5" t="s">
        <v>513</v>
      </c>
      <c r="B464" s="5">
        <v>135</v>
      </c>
      <c r="C464" s="10" t="s">
        <v>1884</v>
      </c>
      <c r="D464" s="10" t="s">
        <v>710</v>
      </c>
      <c r="E464" s="10" t="s">
        <v>711</v>
      </c>
      <c r="F464" s="10">
        <v>5</v>
      </c>
      <c r="G464" s="10" t="s">
        <v>1885</v>
      </c>
      <c r="H464" s="10">
        <v>20</v>
      </c>
      <c r="I464" s="5" t="s">
        <v>1886</v>
      </c>
      <c r="J464" s="3"/>
      <c r="K464" s="3"/>
      <c r="L464" s="3"/>
      <c r="M464" s="3"/>
    </row>
    <row r="465" spans="1:13" ht="16.5">
      <c r="A465" s="5" t="s">
        <v>2260</v>
      </c>
      <c r="B465" s="5">
        <v>65</v>
      </c>
      <c r="C465" s="10" t="s">
        <v>1887</v>
      </c>
      <c r="D465" s="10" t="s">
        <v>729</v>
      </c>
      <c r="E465" s="10">
        <v>2.8</v>
      </c>
      <c r="F465" s="10">
        <v>1</v>
      </c>
      <c r="G465" s="10" t="s">
        <v>1888</v>
      </c>
      <c r="H465" s="10">
        <v>57</v>
      </c>
      <c r="I465" s="5" t="s">
        <v>1889</v>
      </c>
      <c r="J465" s="3"/>
      <c r="K465" s="3"/>
      <c r="L465" s="3"/>
      <c r="M465" s="3"/>
    </row>
    <row r="466" spans="1:13" ht="16.5">
      <c r="A466" s="5" t="s">
        <v>2260</v>
      </c>
      <c r="B466" s="5">
        <v>71</v>
      </c>
      <c r="C466" s="10" t="s">
        <v>1890</v>
      </c>
      <c r="D466" s="10" t="s">
        <v>729</v>
      </c>
      <c r="E466" s="10">
        <v>2.391</v>
      </c>
      <c r="F466" s="10">
        <v>1</v>
      </c>
      <c r="G466" s="10" t="s">
        <v>1891</v>
      </c>
      <c r="H466" s="10">
        <v>51</v>
      </c>
      <c r="I466" s="5" t="s">
        <v>1892</v>
      </c>
      <c r="J466" s="3"/>
      <c r="K466" s="3"/>
      <c r="L466" s="3"/>
      <c r="M466" s="3"/>
    </row>
    <row r="467" spans="1:13" ht="16.5">
      <c r="A467" s="5" t="s">
        <v>2260</v>
      </c>
      <c r="B467" s="5">
        <v>71</v>
      </c>
      <c r="C467" s="10" t="s">
        <v>1893</v>
      </c>
      <c r="D467" s="10" t="s">
        <v>729</v>
      </c>
      <c r="E467" s="10">
        <v>2.6309999999999998</v>
      </c>
      <c r="F467" s="10">
        <v>1</v>
      </c>
      <c r="G467" s="10" t="s">
        <v>1891</v>
      </c>
      <c r="H467" s="10">
        <v>51</v>
      </c>
      <c r="I467" s="5" t="s">
        <v>1894</v>
      </c>
      <c r="J467" s="3"/>
      <c r="K467" s="3"/>
      <c r="L467" s="3"/>
      <c r="M467" s="3"/>
    </row>
    <row r="468" spans="1:13" ht="16.5">
      <c r="A468" s="5" t="s">
        <v>2260</v>
      </c>
      <c r="B468" s="5">
        <v>71</v>
      </c>
      <c r="C468" s="10" t="s">
        <v>1895</v>
      </c>
      <c r="D468" s="10" t="s">
        <v>729</v>
      </c>
      <c r="E468" s="10">
        <v>2.4</v>
      </c>
      <c r="F468" s="10">
        <v>1</v>
      </c>
      <c r="G468" s="10" t="s">
        <v>1891</v>
      </c>
      <c r="H468" s="10">
        <v>51</v>
      </c>
      <c r="I468" s="5" t="s">
        <v>1896</v>
      </c>
      <c r="J468" s="3"/>
      <c r="K468" s="3"/>
      <c r="L468" s="3"/>
      <c r="M468" s="3"/>
    </row>
    <row r="469" spans="1:13" ht="16.5">
      <c r="A469" s="5" t="s">
        <v>2260</v>
      </c>
      <c r="B469" s="5">
        <v>71</v>
      </c>
      <c r="C469" s="10" t="s">
        <v>1897</v>
      </c>
      <c r="D469" s="10" t="s">
        <v>729</v>
      </c>
      <c r="E469" s="10">
        <v>2.59</v>
      </c>
      <c r="F469" s="10">
        <v>1</v>
      </c>
      <c r="G469" s="10" t="s">
        <v>1891</v>
      </c>
      <c r="H469" s="10">
        <v>51</v>
      </c>
      <c r="I469" s="5" t="s">
        <v>1898</v>
      </c>
      <c r="J469" s="3"/>
      <c r="K469" s="3"/>
      <c r="L469" s="3"/>
      <c r="M469" s="3"/>
    </row>
    <row r="470" spans="1:13" ht="16.5">
      <c r="A470" s="5"/>
      <c r="B470" s="5">
        <v>74</v>
      </c>
      <c r="C470" s="10" t="s">
        <v>1899</v>
      </c>
      <c r="D470" s="10" t="s">
        <v>729</v>
      </c>
      <c r="E470" s="10">
        <v>2.1</v>
      </c>
      <c r="F470" s="10">
        <v>1</v>
      </c>
      <c r="G470" s="10" t="s">
        <v>1900</v>
      </c>
      <c r="H470" s="10">
        <v>50</v>
      </c>
      <c r="I470" s="5" t="s">
        <v>1901</v>
      </c>
      <c r="J470" s="3"/>
      <c r="K470" s="3"/>
      <c r="L470" s="3"/>
      <c r="M470" s="3"/>
    </row>
    <row r="471" spans="1:13" ht="16.5">
      <c r="A471" s="5"/>
      <c r="B471" s="5">
        <v>74</v>
      </c>
      <c r="C471" s="10" t="s">
        <v>1902</v>
      </c>
      <c r="D471" s="10" t="s">
        <v>729</v>
      </c>
      <c r="E471" s="10">
        <v>2.4889999999999999</v>
      </c>
      <c r="F471" s="10">
        <v>1</v>
      </c>
      <c r="G471" s="10" t="s">
        <v>1900</v>
      </c>
      <c r="H471" s="10">
        <v>50</v>
      </c>
      <c r="I471" s="5" t="s">
        <v>1903</v>
      </c>
      <c r="J471" s="3"/>
      <c r="K471" s="3"/>
      <c r="L471" s="3"/>
      <c r="M471" s="3"/>
    </row>
    <row r="472" spans="1:13" ht="16.5">
      <c r="A472" s="5"/>
      <c r="B472" s="5">
        <v>122</v>
      </c>
      <c r="C472" s="10" t="s">
        <v>1904</v>
      </c>
      <c r="D472" s="10" t="s">
        <v>1812</v>
      </c>
      <c r="E472" s="10" t="s">
        <v>711</v>
      </c>
      <c r="F472" s="10">
        <v>1</v>
      </c>
      <c r="G472" s="10" t="s">
        <v>1905</v>
      </c>
      <c r="H472" s="10">
        <v>28</v>
      </c>
      <c r="I472" s="5" t="s">
        <v>1906</v>
      </c>
      <c r="J472" s="3"/>
      <c r="K472" s="3"/>
      <c r="L472" s="3"/>
      <c r="M472" s="3"/>
    </row>
    <row r="473" spans="1:13" ht="16.5">
      <c r="A473" s="5"/>
      <c r="B473" s="5">
        <v>122</v>
      </c>
      <c r="C473" s="10" t="s">
        <v>1907</v>
      </c>
      <c r="D473" s="10" t="s">
        <v>1812</v>
      </c>
      <c r="E473" s="10" t="s">
        <v>711</v>
      </c>
      <c r="F473" s="10">
        <v>1</v>
      </c>
      <c r="G473" s="10" t="s">
        <v>1908</v>
      </c>
      <c r="H473" s="10">
        <v>27</v>
      </c>
      <c r="I473" s="5" t="s">
        <v>1909</v>
      </c>
      <c r="J473" s="3"/>
      <c r="K473" s="3"/>
      <c r="L473" s="3"/>
      <c r="M473" s="3"/>
    </row>
    <row r="474" spans="1:13" ht="16.5">
      <c r="A474" s="5"/>
      <c r="B474" s="5">
        <v>82</v>
      </c>
      <c r="C474" s="10" t="s">
        <v>1910</v>
      </c>
      <c r="D474" s="10" t="s">
        <v>729</v>
      </c>
      <c r="E474" s="10">
        <v>3.1</v>
      </c>
      <c r="F474" s="10">
        <v>1</v>
      </c>
      <c r="G474" s="10" t="s">
        <v>1911</v>
      </c>
      <c r="H474" s="10">
        <v>45</v>
      </c>
      <c r="I474" s="5" t="s">
        <v>1912</v>
      </c>
      <c r="J474" s="3"/>
      <c r="K474" s="3"/>
      <c r="L474" s="3"/>
      <c r="M474" s="3"/>
    </row>
    <row r="475" spans="1:13" ht="16.5">
      <c r="A475" s="5" t="s">
        <v>2261</v>
      </c>
      <c r="B475" s="5">
        <v>110</v>
      </c>
      <c r="C475" s="10" t="s">
        <v>1913</v>
      </c>
      <c r="D475" s="10" t="s">
        <v>729</v>
      </c>
      <c r="E475" s="10">
        <v>1.57</v>
      </c>
      <c r="F475" s="10">
        <v>1</v>
      </c>
      <c r="G475" s="10" t="s">
        <v>1648</v>
      </c>
      <c r="H475" s="10">
        <v>33</v>
      </c>
      <c r="I475" s="5" t="s">
        <v>1914</v>
      </c>
      <c r="J475" s="3"/>
      <c r="K475" s="3"/>
      <c r="L475" s="3"/>
      <c r="M475" s="3"/>
    </row>
    <row r="476" spans="1:13" ht="16.5">
      <c r="A476" s="5" t="s">
        <v>2261</v>
      </c>
      <c r="B476" s="5">
        <v>110</v>
      </c>
      <c r="C476" s="10" t="s">
        <v>1915</v>
      </c>
      <c r="D476" s="10" t="s">
        <v>729</v>
      </c>
      <c r="E476" s="10">
        <v>2.8</v>
      </c>
      <c r="F476" s="10">
        <v>1</v>
      </c>
      <c r="G476" s="10" t="s">
        <v>1095</v>
      </c>
      <c r="H476" s="10">
        <v>33</v>
      </c>
      <c r="I476" s="5" t="s">
        <v>1916</v>
      </c>
      <c r="J476" s="3"/>
      <c r="K476" s="3"/>
      <c r="L476" s="3"/>
      <c r="M476" s="3"/>
    </row>
    <row r="477" spans="1:13" ht="16.5">
      <c r="A477" s="5" t="s">
        <v>157</v>
      </c>
      <c r="B477" s="5">
        <v>28</v>
      </c>
      <c r="C477" s="10" t="s">
        <v>1917</v>
      </c>
      <c r="D477" s="10" t="s">
        <v>729</v>
      </c>
      <c r="E477" s="10">
        <v>2.8</v>
      </c>
      <c r="F477" s="10">
        <v>1</v>
      </c>
      <c r="G477" s="10" t="s">
        <v>1918</v>
      </c>
      <c r="H477" s="10">
        <v>94</v>
      </c>
      <c r="I477" s="5" t="s">
        <v>1919</v>
      </c>
      <c r="J477" s="3"/>
      <c r="K477" s="3"/>
      <c r="L477" s="3"/>
      <c r="M477" s="3"/>
    </row>
    <row r="478" spans="1:13" ht="16.5">
      <c r="A478" s="5"/>
      <c r="B478" s="5">
        <v>81</v>
      </c>
      <c r="C478" s="10" t="s">
        <v>1920</v>
      </c>
      <c r="D478" s="10" t="s">
        <v>729</v>
      </c>
      <c r="E478" s="10">
        <v>2.6</v>
      </c>
      <c r="F478" s="10">
        <v>1</v>
      </c>
      <c r="G478" s="10" t="s">
        <v>1212</v>
      </c>
      <c r="H478" s="10">
        <v>23</v>
      </c>
      <c r="I478" s="5" t="s">
        <v>1921</v>
      </c>
      <c r="J478" s="3"/>
      <c r="K478" s="3"/>
      <c r="L478" s="3"/>
      <c r="M478" s="3"/>
    </row>
    <row r="479" spans="1:13" ht="16.5">
      <c r="A479" s="5"/>
      <c r="B479" s="5">
        <v>131</v>
      </c>
      <c r="C479" s="10" t="s">
        <v>1922</v>
      </c>
      <c r="D479" s="10" t="s">
        <v>729</v>
      </c>
      <c r="E479" s="10">
        <v>2.81</v>
      </c>
      <c r="F479" s="10">
        <v>1</v>
      </c>
      <c r="G479" s="10" t="s">
        <v>1203</v>
      </c>
      <c r="H479" s="10">
        <v>23</v>
      </c>
      <c r="I479" s="5" t="s">
        <v>1923</v>
      </c>
      <c r="J479" s="3"/>
      <c r="K479" s="3"/>
      <c r="L479" s="3"/>
      <c r="M479" s="3"/>
    </row>
    <row r="480" spans="1:13" ht="16.5">
      <c r="A480" s="5"/>
      <c r="B480" s="5">
        <v>143</v>
      </c>
      <c r="C480" s="10" t="s">
        <v>1924</v>
      </c>
      <c r="D480" s="10" t="s">
        <v>729</v>
      </c>
      <c r="E480" s="10">
        <v>1.2</v>
      </c>
      <c r="F480" s="10">
        <v>1</v>
      </c>
      <c r="G480" s="10" t="s">
        <v>1925</v>
      </c>
      <c r="H480" s="10">
        <v>12</v>
      </c>
      <c r="I480" s="5" t="s">
        <v>1926</v>
      </c>
      <c r="J480" s="3"/>
      <c r="K480" s="3"/>
      <c r="L480" s="3"/>
      <c r="M480" s="3"/>
    </row>
    <row r="481" spans="1:13" ht="16.5">
      <c r="A481" s="5"/>
      <c r="B481" s="5">
        <v>83</v>
      </c>
      <c r="C481" s="10" t="s">
        <v>1927</v>
      </c>
      <c r="D481" s="10" t="s">
        <v>729</v>
      </c>
      <c r="E481" s="10">
        <v>2.79</v>
      </c>
      <c r="F481" s="10">
        <v>1</v>
      </c>
      <c r="G481" s="10" t="s">
        <v>1928</v>
      </c>
      <c r="H481" s="10">
        <v>45</v>
      </c>
      <c r="I481" s="5" t="s">
        <v>1929</v>
      </c>
      <c r="J481" s="3"/>
      <c r="K481" s="3"/>
      <c r="L481" s="3"/>
      <c r="M481" s="3"/>
    </row>
    <row r="482" spans="1:13" ht="16.5">
      <c r="A482" s="5"/>
      <c r="B482" s="5">
        <v>83</v>
      </c>
      <c r="C482" s="10" t="s">
        <v>1930</v>
      </c>
      <c r="D482" s="10" t="s">
        <v>729</v>
      </c>
      <c r="E482" s="10">
        <v>2.6</v>
      </c>
      <c r="F482" s="10">
        <v>1</v>
      </c>
      <c r="G482" s="10" t="s">
        <v>1928</v>
      </c>
      <c r="H482" s="10">
        <v>45</v>
      </c>
      <c r="I482" s="5" t="s">
        <v>1931</v>
      </c>
      <c r="J482" s="3"/>
      <c r="K482" s="3"/>
      <c r="L482" s="3"/>
      <c r="M482" s="3"/>
    </row>
    <row r="483" spans="1:13" ht="16.5">
      <c r="A483" s="5"/>
      <c r="B483" s="5">
        <v>83</v>
      </c>
      <c r="C483" s="10" t="s">
        <v>1932</v>
      </c>
      <c r="D483" s="10" t="s">
        <v>729</v>
      </c>
      <c r="E483" s="10">
        <v>2.66</v>
      </c>
      <c r="F483" s="10">
        <v>1</v>
      </c>
      <c r="G483" s="10" t="s">
        <v>1928</v>
      </c>
      <c r="H483" s="10">
        <v>45</v>
      </c>
      <c r="I483" s="5" t="s">
        <v>1933</v>
      </c>
      <c r="J483" s="3"/>
      <c r="K483" s="3"/>
      <c r="L483" s="3"/>
      <c r="M483" s="3"/>
    </row>
    <row r="484" spans="1:13" ht="16.5">
      <c r="A484" s="5"/>
      <c r="B484" s="5">
        <v>83</v>
      </c>
      <c r="C484" s="10" t="s">
        <v>1934</v>
      </c>
      <c r="D484" s="10" t="s">
        <v>729</v>
      </c>
      <c r="E484" s="10">
        <v>2.81</v>
      </c>
      <c r="F484" s="10">
        <v>1</v>
      </c>
      <c r="G484" s="10" t="s">
        <v>1928</v>
      </c>
      <c r="H484" s="10">
        <v>45</v>
      </c>
      <c r="I484" s="5" t="s">
        <v>1935</v>
      </c>
      <c r="J484" s="3"/>
      <c r="K484" s="3"/>
      <c r="L484" s="3"/>
      <c r="M484" s="3"/>
    </row>
    <row r="485" spans="1:13" ht="16.5">
      <c r="A485" s="5" t="s">
        <v>457</v>
      </c>
      <c r="B485" s="5">
        <v>77</v>
      </c>
      <c r="C485" s="10" t="s">
        <v>1936</v>
      </c>
      <c r="D485" s="10" t="s">
        <v>729</v>
      </c>
      <c r="E485" s="10">
        <v>1.5</v>
      </c>
      <c r="F485" s="10">
        <v>1</v>
      </c>
      <c r="G485" s="10" t="s">
        <v>1937</v>
      </c>
      <c r="H485" s="10">
        <v>48</v>
      </c>
      <c r="I485" s="5" t="s">
        <v>1938</v>
      </c>
      <c r="J485" s="3"/>
      <c r="K485" s="3"/>
      <c r="L485" s="3"/>
      <c r="M485" s="3"/>
    </row>
    <row r="486" spans="1:13" ht="16.5">
      <c r="A486" s="5" t="s">
        <v>457</v>
      </c>
      <c r="B486" s="5">
        <v>77</v>
      </c>
      <c r="C486" s="10" t="s">
        <v>1939</v>
      </c>
      <c r="D486" s="10" t="s">
        <v>729</v>
      </c>
      <c r="E486" s="10">
        <v>1.637</v>
      </c>
      <c r="F486" s="10">
        <v>1</v>
      </c>
      <c r="G486" s="10" t="s">
        <v>1940</v>
      </c>
      <c r="H486" s="10">
        <v>49</v>
      </c>
      <c r="I486" s="5" t="s">
        <v>1941</v>
      </c>
      <c r="J486" s="3"/>
      <c r="K486" s="3"/>
      <c r="L486" s="3"/>
      <c r="M486" s="3"/>
    </row>
    <row r="487" spans="1:13" ht="16.5">
      <c r="A487" s="5" t="s">
        <v>457</v>
      </c>
      <c r="B487" s="5">
        <v>77</v>
      </c>
      <c r="C487" s="10" t="s">
        <v>1942</v>
      </c>
      <c r="D487" s="10" t="s">
        <v>729</v>
      </c>
      <c r="E487" s="10">
        <v>1.9</v>
      </c>
      <c r="F487" s="10">
        <v>1</v>
      </c>
      <c r="G487" s="10" t="s">
        <v>1940</v>
      </c>
      <c r="H487" s="10">
        <v>49</v>
      </c>
      <c r="I487" s="5" t="s">
        <v>1943</v>
      </c>
      <c r="J487" s="3"/>
      <c r="K487" s="3"/>
      <c r="L487" s="3"/>
      <c r="M487" s="3"/>
    </row>
    <row r="488" spans="1:13" ht="16.5">
      <c r="A488" s="5" t="s">
        <v>457</v>
      </c>
      <c r="B488" s="5">
        <v>77</v>
      </c>
      <c r="C488" s="10" t="s">
        <v>1944</v>
      </c>
      <c r="D488" s="10" t="s">
        <v>729</v>
      </c>
      <c r="E488" s="10">
        <v>1.77</v>
      </c>
      <c r="F488" s="10">
        <v>1</v>
      </c>
      <c r="G488" s="10" t="s">
        <v>1940</v>
      </c>
      <c r="H488" s="10">
        <v>49</v>
      </c>
      <c r="I488" s="5" t="s">
        <v>1945</v>
      </c>
      <c r="J488" s="3"/>
      <c r="K488" s="3"/>
      <c r="L488" s="3"/>
      <c r="M488" s="3"/>
    </row>
    <row r="489" spans="1:13" ht="16.5">
      <c r="A489" s="5" t="s">
        <v>457</v>
      </c>
      <c r="B489" s="5">
        <v>77</v>
      </c>
      <c r="C489" s="10" t="s">
        <v>1946</v>
      </c>
      <c r="D489" s="10" t="s">
        <v>729</v>
      </c>
      <c r="E489" s="10">
        <v>2.7</v>
      </c>
      <c r="F489" s="10">
        <v>1</v>
      </c>
      <c r="G489" s="10" t="s">
        <v>1937</v>
      </c>
      <c r="H489" s="10">
        <v>48</v>
      </c>
      <c r="I489" s="5" t="s">
        <v>1947</v>
      </c>
      <c r="J489" s="3"/>
      <c r="K489" s="3"/>
      <c r="L489" s="3"/>
      <c r="M489" s="3"/>
    </row>
    <row r="490" spans="1:13" ht="16.5">
      <c r="A490" s="5" t="s">
        <v>457</v>
      </c>
      <c r="B490" s="5">
        <v>77</v>
      </c>
      <c r="C490" s="10" t="s">
        <v>1948</v>
      </c>
      <c r="D490" s="10" t="s">
        <v>729</v>
      </c>
      <c r="E490" s="10">
        <v>2.2999999999999998</v>
      </c>
      <c r="F490" s="10">
        <v>1</v>
      </c>
      <c r="G490" s="10" t="s">
        <v>1937</v>
      </c>
      <c r="H490" s="10">
        <v>48</v>
      </c>
      <c r="I490" s="5" t="s">
        <v>1949</v>
      </c>
      <c r="J490" s="3"/>
      <c r="K490" s="3"/>
      <c r="L490" s="3"/>
      <c r="M490" s="3"/>
    </row>
    <row r="491" spans="1:13" ht="16.5">
      <c r="A491" s="5" t="s">
        <v>457</v>
      </c>
      <c r="B491" s="5">
        <v>77</v>
      </c>
      <c r="C491" s="10" t="s">
        <v>1950</v>
      </c>
      <c r="D491" s="10" t="s">
        <v>729</v>
      </c>
      <c r="E491" s="10">
        <v>2.7</v>
      </c>
      <c r="F491" s="10">
        <v>1</v>
      </c>
      <c r="G491" s="10" t="s">
        <v>1937</v>
      </c>
      <c r="H491" s="10">
        <v>48</v>
      </c>
      <c r="I491" s="5" t="s">
        <v>1951</v>
      </c>
      <c r="J491" s="3"/>
      <c r="K491" s="3"/>
      <c r="L491" s="3"/>
      <c r="M491" s="3"/>
    </row>
    <row r="492" spans="1:13" ht="16.5">
      <c r="A492" s="5" t="s">
        <v>457</v>
      </c>
      <c r="B492" s="5">
        <v>77</v>
      </c>
      <c r="C492" s="10" t="s">
        <v>1952</v>
      </c>
      <c r="D492" s="10" t="s">
        <v>729</v>
      </c>
      <c r="E492" s="10">
        <v>2.2999999999999998</v>
      </c>
      <c r="F492" s="10">
        <v>1</v>
      </c>
      <c r="G492" s="10" t="s">
        <v>1937</v>
      </c>
      <c r="H492" s="10">
        <v>48</v>
      </c>
      <c r="I492" s="5" t="s">
        <v>1953</v>
      </c>
      <c r="J492" s="3"/>
      <c r="K492" s="3"/>
      <c r="L492" s="3"/>
      <c r="M492" s="3"/>
    </row>
    <row r="493" spans="1:13" ht="16.5">
      <c r="A493" s="5" t="s">
        <v>457</v>
      </c>
      <c r="B493" s="5">
        <v>77</v>
      </c>
      <c r="C493" s="10" t="s">
        <v>1954</v>
      </c>
      <c r="D493" s="10" t="s">
        <v>729</v>
      </c>
      <c r="E493" s="10">
        <v>2.23</v>
      </c>
      <c r="F493" s="10">
        <v>1</v>
      </c>
      <c r="G493" s="10" t="s">
        <v>1937</v>
      </c>
      <c r="H493" s="10">
        <v>48</v>
      </c>
      <c r="I493" s="5" t="s">
        <v>1955</v>
      </c>
      <c r="J493" s="3"/>
      <c r="K493" s="3"/>
      <c r="L493" s="3"/>
      <c r="M493" s="3"/>
    </row>
    <row r="494" spans="1:13" ht="16.5">
      <c r="A494" s="5" t="s">
        <v>457</v>
      </c>
      <c r="B494" s="5">
        <v>77</v>
      </c>
      <c r="C494" s="10" t="s">
        <v>1956</v>
      </c>
      <c r="D494" s="10" t="s">
        <v>729</v>
      </c>
      <c r="E494" s="10">
        <v>1.8</v>
      </c>
      <c r="F494" s="10">
        <v>1</v>
      </c>
      <c r="G494" s="10" t="s">
        <v>1937</v>
      </c>
      <c r="H494" s="10">
        <v>48</v>
      </c>
      <c r="I494" s="5" t="s">
        <v>1957</v>
      </c>
      <c r="J494" s="3"/>
      <c r="K494" s="3"/>
      <c r="L494" s="3"/>
      <c r="M494" s="3"/>
    </row>
    <row r="495" spans="1:13" ht="16.5">
      <c r="A495" s="5"/>
      <c r="B495" s="5">
        <v>136</v>
      </c>
      <c r="C495" s="10" t="s">
        <v>1958</v>
      </c>
      <c r="D495" s="10" t="s">
        <v>710</v>
      </c>
      <c r="E495" s="10" t="s">
        <v>711</v>
      </c>
      <c r="F495" s="10">
        <v>11</v>
      </c>
      <c r="G495" s="10" t="s">
        <v>1959</v>
      </c>
      <c r="H495" s="10">
        <v>20</v>
      </c>
      <c r="I495" s="5" t="s">
        <v>1960</v>
      </c>
      <c r="J495" s="3"/>
      <c r="K495" s="3"/>
      <c r="L495" s="3"/>
      <c r="M495" s="3"/>
    </row>
    <row r="496" spans="1:13" ht="16.5">
      <c r="A496" s="5"/>
      <c r="B496" s="5">
        <v>136</v>
      </c>
      <c r="C496" s="10" t="s">
        <v>1961</v>
      </c>
      <c r="D496" s="10" t="s">
        <v>710</v>
      </c>
      <c r="E496" s="10" t="s">
        <v>711</v>
      </c>
      <c r="F496" s="10">
        <v>11</v>
      </c>
      <c r="G496" s="10" t="s">
        <v>1962</v>
      </c>
      <c r="H496" s="10">
        <v>20</v>
      </c>
      <c r="I496" s="5" t="s">
        <v>1960</v>
      </c>
      <c r="J496" s="3"/>
      <c r="K496" s="3"/>
      <c r="L496" s="3"/>
      <c r="M496" s="3"/>
    </row>
    <row r="497" spans="1:13" ht="16.5">
      <c r="A497" s="5" t="s">
        <v>16</v>
      </c>
      <c r="B497" s="5">
        <v>119</v>
      </c>
      <c r="C497" s="10" t="s">
        <v>1963</v>
      </c>
      <c r="D497" s="10" t="s">
        <v>729</v>
      </c>
      <c r="E497" s="10">
        <v>1.67</v>
      </c>
      <c r="F497" s="10">
        <v>1</v>
      </c>
      <c r="G497" s="10" t="s">
        <v>1526</v>
      </c>
      <c r="H497" s="10">
        <v>14</v>
      </c>
      <c r="I497" s="5" t="s">
        <v>1964</v>
      </c>
      <c r="J497" s="3"/>
      <c r="K497" s="3"/>
      <c r="L497" s="3"/>
      <c r="M497" s="3"/>
    </row>
    <row r="498" spans="1:13" ht="16.5">
      <c r="A498" s="5" t="s">
        <v>16</v>
      </c>
      <c r="B498" s="5">
        <v>119</v>
      </c>
      <c r="C498" s="10" t="s">
        <v>1965</v>
      </c>
      <c r="D498" s="10" t="s">
        <v>729</v>
      </c>
      <c r="E498" s="10">
        <v>1.71</v>
      </c>
      <c r="F498" s="10">
        <v>1</v>
      </c>
      <c r="G498" s="10" t="s">
        <v>1526</v>
      </c>
      <c r="H498" s="10">
        <v>14</v>
      </c>
      <c r="I498" s="5" t="s">
        <v>1966</v>
      </c>
      <c r="J498" s="3"/>
      <c r="K498" s="3"/>
      <c r="L498" s="3"/>
      <c r="M498" s="3"/>
    </row>
    <row r="499" spans="1:13" ht="16.5">
      <c r="A499" s="5" t="s">
        <v>16</v>
      </c>
      <c r="B499" s="5">
        <v>119</v>
      </c>
      <c r="C499" s="10" t="s">
        <v>1967</v>
      </c>
      <c r="D499" s="10" t="s">
        <v>729</v>
      </c>
      <c r="E499" s="10">
        <v>1.58</v>
      </c>
      <c r="F499" s="10">
        <v>1</v>
      </c>
      <c r="G499" s="10" t="s">
        <v>1968</v>
      </c>
      <c r="H499" s="10">
        <v>14</v>
      </c>
      <c r="I499" s="5" t="s">
        <v>1969</v>
      </c>
      <c r="J499" s="3"/>
      <c r="K499" s="3"/>
      <c r="L499" s="3"/>
      <c r="M499" s="3"/>
    </row>
    <row r="500" spans="1:13" ht="16.5">
      <c r="A500" s="5" t="s">
        <v>16</v>
      </c>
      <c r="B500" s="5">
        <v>119</v>
      </c>
      <c r="C500" s="10" t="s">
        <v>1970</v>
      </c>
      <c r="D500" s="10" t="s">
        <v>729</v>
      </c>
      <c r="E500" s="10">
        <v>2.2799999999999998</v>
      </c>
      <c r="F500" s="10">
        <v>1</v>
      </c>
      <c r="G500" s="10" t="s">
        <v>1526</v>
      </c>
      <c r="H500" s="10">
        <v>14</v>
      </c>
      <c r="I500" s="5" t="s">
        <v>1971</v>
      </c>
      <c r="J500" s="3"/>
      <c r="K500" s="3"/>
      <c r="L500" s="3"/>
      <c r="M500" s="3"/>
    </row>
    <row r="501" spans="1:13" ht="16.5">
      <c r="A501" s="5" t="s">
        <v>16</v>
      </c>
      <c r="B501" s="5">
        <v>119</v>
      </c>
      <c r="C501" s="10" t="s">
        <v>1972</v>
      </c>
      <c r="D501" s="10" t="s">
        <v>729</v>
      </c>
      <c r="E501" s="10">
        <v>1.44</v>
      </c>
      <c r="F501" s="10">
        <v>1</v>
      </c>
      <c r="G501" s="10" t="s">
        <v>1526</v>
      </c>
      <c r="H501" s="10">
        <v>14</v>
      </c>
      <c r="I501" s="5" t="s">
        <v>1973</v>
      </c>
      <c r="J501" s="3"/>
      <c r="K501" s="3"/>
      <c r="L501" s="3"/>
      <c r="M501" s="3"/>
    </row>
    <row r="502" spans="1:13" ht="16.5">
      <c r="A502" s="5"/>
      <c r="B502" s="5">
        <v>37</v>
      </c>
      <c r="C502" s="10" t="s">
        <v>1974</v>
      </c>
      <c r="D502" s="10" t="s">
        <v>729</v>
      </c>
      <c r="E502" s="10">
        <v>2.73</v>
      </c>
      <c r="F502" s="10">
        <v>1</v>
      </c>
      <c r="G502" s="10" t="s">
        <v>1975</v>
      </c>
      <c r="H502" s="10">
        <v>83</v>
      </c>
      <c r="I502" s="5" t="s">
        <v>1976</v>
      </c>
      <c r="J502" s="3"/>
      <c r="K502" s="3"/>
      <c r="L502" s="3"/>
      <c r="M502" s="3"/>
    </row>
    <row r="503" spans="1:13" ht="16.5">
      <c r="A503" s="5"/>
      <c r="B503" s="5">
        <v>37</v>
      </c>
      <c r="C503" s="10" t="s">
        <v>1977</v>
      </c>
      <c r="D503" s="10" t="s">
        <v>729</v>
      </c>
      <c r="E503" s="10">
        <v>2.68</v>
      </c>
      <c r="F503" s="10">
        <v>1</v>
      </c>
      <c r="G503" s="10" t="s">
        <v>1975</v>
      </c>
      <c r="H503" s="10">
        <v>83</v>
      </c>
      <c r="I503" s="5" t="s">
        <v>1978</v>
      </c>
      <c r="J503" s="3"/>
      <c r="K503" s="3"/>
      <c r="L503" s="3"/>
      <c r="M503" s="3"/>
    </row>
    <row r="504" spans="1:13" ht="16.5">
      <c r="A504" s="5"/>
      <c r="B504" s="5">
        <v>37</v>
      </c>
      <c r="C504" s="10" t="s">
        <v>1979</v>
      </c>
      <c r="D504" s="10" t="s">
        <v>729</v>
      </c>
      <c r="E504" s="10">
        <v>2.85</v>
      </c>
      <c r="F504" s="10">
        <v>1</v>
      </c>
      <c r="G504" s="10" t="s">
        <v>1975</v>
      </c>
      <c r="H504" s="10">
        <v>83</v>
      </c>
      <c r="I504" s="5" t="s">
        <v>1978</v>
      </c>
      <c r="J504" s="3"/>
      <c r="K504" s="3"/>
      <c r="L504" s="3"/>
      <c r="M504" s="3"/>
    </row>
    <row r="505" spans="1:13" ht="16.5">
      <c r="A505" s="5"/>
      <c r="B505" s="5">
        <v>51</v>
      </c>
      <c r="C505" s="10" t="s">
        <v>1980</v>
      </c>
      <c r="D505" s="10" t="s">
        <v>729</v>
      </c>
      <c r="E505" s="10">
        <v>2.0099999999999998</v>
      </c>
      <c r="F505" s="10">
        <v>1</v>
      </c>
      <c r="G505" s="10" t="s">
        <v>1516</v>
      </c>
      <c r="H505" s="10">
        <v>69</v>
      </c>
      <c r="I505" s="5" t="s">
        <v>1981</v>
      </c>
      <c r="J505" s="3"/>
      <c r="K505" s="3"/>
      <c r="L505" s="3"/>
      <c r="M505" s="3"/>
    </row>
    <row r="506" spans="1:13" ht="16.5">
      <c r="A506" s="5"/>
      <c r="B506" s="5">
        <v>141</v>
      </c>
      <c r="C506" s="10" t="s">
        <v>1982</v>
      </c>
      <c r="D506" s="10" t="s">
        <v>729</v>
      </c>
      <c r="E506" s="10">
        <v>1.53</v>
      </c>
      <c r="F506" s="10">
        <v>1</v>
      </c>
      <c r="G506" s="10" t="s">
        <v>1983</v>
      </c>
      <c r="H506" s="10">
        <v>14</v>
      </c>
      <c r="I506" s="5" t="s">
        <v>1984</v>
      </c>
      <c r="J506" s="3"/>
      <c r="K506" s="3"/>
      <c r="L506" s="3"/>
      <c r="M506" s="3"/>
    </row>
    <row r="507" spans="1:13" ht="16.5">
      <c r="A507" s="5"/>
      <c r="B507" s="5">
        <v>141</v>
      </c>
      <c r="C507" s="10" t="s">
        <v>1985</v>
      </c>
      <c r="D507" s="10" t="s">
        <v>729</v>
      </c>
      <c r="E507" s="10">
        <v>1.65</v>
      </c>
      <c r="F507" s="10">
        <v>1</v>
      </c>
      <c r="G507" s="10" t="s">
        <v>1983</v>
      </c>
      <c r="H507" s="10">
        <v>14</v>
      </c>
      <c r="I507" s="5" t="s">
        <v>1986</v>
      </c>
      <c r="J507" s="3"/>
      <c r="K507" s="3"/>
      <c r="L507" s="3"/>
      <c r="M507" s="3"/>
    </row>
    <row r="508" spans="1:13" ht="16.5">
      <c r="A508" s="5"/>
      <c r="B508" s="5">
        <v>141</v>
      </c>
      <c r="C508" s="10" t="s">
        <v>1987</v>
      </c>
      <c r="D508" s="10" t="s">
        <v>729</v>
      </c>
      <c r="E508" s="10">
        <v>2.2000000000000002</v>
      </c>
      <c r="F508" s="10">
        <v>1</v>
      </c>
      <c r="G508" s="10" t="s">
        <v>1983</v>
      </c>
      <c r="H508" s="10">
        <v>14</v>
      </c>
      <c r="I508" s="5" t="s">
        <v>1988</v>
      </c>
      <c r="J508" s="3"/>
      <c r="K508" s="3"/>
      <c r="L508" s="3"/>
      <c r="M508" s="3"/>
    </row>
    <row r="509" spans="1:13" ht="16.5">
      <c r="A509" s="5"/>
      <c r="B509" s="5">
        <v>132</v>
      </c>
      <c r="C509" s="10" t="s">
        <v>1989</v>
      </c>
      <c r="D509" s="10" t="s">
        <v>729</v>
      </c>
      <c r="E509" s="10">
        <v>1.97</v>
      </c>
      <c r="F509" s="10">
        <v>1</v>
      </c>
      <c r="G509" s="10" t="s">
        <v>1990</v>
      </c>
      <c r="H509" s="10">
        <v>23</v>
      </c>
      <c r="I509" s="5" t="s">
        <v>1991</v>
      </c>
      <c r="J509" s="3"/>
      <c r="K509" s="3"/>
      <c r="L509" s="3"/>
      <c r="M509" s="3"/>
    </row>
    <row r="510" spans="1:13" ht="16.5">
      <c r="A510" s="5"/>
      <c r="B510" s="5">
        <v>72</v>
      </c>
      <c r="C510" s="10" t="s">
        <v>1992</v>
      </c>
      <c r="D510" s="10" t="s">
        <v>729</v>
      </c>
      <c r="E510" s="10">
        <v>2.8</v>
      </c>
      <c r="F510" s="10">
        <v>1</v>
      </c>
      <c r="G510" s="10" t="s">
        <v>1993</v>
      </c>
      <c r="H510" s="10">
        <v>52</v>
      </c>
      <c r="I510" s="5" t="s">
        <v>1994</v>
      </c>
      <c r="J510" s="3"/>
      <c r="K510" s="3"/>
      <c r="L510" s="3"/>
      <c r="M510" s="3"/>
    </row>
    <row r="511" spans="1:13" ht="16.5">
      <c r="A511" s="5"/>
      <c r="B511" s="5">
        <v>72</v>
      </c>
      <c r="C511" s="10" t="s">
        <v>1995</v>
      </c>
      <c r="D511" s="10" t="s">
        <v>729</v>
      </c>
      <c r="E511" s="10">
        <v>2.85</v>
      </c>
      <c r="F511" s="10">
        <v>1</v>
      </c>
      <c r="G511" s="10" t="s">
        <v>1993</v>
      </c>
      <c r="H511" s="10">
        <v>52</v>
      </c>
      <c r="I511" s="5" t="s">
        <v>1996</v>
      </c>
      <c r="J511" s="3"/>
      <c r="K511" s="3"/>
      <c r="L511" s="3"/>
      <c r="M511" s="3"/>
    </row>
    <row r="512" spans="1:13" ht="16.5">
      <c r="A512" s="5"/>
      <c r="B512" s="5">
        <v>72</v>
      </c>
      <c r="C512" s="10" t="s">
        <v>1997</v>
      </c>
      <c r="D512" s="10" t="s">
        <v>729</v>
      </c>
      <c r="E512" s="10">
        <v>2.89</v>
      </c>
      <c r="F512" s="10">
        <v>1</v>
      </c>
      <c r="G512" s="10" t="s">
        <v>1993</v>
      </c>
      <c r="H512" s="10">
        <v>52</v>
      </c>
      <c r="I512" s="5" t="s">
        <v>1998</v>
      </c>
      <c r="J512" s="3"/>
      <c r="K512" s="3"/>
      <c r="L512" s="3"/>
      <c r="M512" s="3"/>
    </row>
    <row r="513" spans="1:13" ht="16.5">
      <c r="A513" s="5"/>
      <c r="B513" s="5">
        <v>72</v>
      </c>
      <c r="C513" s="10" t="s">
        <v>1999</v>
      </c>
      <c r="D513" s="10" t="s">
        <v>729</v>
      </c>
      <c r="E513" s="10">
        <v>2.2400000000000002</v>
      </c>
      <c r="F513" s="10">
        <v>1</v>
      </c>
      <c r="G513" s="10" t="s">
        <v>1993</v>
      </c>
      <c r="H513" s="10">
        <v>52</v>
      </c>
      <c r="I513" s="5" t="s">
        <v>2000</v>
      </c>
      <c r="J513" s="3"/>
      <c r="K513" s="3"/>
      <c r="L513" s="3"/>
      <c r="M513" s="3"/>
    </row>
    <row r="514" spans="1:13" ht="16.5">
      <c r="A514" s="5"/>
      <c r="B514" s="5">
        <v>59</v>
      </c>
      <c r="C514" s="10" t="s">
        <v>2001</v>
      </c>
      <c r="D514" s="10" t="s">
        <v>729</v>
      </c>
      <c r="E514" s="10">
        <v>2.8</v>
      </c>
      <c r="F514" s="10">
        <v>1</v>
      </c>
      <c r="G514" s="10" t="s">
        <v>2002</v>
      </c>
      <c r="H514" s="10">
        <v>62</v>
      </c>
      <c r="I514" s="5" t="s">
        <v>2003</v>
      </c>
      <c r="J514" s="3"/>
      <c r="K514" s="3"/>
      <c r="L514" s="3"/>
      <c r="M514" s="3"/>
    </row>
    <row r="515" spans="1:13" ht="16.5">
      <c r="A515" s="5"/>
      <c r="B515" s="5">
        <v>59</v>
      </c>
      <c r="C515" s="10" t="s">
        <v>2004</v>
      </c>
      <c r="D515" s="10" t="s">
        <v>729</v>
      </c>
      <c r="E515" s="10">
        <v>2.9</v>
      </c>
      <c r="F515" s="10">
        <v>1</v>
      </c>
      <c r="G515" s="10" t="s">
        <v>2005</v>
      </c>
      <c r="H515" s="10">
        <v>62</v>
      </c>
      <c r="I515" s="5" t="s">
        <v>2006</v>
      </c>
      <c r="J515" s="3"/>
      <c r="K515" s="3"/>
      <c r="L515" s="3"/>
      <c r="M515" s="3"/>
    </row>
    <row r="516" spans="1:13" ht="16.5">
      <c r="A516" s="5"/>
      <c r="B516" s="5">
        <v>59</v>
      </c>
      <c r="C516" s="10" t="s">
        <v>2007</v>
      </c>
      <c r="D516" s="10" t="s">
        <v>729</v>
      </c>
      <c r="E516" s="10">
        <v>3.26</v>
      </c>
      <c r="F516" s="10">
        <v>1</v>
      </c>
      <c r="G516" s="10" t="s">
        <v>2008</v>
      </c>
      <c r="H516" s="10">
        <v>62</v>
      </c>
      <c r="I516" s="5" t="s">
        <v>2009</v>
      </c>
      <c r="J516" s="3"/>
      <c r="K516" s="3"/>
      <c r="L516" s="3"/>
      <c r="M516" s="3"/>
    </row>
    <row r="517" spans="1:13" ht="16.5">
      <c r="A517" s="5"/>
      <c r="B517" s="5">
        <v>59</v>
      </c>
      <c r="C517" s="10" t="s">
        <v>2010</v>
      </c>
      <c r="D517" s="10" t="s">
        <v>729</v>
      </c>
      <c r="E517" s="10">
        <v>3.15</v>
      </c>
      <c r="F517" s="10">
        <v>1</v>
      </c>
      <c r="G517" s="10" t="s">
        <v>2002</v>
      </c>
      <c r="H517" s="10">
        <v>62</v>
      </c>
      <c r="I517" s="5" t="s">
        <v>2011</v>
      </c>
      <c r="J517" s="3"/>
      <c r="K517" s="3"/>
      <c r="L517" s="3"/>
      <c r="M517" s="3"/>
    </row>
    <row r="518" spans="1:13" ht="16.5">
      <c r="A518" s="5"/>
      <c r="B518" s="5">
        <v>59</v>
      </c>
      <c r="C518" s="10" t="s">
        <v>2012</v>
      </c>
      <c r="D518" s="10" t="s">
        <v>729</v>
      </c>
      <c r="E518" s="10">
        <v>2.85</v>
      </c>
      <c r="F518" s="10">
        <v>1</v>
      </c>
      <c r="G518" s="10" t="s">
        <v>2005</v>
      </c>
      <c r="H518" s="10">
        <v>62</v>
      </c>
      <c r="I518" s="5" t="s">
        <v>2013</v>
      </c>
      <c r="J518" s="3"/>
      <c r="K518" s="3"/>
      <c r="L518" s="3"/>
      <c r="M518" s="3"/>
    </row>
    <row r="519" spans="1:13" ht="16.5">
      <c r="A519" s="5"/>
      <c r="B519" s="5">
        <v>59</v>
      </c>
      <c r="C519" s="10" t="s">
        <v>2014</v>
      </c>
      <c r="D519" s="10" t="s">
        <v>729</v>
      </c>
      <c r="E519" s="10">
        <v>2.95</v>
      </c>
      <c r="F519" s="10">
        <v>1</v>
      </c>
      <c r="G519" s="10" t="s">
        <v>2002</v>
      </c>
      <c r="H519" s="10">
        <v>62</v>
      </c>
      <c r="I519" s="5" t="s">
        <v>2015</v>
      </c>
      <c r="J519" s="3"/>
      <c r="K519" s="3"/>
      <c r="L519" s="3"/>
      <c r="M519" s="3"/>
    </row>
    <row r="520" spans="1:13" ht="16.5">
      <c r="A520" s="5" t="s">
        <v>2261</v>
      </c>
      <c r="B520" s="5">
        <v>107</v>
      </c>
      <c r="C520" s="10" t="s">
        <v>2016</v>
      </c>
      <c r="D520" s="10" t="s">
        <v>729</v>
      </c>
      <c r="E520" s="10">
        <v>2.6</v>
      </c>
      <c r="F520" s="10">
        <v>1</v>
      </c>
      <c r="G520" s="10" t="s">
        <v>2017</v>
      </c>
      <c r="H520" s="10">
        <v>34</v>
      </c>
      <c r="I520" s="5" t="s">
        <v>2018</v>
      </c>
      <c r="J520" s="3"/>
      <c r="K520" s="3"/>
      <c r="L520" s="3"/>
      <c r="M520" s="3"/>
    </row>
    <row r="521" spans="1:13" ht="16.5">
      <c r="A521" s="5"/>
      <c r="B521" s="5">
        <v>95</v>
      </c>
      <c r="C521" s="10" t="s">
        <v>2019</v>
      </c>
      <c r="D521" s="10" t="s">
        <v>710</v>
      </c>
      <c r="E521" s="10" t="s">
        <v>711</v>
      </c>
      <c r="F521" s="10">
        <v>10</v>
      </c>
      <c r="G521" s="10" t="s">
        <v>2020</v>
      </c>
      <c r="H521" s="10">
        <v>38</v>
      </c>
      <c r="I521" s="5" t="s">
        <v>2021</v>
      </c>
      <c r="J521" s="3"/>
      <c r="K521" s="3"/>
      <c r="L521" s="3"/>
      <c r="M521" s="3"/>
    </row>
    <row r="522" spans="1:13" ht="16.5">
      <c r="A522" s="5" t="s">
        <v>457</v>
      </c>
      <c r="B522" s="5">
        <v>54</v>
      </c>
      <c r="C522" s="10" t="s">
        <v>2022</v>
      </c>
      <c r="D522" s="10" t="s">
        <v>729</v>
      </c>
      <c r="E522" s="10">
        <v>2.2389999999999999</v>
      </c>
      <c r="F522" s="10">
        <v>1</v>
      </c>
      <c r="G522" s="10" t="s">
        <v>2023</v>
      </c>
      <c r="H522" s="10">
        <v>67</v>
      </c>
      <c r="I522" s="5" t="s">
        <v>2024</v>
      </c>
      <c r="J522" s="3"/>
      <c r="K522" s="3"/>
      <c r="L522" s="3"/>
      <c r="M522" s="3"/>
    </row>
    <row r="523" spans="1:13" ht="16.5">
      <c r="A523" s="5" t="s">
        <v>202</v>
      </c>
      <c r="B523" s="5">
        <v>34</v>
      </c>
      <c r="C523" s="10" t="s">
        <v>2025</v>
      </c>
      <c r="D523" s="10" t="s">
        <v>729</v>
      </c>
      <c r="E523" s="10">
        <v>2.95</v>
      </c>
      <c r="F523" s="10">
        <v>1</v>
      </c>
      <c r="G523" s="10" t="s">
        <v>897</v>
      </c>
      <c r="H523" s="10">
        <v>83</v>
      </c>
      <c r="I523" s="5" t="s">
        <v>2026</v>
      </c>
      <c r="J523" s="3"/>
      <c r="K523" s="3"/>
      <c r="L523" s="3"/>
      <c r="M523" s="3"/>
    </row>
    <row r="524" spans="1:13" ht="16.5">
      <c r="A524" s="5" t="s">
        <v>202</v>
      </c>
      <c r="B524" s="5">
        <v>34</v>
      </c>
      <c r="C524" s="10" t="s">
        <v>2027</v>
      </c>
      <c r="D524" s="10" t="s">
        <v>729</v>
      </c>
      <c r="E524" s="10">
        <v>2.25</v>
      </c>
      <c r="F524" s="10">
        <v>1</v>
      </c>
      <c r="G524" s="10" t="s">
        <v>897</v>
      </c>
      <c r="H524" s="10">
        <v>83</v>
      </c>
      <c r="I524" s="5" t="s">
        <v>2028</v>
      </c>
      <c r="J524" s="3"/>
      <c r="K524" s="3"/>
      <c r="L524" s="3"/>
      <c r="M524" s="3"/>
    </row>
    <row r="525" spans="1:13" ht="16.5">
      <c r="A525" s="5" t="s">
        <v>202</v>
      </c>
      <c r="B525" s="5">
        <v>34</v>
      </c>
      <c r="C525" s="10" t="s">
        <v>2029</v>
      </c>
      <c r="D525" s="10" t="s">
        <v>729</v>
      </c>
      <c r="E525" s="10">
        <v>2.56</v>
      </c>
      <c r="F525" s="10">
        <v>1</v>
      </c>
      <c r="G525" s="10" t="s">
        <v>897</v>
      </c>
      <c r="H525" s="10">
        <v>83</v>
      </c>
      <c r="I525" s="5" t="s">
        <v>2030</v>
      </c>
      <c r="J525" s="3"/>
      <c r="K525" s="3"/>
      <c r="L525" s="3"/>
      <c r="M525" s="3"/>
    </row>
    <row r="526" spans="1:13" ht="16.5">
      <c r="A526" s="5" t="s">
        <v>202</v>
      </c>
      <c r="B526" s="5">
        <v>34</v>
      </c>
      <c r="C526" s="10" t="s">
        <v>2031</v>
      </c>
      <c r="D526" s="10" t="s">
        <v>729</v>
      </c>
      <c r="E526" s="10">
        <v>2.46</v>
      </c>
      <c r="F526" s="10">
        <v>1</v>
      </c>
      <c r="G526" s="10" t="s">
        <v>897</v>
      </c>
      <c r="H526" s="10">
        <v>83</v>
      </c>
      <c r="I526" s="5" t="s">
        <v>2032</v>
      </c>
      <c r="J526" s="3"/>
      <c r="K526" s="3"/>
      <c r="L526" s="3"/>
      <c r="M526" s="3"/>
    </row>
    <row r="527" spans="1:13" ht="16.5">
      <c r="A527" s="5" t="s">
        <v>202</v>
      </c>
      <c r="B527" s="5">
        <v>34</v>
      </c>
      <c r="C527" s="10" t="s">
        <v>2033</v>
      </c>
      <c r="D527" s="10" t="s">
        <v>729</v>
      </c>
      <c r="E527" s="10">
        <v>2.7</v>
      </c>
      <c r="F527" s="10">
        <v>1</v>
      </c>
      <c r="G527" s="10" t="s">
        <v>887</v>
      </c>
      <c r="H527" s="10">
        <v>80</v>
      </c>
      <c r="I527" s="5" t="s">
        <v>2034</v>
      </c>
      <c r="J527" s="3"/>
      <c r="K527" s="3"/>
      <c r="L527" s="3"/>
      <c r="M527" s="3"/>
    </row>
    <row r="528" spans="1:13" ht="16.5">
      <c r="A528" s="5" t="s">
        <v>202</v>
      </c>
      <c r="B528" s="5">
        <v>34</v>
      </c>
      <c r="C528" s="10" t="s">
        <v>2035</v>
      </c>
      <c r="D528" s="10" t="s">
        <v>729</v>
      </c>
      <c r="E528" s="10">
        <v>2.21</v>
      </c>
      <c r="F528" s="10">
        <v>1</v>
      </c>
      <c r="G528" s="10" t="s">
        <v>887</v>
      </c>
      <c r="H528" s="10">
        <v>80</v>
      </c>
      <c r="I528" s="5" t="s">
        <v>2036</v>
      </c>
      <c r="J528" s="3"/>
      <c r="K528" s="3"/>
      <c r="L528" s="3"/>
      <c r="M528" s="3"/>
    </row>
    <row r="529" spans="1:13" ht="16.5">
      <c r="A529" s="5" t="s">
        <v>202</v>
      </c>
      <c r="B529" s="5">
        <v>34</v>
      </c>
      <c r="C529" s="10" t="s">
        <v>2037</v>
      </c>
      <c r="D529" s="10" t="s">
        <v>729</v>
      </c>
      <c r="E529" s="10">
        <v>2.93</v>
      </c>
      <c r="F529" s="10">
        <v>1</v>
      </c>
      <c r="G529" s="10" t="s">
        <v>897</v>
      </c>
      <c r="H529" s="10">
        <v>83</v>
      </c>
      <c r="I529" s="5" t="s">
        <v>2038</v>
      </c>
      <c r="J529" s="3"/>
      <c r="K529" s="3"/>
      <c r="L529" s="3"/>
      <c r="M529" s="3"/>
    </row>
    <row r="530" spans="1:13" ht="16.5">
      <c r="A530" s="5" t="s">
        <v>202</v>
      </c>
      <c r="B530" s="5">
        <v>34</v>
      </c>
      <c r="C530" s="10" t="s">
        <v>2039</v>
      </c>
      <c r="D530" s="10" t="s">
        <v>729</v>
      </c>
      <c r="E530" s="10">
        <v>2.87</v>
      </c>
      <c r="F530" s="10">
        <v>1</v>
      </c>
      <c r="G530" s="10" t="s">
        <v>897</v>
      </c>
      <c r="H530" s="10">
        <v>83</v>
      </c>
      <c r="I530" s="5" t="s">
        <v>2040</v>
      </c>
      <c r="J530" s="3"/>
      <c r="K530" s="3"/>
      <c r="L530" s="3"/>
      <c r="M530" s="3"/>
    </row>
    <row r="531" spans="1:13" ht="16.5">
      <c r="A531" s="5" t="s">
        <v>457</v>
      </c>
      <c r="B531" s="5">
        <v>54</v>
      </c>
      <c r="C531" s="10" t="s">
        <v>2041</v>
      </c>
      <c r="D531" s="10" t="s">
        <v>729</v>
      </c>
      <c r="E531" s="10">
        <v>2.66</v>
      </c>
      <c r="F531" s="10">
        <v>1</v>
      </c>
      <c r="G531" s="10" t="s">
        <v>2023</v>
      </c>
      <c r="H531" s="10">
        <v>67</v>
      </c>
      <c r="I531" s="5" t="s">
        <v>2042</v>
      </c>
      <c r="J531" s="3"/>
      <c r="K531" s="3"/>
      <c r="L531" s="3"/>
      <c r="M531" s="3"/>
    </row>
    <row r="532" spans="1:13" ht="16.5">
      <c r="A532" s="5" t="s">
        <v>171</v>
      </c>
      <c r="B532" s="5">
        <v>75</v>
      </c>
      <c r="C532" s="10" t="s">
        <v>2043</v>
      </c>
      <c r="D532" s="10" t="s">
        <v>729</v>
      </c>
      <c r="E532" s="10">
        <v>2.83</v>
      </c>
      <c r="F532" s="10">
        <v>1</v>
      </c>
      <c r="G532" s="10" t="s">
        <v>2044</v>
      </c>
      <c r="H532" s="10">
        <v>50</v>
      </c>
      <c r="I532" s="5" t="s">
        <v>2045</v>
      </c>
      <c r="J532" s="3"/>
      <c r="K532" s="3"/>
      <c r="L532" s="3"/>
      <c r="M532" s="3"/>
    </row>
    <row r="533" spans="1:13" ht="16.5">
      <c r="A533" s="5" t="s">
        <v>171</v>
      </c>
      <c r="B533" s="5">
        <v>75</v>
      </c>
      <c r="C533" s="10" t="s">
        <v>2046</v>
      </c>
      <c r="D533" s="10" t="s">
        <v>729</v>
      </c>
      <c r="E533" s="10">
        <v>2.85</v>
      </c>
      <c r="F533" s="10">
        <v>1</v>
      </c>
      <c r="G533" s="10" t="s">
        <v>2044</v>
      </c>
      <c r="H533" s="10">
        <v>50</v>
      </c>
      <c r="I533" s="5" t="s">
        <v>2047</v>
      </c>
      <c r="J533" s="3"/>
      <c r="K533" s="3"/>
      <c r="L533" s="3"/>
      <c r="M533" s="3"/>
    </row>
    <row r="534" spans="1:13" ht="16.5">
      <c r="A534" s="5" t="s">
        <v>171</v>
      </c>
      <c r="B534" s="5">
        <v>75</v>
      </c>
      <c r="C534" s="10" t="s">
        <v>2048</v>
      </c>
      <c r="D534" s="10" t="s">
        <v>729</v>
      </c>
      <c r="E534" s="10">
        <v>2.75</v>
      </c>
      <c r="F534" s="10">
        <v>1</v>
      </c>
      <c r="G534" s="10" t="s">
        <v>2044</v>
      </c>
      <c r="H534" s="10">
        <v>50</v>
      </c>
      <c r="I534" s="5" t="s">
        <v>2049</v>
      </c>
      <c r="J534" s="3"/>
      <c r="K534" s="3"/>
      <c r="L534" s="3"/>
      <c r="M534" s="3"/>
    </row>
    <row r="535" spans="1:13" ht="16.5">
      <c r="A535" s="5" t="s">
        <v>474</v>
      </c>
      <c r="B535" s="5">
        <v>108</v>
      </c>
      <c r="C535" s="10" t="s">
        <v>2050</v>
      </c>
      <c r="D535" s="10" t="s">
        <v>729</v>
      </c>
      <c r="E535" s="10">
        <v>1.42</v>
      </c>
      <c r="F535" s="10">
        <v>1</v>
      </c>
      <c r="G535" s="10" t="s">
        <v>2051</v>
      </c>
      <c r="H535" s="10">
        <v>33</v>
      </c>
      <c r="I535" s="5" t="s">
        <v>2052</v>
      </c>
      <c r="J535" s="3"/>
      <c r="K535" s="3"/>
      <c r="L535" s="3"/>
      <c r="M535" s="3"/>
    </row>
    <row r="536" spans="1:13" ht="16.5">
      <c r="A536" s="5" t="s">
        <v>474</v>
      </c>
      <c r="B536" s="5">
        <v>108</v>
      </c>
      <c r="C536" s="10" t="s">
        <v>2053</v>
      </c>
      <c r="D536" s="10" t="s">
        <v>729</v>
      </c>
      <c r="E536" s="10">
        <v>2.17</v>
      </c>
      <c r="F536" s="10">
        <v>1</v>
      </c>
      <c r="G536" s="10" t="s">
        <v>2051</v>
      </c>
      <c r="H536" s="10">
        <v>33</v>
      </c>
      <c r="I536" s="5" t="s">
        <v>2054</v>
      </c>
      <c r="J536" s="3"/>
      <c r="K536" s="3"/>
      <c r="L536" s="3"/>
      <c r="M536" s="3"/>
    </row>
    <row r="537" spans="1:13" ht="16.5">
      <c r="A537" s="5" t="s">
        <v>474</v>
      </c>
      <c r="B537" s="5">
        <v>108</v>
      </c>
      <c r="C537" s="10" t="s">
        <v>2055</v>
      </c>
      <c r="D537" s="10" t="s">
        <v>729</v>
      </c>
      <c r="E537" s="10">
        <v>1.44</v>
      </c>
      <c r="F537" s="10">
        <v>1</v>
      </c>
      <c r="G537" s="10" t="s">
        <v>2051</v>
      </c>
      <c r="H537" s="10">
        <v>33</v>
      </c>
      <c r="I537" s="5" t="s">
        <v>2056</v>
      </c>
      <c r="J537" s="3"/>
      <c r="K537" s="3"/>
      <c r="L537" s="3"/>
      <c r="M537" s="3"/>
    </row>
    <row r="538" spans="1:13" ht="16.5">
      <c r="A538" s="5" t="s">
        <v>474</v>
      </c>
      <c r="B538" s="5">
        <v>108</v>
      </c>
      <c r="C538" s="10" t="s">
        <v>2057</v>
      </c>
      <c r="D538" s="10" t="s">
        <v>729</v>
      </c>
      <c r="E538" s="10">
        <v>1.64</v>
      </c>
      <c r="F538" s="10">
        <v>1</v>
      </c>
      <c r="G538" s="10" t="s">
        <v>2051</v>
      </c>
      <c r="H538" s="10">
        <v>33</v>
      </c>
      <c r="I538" s="5" t="s">
        <v>2058</v>
      </c>
      <c r="J538" s="3"/>
      <c r="K538" s="3"/>
      <c r="L538" s="3"/>
      <c r="M538" s="3"/>
    </row>
    <row r="539" spans="1:13" ht="16.5">
      <c r="A539" s="5" t="s">
        <v>474</v>
      </c>
      <c r="B539" s="5">
        <v>108</v>
      </c>
      <c r="C539" s="10" t="s">
        <v>2059</v>
      </c>
      <c r="D539" s="10" t="s">
        <v>729</v>
      </c>
      <c r="E539" s="10">
        <v>2.7</v>
      </c>
      <c r="F539" s="10">
        <v>1</v>
      </c>
      <c r="G539" s="10" t="s">
        <v>2051</v>
      </c>
      <c r="H539" s="10">
        <v>33</v>
      </c>
      <c r="I539" s="5" t="s">
        <v>2060</v>
      </c>
      <c r="J539" s="3"/>
      <c r="K539" s="3"/>
      <c r="L539" s="3"/>
      <c r="M539" s="3"/>
    </row>
    <row r="540" spans="1:13" ht="16.5">
      <c r="A540" s="5" t="s">
        <v>2260</v>
      </c>
      <c r="B540" s="5">
        <v>61</v>
      </c>
      <c r="C540" s="10" t="s">
        <v>2061</v>
      </c>
      <c r="D540" s="10" t="s">
        <v>729</v>
      </c>
      <c r="E540" s="10">
        <v>2.15</v>
      </c>
      <c r="F540" s="10">
        <v>1</v>
      </c>
      <c r="G540" s="10" t="s">
        <v>2062</v>
      </c>
      <c r="H540" s="10">
        <v>61</v>
      </c>
      <c r="I540" s="5" t="s">
        <v>2063</v>
      </c>
      <c r="J540" s="3"/>
      <c r="K540" s="3"/>
      <c r="L540" s="3"/>
      <c r="M540" s="3"/>
    </row>
    <row r="541" spans="1:13" ht="16.5">
      <c r="A541" s="5" t="s">
        <v>2260</v>
      </c>
      <c r="B541" s="5">
        <v>61</v>
      </c>
      <c r="C541" s="10" t="s">
        <v>2064</v>
      </c>
      <c r="D541" s="10" t="s">
        <v>729</v>
      </c>
      <c r="E541" s="10">
        <v>2.5</v>
      </c>
      <c r="F541" s="10">
        <v>1</v>
      </c>
      <c r="G541" s="10" t="s">
        <v>2062</v>
      </c>
      <c r="H541" s="10">
        <v>61</v>
      </c>
      <c r="I541" s="5" t="s">
        <v>2065</v>
      </c>
      <c r="J541" s="3"/>
      <c r="K541" s="3"/>
      <c r="L541" s="3"/>
      <c r="M541" s="3"/>
    </row>
  </sheetData>
  <autoFilter ref="B2:H541" xr:uid="{00000000-0009-0000-0000-000003000000}"/>
  <mergeCells count="1">
    <mergeCell ref="A1:I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434"/>
  <sheetViews>
    <sheetView workbookViewId="0">
      <selection sqref="A1:R1"/>
    </sheetView>
  </sheetViews>
  <sheetFormatPr defaultColWidth="8.81640625" defaultRowHeight="14.5"/>
  <cols>
    <col min="14" max="14" width="8.81640625" style="2"/>
  </cols>
  <sheetData>
    <row r="1" spans="1:18">
      <c r="A1" s="18" t="s">
        <v>228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</row>
    <row r="2" spans="1:18">
      <c r="A2" s="5" t="s">
        <v>5</v>
      </c>
      <c r="B2" s="5" t="s">
        <v>7</v>
      </c>
      <c r="C2" s="5" t="s">
        <v>2112</v>
      </c>
      <c r="D2" s="5" t="s">
        <v>11</v>
      </c>
      <c r="E2" s="5" t="s">
        <v>2266</v>
      </c>
      <c r="F2" s="5" t="s">
        <v>2267</v>
      </c>
      <c r="G2" s="5" t="s">
        <v>2268</v>
      </c>
      <c r="H2" s="5" t="s">
        <v>2269</v>
      </c>
      <c r="I2" s="5" t="s">
        <v>2270</v>
      </c>
      <c r="J2" s="5" t="s">
        <v>13</v>
      </c>
      <c r="K2" s="5" t="s">
        <v>14</v>
      </c>
      <c r="L2" s="5" t="s">
        <v>2113</v>
      </c>
      <c r="M2" s="5" t="s">
        <v>2108</v>
      </c>
      <c r="N2" s="11" t="s">
        <v>2114</v>
      </c>
      <c r="O2" s="5" t="s">
        <v>2106</v>
      </c>
      <c r="P2" s="5" t="s">
        <v>2110</v>
      </c>
      <c r="Q2" s="5" t="s">
        <v>2263</v>
      </c>
      <c r="R2" s="5" t="s">
        <v>2111</v>
      </c>
    </row>
    <row r="3" spans="1:18">
      <c r="A3" s="5" t="s">
        <v>166</v>
      </c>
      <c r="B3" s="5">
        <v>319.20999999999998</v>
      </c>
      <c r="C3" s="5">
        <v>1.681</v>
      </c>
      <c r="D3" s="5">
        <v>-1</v>
      </c>
      <c r="E3" s="5">
        <v>6</v>
      </c>
      <c r="F3" s="5">
        <v>8</v>
      </c>
      <c r="G3" s="5">
        <v>0</v>
      </c>
      <c r="H3" s="5">
        <v>22</v>
      </c>
      <c r="I3" s="5">
        <v>3</v>
      </c>
      <c r="J3" s="5" t="s">
        <v>167</v>
      </c>
      <c r="K3" s="5">
        <v>52.9</v>
      </c>
      <c r="L3" s="5">
        <v>2.2021999999999999</v>
      </c>
      <c r="M3" s="5">
        <v>6</v>
      </c>
      <c r="N3" s="11" t="s">
        <v>159</v>
      </c>
      <c r="O3" s="5" t="s">
        <v>2115</v>
      </c>
      <c r="P3" s="17">
        <v>74.666666669999998</v>
      </c>
      <c r="Q3" s="17">
        <v>81.395348839999997</v>
      </c>
      <c r="R3" s="17">
        <v>81.063122919999998</v>
      </c>
    </row>
    <row r="4" spans="1:18">
      <c r="A4" s="5" t="s">
        <v>164</v>
      </c>
      <c r="B4" s="5">
        <v>252.22</v>
      </c>
      <c r="C4" s="5">
        <v>1.351</v>
      </c>
      <c r="D4" s="5">
        <v>0</v>
      </c>
      <c r="E4" s="5">
        <v>6</v>
      </c>
      <c r="F4" s="5">
        <v>5</v>
      </c>
      <c r="G4" s="5">
        <v>1</v>
      </c>
      <c r="H4" s="5">
        <v>18</v>
      </c>
      <c r="I4" s="5">
        <v>1</v>
      </c>
      <c r="J4" s="5" t="s">
        <v>165</v>
      </c>
      <c r="K4" s="5">
        <v>52.9</v>
      </c>
      <c r="L4" s="5">
        <v>1.9016999999999999</v>
      </c>
      <c r="M4" s="5">
        <v>6</v>
      </c>
      <c r="N4" s="11" t="s">
        <v>159</v>
      </c>
      <c r="O4" s="5" t="s">
        <v>2115</v>
      </c>
      <c r="P4" s="17">
        <v>87.333333330000002</v>
      </c>
      <c r="Q4" s="17">
        <v>79.069767440000007</v>
      </c>
      <c r="R4" s="17">
        <v>89.700996680000003</v>
      </c>
    </row>
    <row r="5" spans="1:18">
      <c r="A5" s="5">
        <v>747</v>
      </c>
      <c r="B5" s="5">
        <v>280.20999999999998</v>
      </c>
      <c r="C5" s="5">
        <v>1.073</v>
      </c>
      <c r="D5" s="5">
        <v>-1</v>
      </c>
      <c r="E5" s="5">
        <v>6</v>
      </c>
      <c r="F5" s="5">
        <v>7</v>
      </c>
      <c r="G5" s="5">
        <v>1</v>
      </c>
      <c r="H5" s="5">
        <v>20</v>
      </c>
      <c r="I5" s="5">
        <v>2</v>
      </c>
      <c r="J5" s="5" t="s">
        <v>163</v>
      </c>
      <c r="K5" s="5">
        <v>85.49</v>
      </c>
      <c r="L5" s="5">
        <v>0.70979999999999999</v>
      </c>
      <c r="M5" s="5">
        <v>6</v>
      </c>
      <c r="N5" s="11" t="s">
        <v>159</v>
      </c>
      <c r="O5" s="5" t="s">
        <v>2115</v>
      </c>
      <c r="P5" s="17">
        <v>90.333333330000002</v>
      </c>
      <c r="Q5" s="17">
        <v>89.368770760000004</v>
      </c>
      <c r="R5" s="17">
        <v>99.667774089999995</v>
      </c>
    </row>
    <row r="6" spans="1:18">
      <c r="A6" s="5" t="s">
        <v>168</v>
      </c>
      <c r="B6" s="5">
        <v>322.26</v>
      </c>
      <c r="C6" s="5">
        <v>1.607</v>
      </c>
      <c r="D6" s="5">
        <v>0</v>
      </c>
      <c r="E6" s="5">
        <v>6</v>
      </c>
      <c r="F6" s="5">
        <v>7</v>
      </c>
      <c r="G6" s="5">
        <v>1</v>
      </c>
      <c r="H6" s="5">
        <v>23</v>
      </c>
      <c r="I6" s="5">
        <v>4</v>
      </c>
      <c r="J6" s="5" t="s">
        <v>169</v>
      </c>
      <c r="K6" s="5">
        <v>82.03</v>
      </c>
      <c r="L6" s="5">
        <v>1.611</v>
      </c>
      <c r="M6" s="5">
        <v>6</v>
      </c>
      <c r="N6" s="11" t="s">
        <v>159</v>
      </c>
      <c r="O6" s="5" t="s">
        <v>2115</v>
      </c>
      <c r="P6" s="17">
        <v>91.666666669999998</v>
      </c>
      <c r="Q6" s="17">
        <v>92.691029900000004</v>
      </c>
      <c r="R6" s="17">
        <v>80.398671100000001</v>
      </c>
    </row>
    <row r="7" spans="1:18">
      <c r="A7" s="5" t="s">
        <v>158</v>
      </c>
      <c r="B7" s="5">
        <v>283.41000000000003</v>
      </c>
      <c r="C7" s="5">
        <v>4.8330000000000002</v>
      </c>
      <c r="D7" s="5">
        <v>1</v>
      </c>
      <c r="E7" s="5">
        <v>15</v>
      </c>
      <c r="F7" s="5">
        <v>3</v>
      </c>
      <c r="G7" s="5">
        <v>0</v>
      </c>
      <c r="H7" s="5">
        <v>20</v>
      </c>
      <c r="I7" s="5">
        <v>2</v>
      </c>
      <c r="J7" s="5" t="s">
        <v>160</v>
      </c>
      <c r="K7" s="5">
        <v>35.36</v>
      </c>
      <c r="L7" s="5">
        <v>3.76722</v>
      </c>
      <c r="M7" s="5">
        <v>9</v>
      </c>
      <c r="N7" s="11" t="s">
        <v>159</v>
      </c>
      <c r="O7" s="5" t="s">
        <v>2115</v>
      </c>
      <c r="P7" s="17">
        <v>99.666666669999998</v>
      </c>
      <c r="Q7" s="17">
        <v>99.335548169999996</v>
      </c>
      <c r="R7" s="17">
        <v>82.059800659999993</v>
      </c>
    </row>
    <row r="8" spans="1:18">
      <c r="A8" s="5" t="s">
        <v>161</v>
      </c>
      <c r="B8" s="5">
        <v>305.42</v>
      </c>
      <c r="C8" s="5">
        <v>5.1849999999999996</v>
      </c>
      <c r="D8" s="5">
        <v>1</v>
      </c>
      <c r="E8" s="5">
        <v>19</v>
      </c>
      <c r="F8" s="5">
        <v>3</v>
      </c>
      <c r="G8" s="5">
        <v>0</v>
      </c>
      <c r="H8" s="5">
        <v>22</v>
      </c>
      <c r="I8" s="5">
        <v>1</v>
      </c>
      <c r="J8" s="5" t="s">
        <v>162</v>
      </c>
      <c r="K8" s="5">
        <v>32.42</v>
      </c>
      <c r="L8" s="5">
        <v>4.2047999999999996</v>
      </c>
      <c r="M8" s="5">
        <v>9</v>
      </c>
      <c r="N8" s="11" t="s">
        <v>159</v>
      </c>
      <c r="O8" s="5" t="s">
        <v>2115</v>
      </c>
      <c r="P8" s="17">
        <v>100</v>
      </c>
      <c r="Q8" s="17">
        <v>67.77408638</v>
      </c>
      <c r="R8" s="17">
        <v>53.15614618</v>
      </c>
    </row>
    <row r="9" spans="1:18">
      <c r="A9" s="5" t="s">
        <v>461</v>
      </c>
      <c r="B9" s="5">
        <v>305.33</v>
      </c>
      <c r="C9" s="5">
        <v>1.7190000000000001</v>
      </c>
      <c r="D9" s="5">
        <v>0</v>
      </c>
      <c r="E9" s="5">
        <v>12</v>
      </c>
      <c r="F9" s="5">
        <v>5</v>
      </c>
      <c r="G9" s="5">
        <v>1</v>
      </c>
      <c r="H9" s="5">
        <v>23</v>
      </c>
      <c r="I9" s="5">
        <v>5</v>
      </c>
      <c r="J9" s="5" t="s">
        <v>462</v>
      </c>
      <c r="K9" s="5">
        <v>96.83</v>
      </c>
      <c r="L9" s="5">
        <v>1.8409599999999999</v>
      </c>
      <c r="M9" s="5">
        <v>9</v>
      </c>
      <c r="N9" s="11" t="s">
        <v>457</v>
      </c>
      <c r="O9" s="5" t="s">
        <v>2115</v>
      </c>
      <c r="P9" s="17">
        <v>96.25</v>
      </c>
      <c r="Q9" s="17">
        <v>95.5</v>
      </c>
      <c r="R9" s="17">
        <v>98.75</v>
      </c>
    </row>
    <row r="10" spans="1:18">
      <c r="A10" s="5" t="s">
        <v>463</v>
      </c>
      <c r="B10" s="5">
        <v>304.35000000000002</v>
      </c>
      <c r="C10" s="5">
        <v>2.548</v>
      </c>
      <c r="D10" s="5">
        <v>0</v>
      </c>
      <c r="E10" s="5">
        <v>12</v>
      </c>
      <c r="F10" s="5">
        <v>4</v>
      </c>
      <c r="G10" s="5">
        <v>1</v>
      </c>
      <c r="H10" s="5">
        <v>23</v>
      </c>
      <c r="I10" s="5">
        <v>5</v>
      </c>
      <c r="J10" s="5" t="s">
        <v>464</v>
      </c>
      <c r="K10" s="5">
        <v>83.94</v>
      </c>
      <c r="L10" s="5">
        <v>2.4459599999999999</v>
      </c>
      <c r="M10" s="5">
        <v>9</v>
      </c>
      <c r="N10" s="11" t="s">
        <v>457</v>
      </c>
      <c r="O10" s="5" t="s">
        <v>2115</v>
      </c>
      <c r="P10" s="17">
        <v>98</v>
      </c>
      <c r="Q10" s="17">
        <v>97.5</v>
      </c>
      <c r="R10" s="17">
        <v>97.5</v>
      </c>
    </row>
    <row r="11" spans="1:18">
      <c r="A11" s="5" t="s">
        <v>467</v>
      </c>
      <c r="B11" s="5">
        <v>319.36</v>
      </c>
      <c r="C11" s="5">
        <v>3.165</v>
      </c>
      <c r="D11" s="5">
        <v>0</v>
      </c>
      <c r="E11" s="5">
        <v>15</v>
      </c>
      <c r="F11" s="5">
        <v>4</v>
      </c>
      <c r="G11" s="5">
        <v>1</v>
      </c>
      <c r="H11" s="5">
        <v>24</v>
      </c>
      <c r="I11" s="5">
        <v>5</v>
      </c>
      <c r="J11" s="5" t="s">
        <v>468</v>
      </c>
      <c r="K11" s="5">
        <v>73.290000000000006</v>
      </c>
      <c r="L11" s="5">
        <v>3.3204799999999999</v>
      </c>
      <c r="M11" s="5">
        <v>9</v>
      </c>
      <c r="N11" s="11" t="s">
        <v>457</v>
      </c>
      <c r="O11" s="5" t="s">
        <v>2115</v>
      </c>
      <c r="P11" s="17">
        <v>98.25</v>
      </c>
      <c r="Q11" s="17">
        <v>96.75</v>
      </c>
      <c r="R11" s="17">
        <v>98</v>
      </c>
    </row>
    <row r="12" spans="1:18">
      <c r="A12" s="5" t="s">
        <v>456</v>
      </c>
      <c r="B12" s="5">
        <v>303.36</v>
      </c>
      <c r="C12" s="5">
        <v>3.157</v>
      </c>
      <c r="D12" s="5">
        <v>0</v>
      </c>
      <c r="E12" s="5">
        <v>12</v>
      </c>
      <c r="F12" s="5">
        <v>3</v>
      </c>
      <c r="G12" s="5">
        <v>1</v>
      </c>
      <c r="H12" s="5">
        <v>23</v>
      </c>
      <c r="I12" s="5">
        <v>5</v>
      </c>
      <c r="J12" s="5" t="s">
        <v>458</v>
      </c>
      <c r="K12" s="5">
        <v>71.05</v>
      </c>
      <c r="L12" s="5">
        <v>3.0509599999999999</v>
      </c>
      <c r="M12" s="5">
        <v>9</v>
      </c>
      <c r="N12" s="11" t="s">
        <v>457</v>
      </c>
      <c r="O12" s="5" t="s">
        <v>2115</v>
      </c>
      <c r="P12" s="17">
        <v>98.5</v>
      </c>
      <c r="Q12" s="17">
        <v>97.25</v>
      </c>
      <c r="R12" s="17">
        <v>95.75</v>
      </c>
    </row>
    <row r="13" spans="1:18">
      <c r="A13" s="5" t="s">
        <v>469</v>
      </c>
      <c r="B13" s="5">
        <v>365.47</v>
      </c>
      <c r="C13" s="5">
        <v>4.3810000000000002</v>
      </c>
      <c r="D13" s="5">
        <v>0</v>
      </c>
      <c r="E13" s="5">
        <v>14</v>
      </c>
      <c r="F13" s="5">
        <v>3</v>
      </c>
      <c r="G13" s="5">
        <v>1</v>
      </c>
      <c r="H13" s="5">
        <v>25</v>
      </c>
      <c r="I13" s="5">
        <v>5</v>
      </c>
      <c r="J13" s="5" t="s">
        <v>470</v>
      </c>
      <c r="K13" s="5">
        <v>127.53</v>
      </c>
      <c r="L13" s="5">
        <v>4.3271600000000001</v>
      </c>
      <c r="M13" s="5">
        <v>9</v>
      </c>
      <c r="N13" s="11" t="s">
        <v>457</v>
      </c>
      <c r="O13" s="5" t="s">
        <v>2115</v>
      </c>
      <c r="P13" s="17">
        <v>99.25</v>
      </c>
      <c r="Q13" s="17">
        <v>99.75</v>
      </c>
      <c r="R13" s="17">
        <v>99</v>
      </c>
    </row>
    <row r="14" spans="1:18">
      <c r="A14" s="5" t="s">
        <v>471</v>
      </c>
      <c r="B14" s="5">
        <v>359.44</v>
      </c>
      <c r="C14" s="5">
        <v>4.1130000000000004</v>
      </c>
      <c r="D14" s="5">
        <v>0</v>
      </c>
      <c r="E14" s="5">
        <v>15</v>
      </c>
      <c r="F14" s="5">
        <v>3</v>
      </c>
      <c r="G14" s="5">
        <v>1</v>
      </c>
      <c r="H14" s="5">
        <v>26</v>
      </c>
      <c r="I14" s="5">
        <v>5</v>
      </c>
      <c r="J14" s="5" t="s">
        <v>472</v>
      </c>
      <c r="K14" s="5">
        <v>99.29</v>
      </c>
      <c r="L14" s="5">
        <v>4.2656599999999996</v>
      </c>
      <c r="M14" s="5">
        <v>9</v>
      </c>
      <c r="N14" s="11" t="s">
        <v>457</v>
      </c>
      <c r="O14" s="5" t="s">
        <v>2115</v>
      </c>
      <c r="P14" s="17">
        <v>99.5</v>
      </c>
      <c r="Q14" s="17">
        <v>100</v>
      </c>
      <c r="R14" s="17">
        <v>100</v>
      </c>
    </row>
    <row r="15" spans="1:18">
      <c r="A15" s="5" t="s">
        <v>459</v>
      </c>
      <c r="B15" s="5">
        <v>333.41</v>
      </c>
      <c r="C15" s="5">
        <v>0.83699999999999997</v>
      </c>
      <c r="D15" s="5">
        <v>1</v>
      </c>
      <c r="E15" s="5">
        <v>12</v>
      </c>
      <c r="F15" s="5">
        <v>4</v>
      </c>
      <c r="G15" s="5">
        <v>1</v>
      </c>
      <c r="H15" s="5">
        <v>25</v>
      </c>
      <c r="I15" s="5">
        <v>6</v>
      </c>
      <c r="J15" s="5" t="s">
        <v>460</v>
      </c>
      <c r="K15" s="5">
        <v>81.040000000000006</v>
      </c>
      <c r="L15" s="5">
        <v>0.99316000000000004</v>
      </c>
      <c r="M15" s="5">
        <v>9</v>
      </c>
      <c r="N15" s="11" t="s">
        <v>457</v>
      </c>
      <c r="O15" s="5" t="s">
        <v>2115</v>
      </c>
      <c r="P15" s="17">
        <v>99.75</v>
      </c>
      <c r="Q15" s="17">
        <v>99</v>
      </c>
      <c r="R15" s="17">
        <v>97.75</v>
      </c>
    </row>
    <row r="16" spans="1:18">
      <c r="A16" s="5" t="s">
        <v>465</v>
      </c>
      <c r="B16" s="5">
        <v>331.43</v>
      </c>
      <c r="C16" s="5">
        <v>2.274</v>
      </c>
      <c r="D16" s="5">
        <v>1</v>
      </c>
      <c r="E16" s="5">
        <v>12</v>
      </c>
      <c r="F16" s="5">
        <v>2</v>
      </c>
      <c r="G16" s="5">
        <v>1</v>
      </c>
      <c r="H16" s="5">
        <v>25</v>
      </c>
      <c r="I16" s="5">
        <v>6</v>
      </c>
      <c r="J16" s="5" t="s">
        <v>466</v>
      </c>
      <c r="K16" s="5">
        <v>55.26</v>
      </c>
      <c r="L16" s="5">
        <v>2.20316</v>
      </c>
      <c r="M16" s="5">
        <v>9</v>
      </c>
      <c r="N16" s="11" t="s">
        <v>457</v>
      </c>
      <c r="O16" s="5" t="s">
        <v>2115</v>
      </c>
      <c r="P16" s="17">
        <v>100</v>
      </c>
      <c r="Q16" s="17">
        <v>98.75</v>
      </c>
      <c r="R16" s="17">
        <v>96</v>
      </c>
    </row>
    <row r="17" spans="1:18">
      <c r="A17" s="5" t="s">
        <v>481</v>
      </c>
      <c r="B17" s="5">
        <v>347.43</v>
      </c>
      <c r="C17" s="5">
        <v>0.55900000000000005</v>
      </c>
      <c r="D17" s="5">
        <v>1</v>
      </c>
      <c r="E17" s="5">
        <v>10</v>
      </c>
      <c r="F17" s="5">
        <v>5</v>
      </c>
      <c r="G17" s="5">
        <v>2</v>
      </c>
      <c r="H17" s="5">
        <v>25</v>
      </c>
      <c r="I17" s="5">
        <v>7</v>
      </c>
      <c r="J17" s="5" t="s">
        <v>482</v>
      </c>
      <c r="K17" s="5">
        <v>72.150000000000006</v>
      </c>
      <c r="L17" s="5">
        <v>0.1244</v>
      </c>
      <c r="M17" s="5">
        <v>8</v>
      </c>
      <c r="N17" s="11" t="s">
        <v>474</v>
      </c>
      <c r="O17" s="5" t="s">
        <v>2273</v>
      </c>
      <c r="P17" s="17">
        <v>71.599999999999994</v>
      </c>
      <c r="Q17" s="17">
        <v>74.400000000000006</v>
      </c>
      <c r="R17" s="17">
        <v>8.4</v>
      </c>
    </row>
    <row r="18" spans="1:18">
      <c r="A18" s="5" t="s">
        <v>479</v>
      </c>
      <c r="B18" s="5">
        <v>193.16</v>
      </c>
      <c r="C18" s="5">
        <v>0.108</v>
      </c>
      <c r="D18" s="5">
        <v>0</v>
      </c>
      <c r="E18" s="5">
        <v>10</v>
      </c>
      <c r="F18" s="5">
        <v>4</v>
      </c>
      <c r="G18" s="5">
        <v>2</v>
      </c>
      <c r="H18" s="5">
        <v>14</v>
      </c>
      <c r="I18" s="5">
        <v>0</v>
      </c>
      <c r="J18" s="5" t="s">
        <v>480</v>
      </c>
      <c r="K18" s="5">
        <v>106.66</v>
      </c>
      <c r="L18" s="5">
        <v>-1.401</v>
      </c>
      <c r="M18" s="5">
        <v>3</v>
      </c>
      <c r="N18" s="11" t="s">
        <v>474</v>
      </c>
      <c r="O18" s="5" t="s">
        <v>2273</v>
      </c>
      <c r="P18" s="17">
        <v>80</v>
      </c>
      <c r="Q18" s="17">
        <v>37.6</v>
      </c>
      <c r="R18" s="17">
        <v>94</v>
      </c>
    </row>
    <row r="19" spans="1:18">
      <c r="A19" s="5" t="s">
        <v>476</v>
      </c>
      <c r="B19" s="5">
        <v>304.36</v>
      </c>
      <c r="C19" s="5">
        <v>0.18</v>
      </c>
      <c r="D19" s="5">
        <v>1</v>
      </c>
      <c r="E19" s="5">
        <v>10</v>
      </c>
      <c r="F19" s="5">
        <v>4</v>
      </c>
      <c r="G19" s="5">
        <v>2</v>
      </c>
      <c r="H19" s="5">
        <v>22</v>
      </c>
      <c r="I19" s="5">
        <v>4</v>
      </c>
      <c r="J19" s="5" t="s">
        <v>2116</v>
      </c>
      <c r="K19" s="5">
        <v>68.650000000000006</v>
      </c>
      <c r="L19" s="5">
        <v>0.23519999999999999</v>
      </c>
      <c r="M19" s="5">
        <v>8</v>
      </c>
      <c r="N19" s="11" t="s">
        <v>474</v>
      </c>
      <c r="O19" s="5" t="s">
        <v>2273</v>
      </c>
      <c r="P19" s="17">
        <v>96</v>
      </c>
      <c r="Q19" s="17">
        <v>66</v>
      </c>
      <c r="R19" s="17">
        <v>95.2</v>
      </c>
    </row>
    <row r="20" spans="1:18">
      <c r="A20" s="5" t="s">
        <v>473</v>
      </c>
      <c r="B20" s="5">
        <v>180.16</v>
      </c>
      <c r="C20" s="5">
        <v>0.17</v>
      </c>
      <c r="D20" s="5">
        <v>0</v>
      </c>
      <c r="E20" s="5">
        <v>9</v>
      </c>
      <c r="F20" s="5">
        <v>3</v>
      </c>
      <c r="G20" s="5">
        <v>1</v>
      </c>
      <c r="H20" s="5">
        <v>13</v>
      </c>
      <c r="I20" s="5">
        <v>0</v>
      </c>
      <c r="J20" s="5" t="s">
        <v>475</v>
      </c>
      <c r="K20" s="5">
        <v>72.680000000000007</v>
      </c>
      <c r="L20" s="5">
        <v>-1.0397000000000001</v>
      </c>
      <c r="M20" s="5">
        <v>3</v>
      </c>
      <c r="N20" s="11" t="s">
        <v>474</v>
      </c>
      <c r="O20" s="5" t="s">
        <v>2273</v>
      </c>
      <c r="P20" s="17">
        <v>97.2</v>
      </c>
      <c r="Q20" s="17">
        <v>36.4</v>
      </c>
      <c r="R20" s="17">
        <v>98</v>
      </c>
    </row>
    <row r="21" spans="1:18">
      <c r="A21" s="5" t="s">
        <v>477</v>
      </c>
      <c r="B21" s="5">
        <v>318.39</v>
      </c>
      <c r="C21" s="5">
        <v>0.61</v>
      </c>
      <c r="D21" s="5">
        <v>1</v>
      </c>
      <c r="E21" s="5">
        <v>10</v>
      </c>
      <c r="F21" s="5">
        <v>4</v>
      </c>
      <c r="G21" s="5">
        <v>2</v>
      </c>
      <c r="H21" s="5">
        <v>23</v>
      </c>
      <c r="I21" s="5">
        <v>6</v>
      </c>
      <c r="J21" s="5" t="s">
        <v>478</v>
      </c>
      <c r="K21" s="5">
        <v>68.650000000000006</v>
      </c>
      <c r="L21" s="5">
        <v>0.76939999999999997</v>
      </c>
      <c r="M21" s="5">
        <v>8</v>
      </c>
      <c r="N21" s="11" t="s">
        <v>474</v>
      </c>
      <c r="O21" s="5" t="s">
        <v>2273</v>
      </c>
      <c r="P21" s="17">
        <v>97.6</v>
      </c>
      <c r="Q21" s="17">
        <v>100</v>
      </c>
      <c r="R21" s="17">
        <v>98.8</v>
      </c>
    </row>
    <row r="22" spans="1:18">
      <c r="A22" s="5" t="s">
        <v>2117</v>
      </c>
      <c r="B22" s="5">
        <v>394.49</v>
      </c>
      <c r="C22" s="5">
        <v>1.6819999999999999</v>
      </c>
      <c r="D22" s="5">
        <v>1</v>
      </c>
      <c r="E22" s="5">
        <v>17</v>
      </c>
      <c r="F22" s="5">
        <v>5</v>
      </c>
      <c r="G22" s="5">
        <v>2</v>
      </c>
      <c r="H22" s="5">
        <v>29</v>
      </c>
      <c r="I22" s="5">
        <v>4</v>
      </c>
      <c r="J22" s="5" t="s">
        <v>492</v>
      </c>
      <c r="K22" s="5">
        <v>89.67</v>
      </c>
      <c r="L22" s="5">
        <v>2.6966999999999999</v>
      </c>
      <c r="M22" s="5">
        <v>4</v>
      </c>
      <c r="N22" s="11" t="s">
        <v>2254</v>
      </c>
      <c r="O22" s="5" t="s">
        <v>2253</v>
      </c>
      <c r="P22" s="17">
        <v>0.161030596</v>
      </c>
      <c r="Q22" s="17">
        <v>72.352342160000006</v>
      </c>
      <c r="R22" s="17">
        <v>71.12</v>
      </c>
    </row>
    <row r="23" spans="1:18">
      <c r="A23" s="5" t="s">
        <v>2118</v>
      </c>
      <c r="B23" s="5">
        <v>338.38</v>
      </c>
      <c r="C23" s="5">
        <v>0.51700000000000002</v>
      </c>
      <c r="D23" s="5">
        <v>1</v>
      </c>
      <c r="E23" s="5">
        <v>17</v>
      </c>
      <c r="F23" s="5">
        <v>5</v>
      </c>
      <c r="G23" s="5">
        <v>2</v>
      </c>
      <c r="H23" s="5">
        <v>25</v>
      </c>
      <c r="I23" s="5">
        <v>4</v>
      </c>
      <c r="J23" s="5" t="s">
        <v>493</v>
      </c>
      <c r="K23" s="5">
        <v>89.67</v>
      </c>
      <c r="L23" s="5">
        <v>1.1395</v>
      </c>
      <c r="M23" s="5">
        <v>4</v>
      </c>
      <c r="N23" s="11" t="s">
        <v>2254</v>
      </c>
      <c r="O23" s="5" t="s">
        <v>2253</v>
      </c>
      <c r="P23" s="17">
        <v>0.24154589400000001</v>
      </c>
      <c r="Q23" s="17">
        <v>75.891038699999996</v>
      </c>
      <c r="R23" s="17">
        <v>97.84</v>
      </c>
    </row>
    <row r="24" spans="1:18">
      <c r="A24" s="5" t="s">
        <v>2119</v>
      </c>
      <c r="B24" s="5">
        <v>408.54</v>
      </c>
      <c r="C24" s="5">
        <v>1.4930000000000001</v>
      </c>
      <c r="D24" s="5">
        <v>2</v>
      </c>
      <c r="E24" s="5">
        <v>17</v>
      </c>
      <c r="F24" s="5">
        <v>3</v>
      </c>
      <c r="G24" s="5">
        <v>4</v>
      </c>
      <c r="H24" s="5">
        <v>30</v>
      </c>
      <c r="I24" s="5">
        <v>4</v>
      </c>
      <c r="J24" s="5" t="s">
        <v>2120</v>
      </c>
      <c r="K24" s="5">
        <v>94.54</v>
      </c>
      <c r="L24" s="5">
        <v>2.3776000000000002</v>
      </c>
      <c r="M24" s="5">
        <v>4</v>
      </c>
      <c r="N24" s="11" t="s">
        <v>2254</v>
      </c>
      <c r="O24" s="5" t="s">
        <v>2253</v>
      </c>
      <c r="P24" s="17">
        <v>0.322061192</v>
      </c>
      <c r="Q24" s="17">
        <v>94.399185340000002</v>
      </c>
      <c r="R24" s="17">
        <v>99.04</v>
      </c>
    </row>
    <row r="25" spans="1:18">
      <c r="A25" s="5" t="s">
        <v>2121</v>
      </c>
      <c r="B25" s="5">
        <v>382.57</v>
      </c>
      <c r="C25" s="5">
        <v>3.331</v>
      </c>
      <c r="D25" s="5">
        <v>2</v>
      </c>
      <c r="E25" s="5">
        <v>15</v>
      </c>
      <c r="F25" s="5">
        <v>1</v>
      </c>
      <c r="G25" s="5">
        <v>2</v>
      </c>
      <c r="H25" s="5">
        <v>27</v>
      </c>
      <c r="I25" s="5">
        <v>3</v>
      </c>
      <c r="J25" s="5" t="s">
        <v>488</v>
      </c>
      <c r="K25" s="5">
        <v>75.12</v>
      </c>
      <c r="L25" s="5">
        <v>3.4965999999999999</v>
      </c>
      <c r="M25" s="5">
        <v>4</v>
      </c>
      <c r="N25" s="11" t="s">
        <v>2254</v>
      </c>
      <c r="O25" s="5" t="s">
        <v>2253</v>
      </c>
      <c r="P25" s="17">
        <v>61.674718200000001</v>
      </c>
      <c r="Q25" s="17">
        <v>78.2586558</v>
      </c>
      <c r="R25" s="17">
        <v>48.8</v>
      </c>
    </row>
    <row r="26" spans="1:18">
      <c r="A26" s="5" t="s">
        <v>2122</v>
      </c>
      <c r="B26" s="5">
        <v>392.52</v>
      </c>
      <c r="C26" s="5">
        <v>2.2909999999999999</v>
      </c>
      <c r="D26" s="5">
        <v>1</v>
      </c>
      <c r="E26" s="5">
        <v>16</v>
      </c>
      <c r="F26" s="5">
        <v>4</v>
      </c>
      <c r="G26" s="5">
        <v>2</v>
      </c>
      <c r="H26" s="5">
        <v>29</v>
      </c>
      <c r="I26" s="5">
        <v>3</v>
      </c>
      <c r="J26" s="5" t="s">
        <v>2123</v>
      </c>
      <c r="K26" s="5">
        <v>80</v>
      </c>
      <c r="L26" s="5">
        <v>3.1166</v>
      </c>
      <c r="M26" s="5">
        <v>4</v>
      </c>
      <c r="N26" s="11" t="s">
        <v>2254</v>
      </c>
      <c r="O26" s="5" t="s">
        <v>2253</v>
      </c>
      <c r="P26" s="17">
        <v>0.56360708500000001</v>
      </c>
      <c r="Q26" s="17">
        <v>96.130346230000001</v>
      </c>
      <c r="R26" s="17">
        <v>84</v>
      </c>
    </row>
    <row r="27" spans="1:18">
      <c r="A27" s="5" t="s">
        <v>2124</v>
      </c>
      <c r="B27" s="5">
        <v>361.5</v>
      </c>
      <c r="C27" s="5">
        <v>2.927</v>
      </c>
      <c r="D27" s="5">
        <v>1</v>
      </c>
      <c r="E27" s="5">
        <v>16</v>
      </c>
      <c r="F27" s="5">
        <v>2</v>
      </c>
      <c r="G27" s="5">
        <v>2</v>
      </c>
      <c r="H27" s="5">
        <v>27</v>
      </c>
      <c r="I27" s="5">
        <v>3</v>
      </c>
      <c r="J27" s="5" t="s">
        <v>489</v>
      </c>
      <c r="K27" s="5">
        <v>55.67</v>
      </c>
      <c r="L27" s="5">
        <v>3.9916999999999998</v>
      </c>
      <c r="M27" s="5">
        <v>4</v>
      </c>
      <c r="N27" s="11" t="s">
        <v>2254</v>
      </c>
      <c r="O27" s="5" t="s">
        <v>2253</v>
      </c>
      <c r="P27" s="17">
        <v>3.703703704</v>
      </c>
      <c r="Q27" s="17">
        <v>75.458248470000001</v>
      </c>
      <c r="R27" s="17">
        <v>96.16</v>
      </c>
    </row>
    <row r="28" spans="1:18">
      <c r="A28" s="5" t="s">
        <v>2125</v>
      </c>
      <c r="B28" s="5">
        <v>438.57</v>
      </c>
      <c r="C28" s="5">
        <v>1.153</v>
      </c>
      <c r="D28" s="5">
        <v>2</v>
      </c>
      <c r="E28" s="5">
        <v>17</v>
      </c>
      <c r="F28" s="5">
        <v>4</v>
      </c>
      <c r="G28" s="5">
        <v>4</v>
      </c>
      <c r="H28" s="5">
        <v>32</v>
      </c>
      <c r="I28" s="5">
        <v>5</v>
      </c>
      <c r="J28" s="5" t="s">
        <v>496</v>
      </c>
      <c r="K28" s="5">
        <v>105.16</v>
      </c>
      <c r="L28" s="5">
        <v>1.6655</v>
      </c>
      <c r="M28" s="5">
        <v>4</v>
      </c>
      <c r="N28" s="11" t="s">
        <v>2254</v>
      </c>
      <c r="O28" s="5" t="s">
        <v>2253</v>
      </c>
      <c r="P28" s="17">
        <v>27.858293079999999</v>
      </c>
      <c r="Q28" s="17">
        <v>96.079429739999995</v>
      </c>
      <c r="R28" s="17">
        <v>79.92</v>
      </c>
    </row>
    <row r="29" spans="1:18">
      <c r="A29" s="5" t="s">
        <v>2126</v>
      </c>
      <c r="B29" s="5">
        <v>381.51</v>
      </c>
      <c r="C29" s="5">
        <v>2.1309999999999998</v>
      </c>
      <c r="D29" s="5">
        <v>2</v>
      </c>
      <c r="E29" s="5">
        <v>12</v>
      </c>
      <c r="F29" s="5">
        <v>3</v>
      </c>
      <c r="G29" s="5">
        <v>2</v>
      </c>
      <c r="H29" s="5">
        <v>28</v>
      </c>
      <c r="I29" s="5">
        <v>4</v>
      </c>
      <c r="J29" s="5" t="s">
        <v>491</v>
      </c>
      <c r="K29" s="5">
        <v>78.650000000000006</v>
      </c>
      <c r="L29" s="5">
        <v>2.1621800000000002</v>
      </c>
      <c r="M29" s="5">
        <v>4</v>
      </c>
      <c r="N29" s="11" t="s">
        <v>2254</v>
      </c>
      <c r="O29" s="5" t="s">
        <v>2253</v>
      </c>
      <c r="P29" s="17">
        <v>51.610305959999998</v>
      </c>
      <c r="Q29" s="17">
        <v>71.486761709999996</v>
      </c>
      <c r="R29" s="17">
        <v>40.479999999999997</v>
      </c>
    </row>
    <row r="30" spans="1:18">
      <c r="A30" s="5" t="s">
        <v>2127</v>
      </c>
      <c r="B30" s="5">
        <v>392.52</v>
      </c>
      <c r="C30" s="5">
        <v>1.863</v>
      </c>
      <c r="D30" s="5">
        <v>1</v>
      </c>
      <c r="E30" s="5">
        <v>16</v>
      </c>
      <c r="F30" s="5">
        <v>4</v>
      </c>
      <c r="G30" s="5">
        <v>2</v>
      </c>
      <c r="H30" s="5">
        <v>29</v>
      </c>
      <c r="I30" s="5">
        <v>3</v>
      </c>
      <c r="J30" s="5" t="s">
        <v>495</v>
      </c>
      <c r="K30" s="5">
        <v>80</v>
      </c>
      <c r="L30" s="5">
        <v>3.1166</v>
      </c>
      <c r="M30" s="5">
        <v>4</v>
      </c>
      <c r="N30" s="11" t="s">
        <v>2254</v>
      </c>
      <c r="O30" s="5" t="s">
        <v>2253</v>
      </c>
      <c r="P30" s="17">
        <v>15.539452499999999</v>
      </c>
      <c r="Q30" s="17">
        <v>89.969450100000003</v>
      </c>
      <c r="R30" s="17">
        <v>83.92</v>
      </c>
    </row>
    <row r="31" spans="1:18">
      <c r="A31" s="5" t="s">
        <v>2128</v>
      </c>
      <c r="B31" s="5">
        <v>391.53</v>
      </c>
      <c r="C31" s="5">
        <v>3.0129999999999999</v>
      </c>
      <c r="D31" s="5">
        <v>1</v>
      </c>
      <c r="E31" s="5">
        <v>16</v>
      </c>
      <c r="F31" s="5">
        <v>3</v>
      </c>
      <c r="G31" s="5">
        <v>2</v>
      </c>
      <c r="H31" s="5">
        <v>29</v>
      </c>
      <c r="I31" s="5">
        <v>3</v>
      </c>
      <c r="J31" s="5" t="s">
        <v>490</v>
      </c>
      <c r="K31" s="5">
        <v>67.11</v>
      </c>
      <c r="L31" s="5">
        <v>3.7216</v>
      </c>
      <c r="M31" s="5">
        <v>4</v>
      </c>
      <c r="N31" s="11" t="s">
        <v>2254</v>
      </c>
      <c r="O31" s="5" t="s">
        <v>2253</v>
      </c>
      <c r="P31" s="17">
        <v>8.8566827700000008</v>
      </c>
      <c r="Q31" s="17">
        <v>91.089613029999995</v>
      </c>
      <c r="R31" s="17">
        <v>83.12</v>
      </c>
    </row>
    <row r="32" spans="1:18">
      <c r="A32" s="5" t="s">
        <v>2129</v>
      </c>
      <c r="B32" s="5">
        <v>367.53</v>
      </c>
      <c r="C32" s="5">
        <v>3.081</v>
      </c>
      <c r="D32" s="5">
        <v>1</v>
      </c>
      <c r="E32" s="5">
        <v>15</v>
      </c>
      <c r="F32" s="5">
        <v>2</v>
      </c>
      <c r="G32" s="5">
        <v>2</v>
      </c>
      <c r="H32" s="5">
        <v>26</v>
      </c>
      <c r="I32" s="5">
        <v>3</v>
      </c>
      <c r="J32" s="5" t="s">
        <v>2130</v>
      </c>
      <c r="K32" s="5">
        <v>83.91</v>
      </c>
      <c r="L32" s="5">
        <v>4.0532000000000004</v>
      </c>
      <c r="M32" s="5">
        <v>4</v>
      </c>
      <c r="N32" s="11" t="s">
        <v>2254</v>
      </c>
      <c r="O32" s="5" t="s">
        <v>2253</v>
      </c>
      <c r="P32" s="17">
        <v>8.9371980680000007</v>
      </c>
      <c r="Q32" s="17">
        <v>93.304480650000002</v>
      </c>
      <c r="R32" s="17">
        <v>95.76</v>
      </c>
    </row>
    <row r="33" spans="1:18">
      <c r="A33" s="5" t="s">
        <v>2131</v>
      </c>
      <c r="B33" s="5">
        <v>374.36</v>
      </c>
      <c r="C33" s="5">
        <v>0.94599999999999995</v>
      </c>
      <c r="D33" s="5">
        <v>1</v>
      </c>
      <c r="E33" s="5">
        <v>17</v>
      </c>
      <c r="F33" s="5">
        <v>7</v>
      </c>
      <c r="G33" s="5">
        <v>2</v>
      </c>
      <c r="H33" s="5">
        <v>27</v>
      </c>
      <c r="I33" s="5">
        <v>4</v>
      </c>
      <c r="J33" s="5" t="s">
        <v>2132</v>
      </c>
      <c r="K33" s="5">
        <v>89.67</v>
      </c>
      <c r="L33" s="5">
        <v>1.3847</v>
      </c>
      <c r="M33" s="5">
        <v>4</v>
      </c>
      <c r="N33" s="11" t="s">
        <v>2254</v>
      </c>
      <c r="O33" s="5" t="s">
        <v>2253</v>
      </c>
      <c r="P33" s="17">
        <v>19.243156200000001</v>
      </c>
      <c r="Q33" s="17">
        <v>75.127291240000005</v>
      </c>
      <c r="R33" s="17">
        <v>75.599999999999994</v>
      </c>
    </row>
    <row r="34" spans="1:18">
      <c r="A34" s="5" t="s">
        <v>485</v>
      </c>
      <c r="B34" s="5">
        <v>377.44</v>
      </c>
      <c r="C34" s="5">
        <v>0.99299999999999999</v>
      </c>
      <c r="D34" s="5">
        <v>1</v>
      </c>
      <c r="E34" s="5">
        <v>19</v>
      </c>
      <c r="F34" s="5">
        <v>4</v>
      </c>
      <c r="G34" s="5">
        <v>1</v>
      </c>
      <c r="H34" s="5">
        <v>28</v>
      </c>
      <c r="I34" s="5">
        <v>2</v>
      </c>
      <c r="J34" s="5" t="s">
        <v>2133</v>
      </c>
      <c r="K34" s="5">
        <v>50.76</v>
      </c>
      <c r="L34" s="5">
        <v>1.72672</v>
      </c>
      <c r="M34" s="5">
        <v>8</v>
      </c>
      <c r="N34" s="11" t="s">
        <v>2254</v>
      </c>
      <c r="O34" s="5" t="s">
        <v>2253</v>
      </c>
      <c r="P34" s="17">
        <v>19.3236715</v>
      </c>
      <c r="Q34" s="17">
        <v>38.136456209999999</v>
      </c>
      <c r="R34" s="17">
        <v>89.68</v>
      </c>
    </row>
    <row r="35" spans="1:18">
      <c r="A35" s="5" t="s">
        <v>2134</v>
      </c>
      <c r="B35" s="5">
        <v>367.49</v>
      </c>
      <c r="C35" s="5">
        <v>1.88</v>
      </c>
      <c r="D35" s="5">
        <v>2</v>
      </c>
      <c r="E35" s="5">
        <v>12</v>
      </c>
      <c r="F35" s="5">
        <v>3</v>
      </c>
      <c r="G35" s="5">
        <v>3</v>
      </c>
      <c r="H35" s="5">
        <v>27</v>
      </c>
      <c r="I35" s="5">
        <v>3</v>
      </c>
      <c r="J35" s="5" t="s">
        <v>2135</v>
      </c>
      <c r="K35" s="5">
        <v>89.65</v>
      </c>
      <c r="L35" s="5">
        <v>1.8591800000000001</v>
      </c>
      <c r="M35" s="5">
        <v>4</v>
      </c>
      <c r="N35" s="11" t="s">
        <v>2254</v>
      </c>
      <c r="O35" s="5" t="s">
        <v>2253</v>
      </c>
      <c r="P35" s="17">
        <v>34.782608699999997</v>
      </c>
      <c r="Q35" s="17">
        <v>86.099796330000004</v>
      </c>
      <c r="R35" s="17">
        <v>71.680000000000007</v>
      </c>
    </row>
    <row r="36" spans="1:18">
      <c r="A36" s="5" t="s">
        <v>2136</v>
      </c>
      <c r="B36" s="5">
        <v>408.54</v>
      </c>
      <c r="C36" s="5">
        <v>1.7569999999999999</v>
      </c>
      <c r="D36" s="5">
        <v>2</v>
      </c>
      <c r="E36" s="5">
        <v>17</v>
      </c>
      <c r="F36" s="5">
        <v>3</v>
      </c>
      <c r="G36" s="5">
        <v>3</v>
      </c>
      <c r="H36" s="5">
        <v>30</v>
      </c>
      <c r="I36" s="5">
        <v>4</v>
      </c>
      <c r="J36" s="5" t="s">
        <v>2137</v>
      </c>
      <c r="K36" s="5">
        <v>84.93</v>
      </c>
      <c r="L36" s="5">
        <v>2.1732</v>
      </c>
      <c r="M36" s="5">
        <v>4</v>
      </c>
      <c r="N36" s="11" t="s">
        <v>2254</v>
      </c>
      <c r="O36" s="5" t="s">
        <v>2253</v>
      </c>
      <c r="P36" s="17">
        <v>36.63446055</v>
      </c>
      <c r="Q36" s="17">
        <v>95.417515269999996</v>
      </c>
      <c r="R36" s="17">
        <v>82.96</v>
      </c>
    </row>
    <row r="37" spans="1:18">
      <c r="A37" s="5" t="s">
        <v>486</v>
      </c>
      <c r="B37" s="5">
        <v>383.44</v>
      </c>
      <c r="C37" s="5">
        <v>0.70799999999999996</v>
      </c>
      <c r="D37" s="5">
        <v>1</v>
      </c>
      <c r="E37" s="5">
        <v>15</v>
      </c>
      <c r="F37" s="5">
        <v>4</v>
      </c>
      <c r="G37" s="5">
        <v>2</v>
      </c>
      <c r="H37" s="5">
        <v>28</v>
      </c>
      <c r="I37" s="5">
        <v>5</v>
      </c>
      <c r="J37" s="5" t="s">
        <v>2138</v>
      </c>
      <c r="K37" s="5">
        <v>79.14</v>
      </c>
      <c r="L37" s="5">
        <v>1.5911200000000001</v>
      </c>
      <c r="M37" s="5">
        <v>8</v>
      </c>
      <c r="N37" s="11" t="s">
        <v>2254</v>
      </c>
      <c r="O37" s="5" t="s">
        <v>2253</v>
      </c>
      <c r="P37" s="17">
        <v>43.075684379999998</v>
      </c>
      <c r="Q37" s="17">
        <v>85.590631360000003</v>
      </c>
      <c r="R37" s="17">
        <v>63.68</v>
      </c>
    </row>
    <row r="38" spans="1:18">
      <c r="A38" s="5" t="s">
        <v>483</v>
      </c>
      <c r="B38" s="5">
        <v>393.44</v>
      </c>
      <c r="C38" s="5">
        <v>1.1599999999999999</v>
      </c>
      <c r="D38" s="5">
        <v>1</v>
      </c>
      <c r="E38" s="5">
        <v>19</v>
      </c>
      <c r="F38" s="5">
        <v>4</v>
      </c>
      <c r="G38" s="5">
        <v>1</v>
      </c>
      <c r="H38" s="5">
        <v>29</v>
      </c>
      <c r="I38" s="5">
        <v>2</v>
      </c>
      <c r="J38" s="5" t="s">
        <v>2139</v>
      </c>
      <c r="K38" s="5">
        <v>59.35</v>
      </c>
      <c r="L38" s="5">
        <v>0.79142000000000001</v>
      </c>
      <c r="M38" s="5">
        <v>8</v>
      </c>
      <c r="N38" s="11" t="s">
        <v>2254</v>
      </c>
      <c r="O38" s="5" t="s">
        <v>2253</v>
      </c>
      <c r="P38" s="17">
        <v>59.017713370000003</v>
      </c>
      <c r="Q38" s="17">
        <v>56.54276986</v>
      </c>
      <c r="R38" s="17">
        <v>75.92</v>
      </c>
    </row>
    <row r="39" spans="1:18">
      <c r="A39" s="5" t="s">
        <v>2140</v>
      </c>
      <c r="B39" s="5">
        <v>422.55</v>
      </c>
      <c r="C39" s="5">
        <v>1.6559999999999999</v>
      </c>
      <c r="D39" s="5">
        <v>1</v>
      </c>
      <c r="E39" s="5">
        <v>17</v>
      </c>
      <c r="F39" s="5">
        <v>4</v>
      </c>
      <c r="G39" s="5">
        <v>3</v>
      </c>
      <c r="H39" s="5">
        <v>31</v>
      </c>
      <c r="I39" s="5">
        <v>4</v>
      </c>
      <c r="J39" s="5" t="s">
        <v>2141</v>
      </c>
      <c r="K39" s="5">
        <v>110.95</v>
      </c>
      <c r="L39" s="5">
        <v>2.3363</v>
      </c>
      <c r="M39" s="5">
        <v>4</v>
      </c>
      <c r="N39" s="11" t="s">
        <v>2254</v>
      </c>
      <c r="O39" s="5" t="s">
        <v>2253</v>
      </c>
      <c r="P39" s="17">
        <v>74.074074069999995</v>
      </c>
      <c r="Q39" s="17">
        <v>94.602851319999999</v>
      </c>
      <c r="R39" s="17">
        <v>97.44</v>
      </c>
    </row>
    <row r="40" spans="1:18">
      <c r="A40" s="5" t="s">
        <v>487</v>
      </c>
      <c r="B40" s="5">
        <v>403.48</v>
      </c>
      <c r="C40" s="5">
        <v>1.1499999999999999</v>
      </c>
      <c r="D40" s="5">
        <v>2</v>
      </c>
      <c r="E40" s="5">
        <v>19</v>
      </c>
      <c r="F40" s="5">
        <v>3</v>
      </c>
      <c r="G40" s="5">
        <v>2</v>
      </c>
      <c r="H40" s="5">
        <v>30</v>
      </c>
      <c r="I40" s="5">
        <v>2</v>
      </c>
      <c r="J40" s="5" t="s">
        <v>2142</v>
      </c>
      <c r="K40" s="5">
        <v>85.66</v>
      </c>
      <c r="L40" s="5">
        <v>0.35614000000000001</v>
      </c>
      <c r="M40" s="5">
        <v>8</v>
      </c>
      <c r="N40" s="11" t="s">
        <v>2254</v>
      </c>
      <c r="O40" s="5" t="s">
        <v>2253</v>
      </c>
      <c r="P40" s="17">
        <v>82.850241550000007</v>
      </c>
      <c r="Q40" s="17">
        <v>69.450101829999994</v>
      </c>
      <c r="R40" s="17">
        <v>77.36</v>
      </c>
    </row>
    <row r="41" spans="1:18">
      <c r="A41" s="5" t="s">
        <v>2143</v>
      </c>
      <c r="B41" s="5">
        <v>349.41</v>
      </c>
      <c r="C41" s="5">
        <v>1.6E-2</v>
      </c>
      <c r="D41" s="5">
        <v>1</v>
      </c>
      <c r="E41" s="5">
        <v>17</v>
      </c>
      <c r="F41" s="5">
        <v>4</v>
      </c>
      <c r="G41" s="5">
        <v>3</v>
      </c>
      <c r="H41" s="5">
        <v>26</v>
      </c>
      <c r="I41" s="5">
        <v>3</v>
      </c>
      <c r="J41" s="5" t="s">
        <v>498</v>
      </c>
      <c r="K41" s="5">
        <v>94.54</v>
      </c>
      <c r="L41" s="5">
        <v>0.86870000000000003</v>
      </c>
      <c r="M41" s="5">
        <v>4</v>
      </c>
      <c r="N41" s="11" t="s">
        <v>2254</v>
      </c>
      <c r="O41" s="5" t="s">
        <v>2253</v>
      </c>
      <c r="P41" s="17"/>
      <c r="Q41" s="17">
        <v>31.364562119999999</v>
      </c>
      <c r="R41" s="17">
        <v>66.8</v>
      </c>
    </row>
    <row r="42" spans="1:18">
      <c r="A42" s="5" t="s">
        <v>2144</v>
      </c>
      <c r="B42" s="5">
        <v>475.51</v>
      </c>
      <c r="C42" s="5">
        <v>4.4560000000000004</v>
      </c>
      <c r="D42" s="5">
        <v>0</v>
      </c>
      <c r="E42" s="5">
        <v>17</v>
      </c>
      <c r="F42" s="5">
        <v>9</v>
      </c>
      <c r="G42" s="5">
        <v>1</v>
      </c>
      <c r="H42" s="5">
        <v>34</v>
      </c>
      <c r="I42" s="5">
        <v>6</v>
      </c>
      <c r="J42" s="5" t="s">
        <v>494</v>
      </c>
      <c r="K42" s="5">
        <v>76.3</v>
      </c>
      <c r="L42" s="5">
        <v>4.9976000000000003</v>
      </c>
      <c r="M42" s="5">
        <v>4</v>
      </c>
      <c r="N42" s="11" t="s">
        <v>2254</v>
      </c>
      <c r="O42" s="5" t="s">
        <v>2253</v>
      </c>
      <c r="P42" s="17"/>
      <c r="Q42" s="17">
        <v>57.128309569999999</v>
      </c>
      <c r="R42" s="17">
        <v>17.12</v>
      </c>
    </row>
    <row r="43" spans="1:18">
      <c r="A43" s="5" t="s">
        <v>2145</v>
      </c>
      <c r="B43" s="5">
        <v>377.46</v>
      </c>
      <c r="C43" s="5">
        <v>1.0069999999999999</v>
      </c>
      <c r="D43" s="5">
        <v>1</v>
      </c>
      <c r="E43" s="5">
        <v>17</v>
      </c>
      <c r="F43" s="5">
        <v>4</v>
      </c>
      <c r="G43" s="5">
        <v>3</v>
      </c>
      <c r="H43" s="5">
        <v>28</v>
      </c>
      <c r="I43" s="5">
        <v>3</v>
      </c>
      <c r="J43" s="5" t="s">
        <v>497</v>
      </c>
      <c r="K43" s="5">
        <v>94.54</v>
      </c>
      <c r="L43" s="5">
        <v>1.7929999999999999</v>
      </c>
      <c r="M43" s="5">
        <v>4</v>
      </c>
      <c r="N43" s="11" t="s">
        <v>2254</v>
      </c>
      <c r="O43" s="5" t="s">
        <v>2253</v>
      </c>
      <c r="P43" s="17"/>
      <c r="Q43" s="17">
        <v>58.70672098</v>
      </c>
      <c r="R43" s="17">
        <v>64.48</v>
      </c>
    </row>
    <row r="44" spans="1:18">
      <c r="A44" s="5" t="s">
        <v>500</v>
      </c>
      <c r="B44" s="5">
        <v>394.49</v>
      </c>
      <c r="C44" s="5">
        <v>1.4179999999999999</v>
      </c>
      <c r="D44" s="5">
        <v>1</v>
      </c>
      <c r="E44" s="5">
        <v>17</v>
      </c>
      <c r="F44" s="5">
        <v>5</v>
      </c>
      <c r="G44" s="5">
        <v>3</v>
      </c>
      <c r="H44" s="5">
        <v>29</v>
      </c>
      <c r="I44" s="5">
        <v>4</v>
      </c>
      <c r="J44" s="5" t="s">
        <v>501</v>
      </c>
      <c r="K44" s="5">
        <v>100.53</v>
      </c>
      <c r="L44" s="5">
        <v>2.9011</v>
      </c>
      <c r="M44" s="5">
        <v>4</v>
      </c>
      <c r="N44" s="11" t="s">
        <v>2254</v>
      </c>
      <c r="O44" s="5" t="s">
        <v>2253</v>
      </c>
      <c r="P44" s="17"/>
      <c r="Q44" s="17">
        <v>68.024439920000006</v>
      </c>
      <c r="R44" s="17">
        <v>73.44</v>
      </c>
    </row>
    <row r="45" spans="1:18">
      <c r="A45" s="5" t="s">
        <v>2146</v>
      </c>
      <c r="B45" s="5">
        <v>360.47</v>
      </c>
      <c r="C45" s="5">
        <v>2.2069999999999999</v>
      </c>
      <c r="D45" s="5">
        <v>2</v>
      </c>
      <c r="E45" s="5">
        <v>12</v>
      </c>
      <c r="F45" s="5">
        <v>3</v>
      </c>
      <c r="G45" s="5">
        <v>3</v>
      </c>
      <c r="H45" s="5">
        <v>26</v>
      </c>
      <c r="I45" s="5">
        <v>3</v>
      </c>
      <c r="J45" s="5" t="s">
        <v>2147</v>
      </c>
      <c r="K45" s="5">
        <v>65.86</v>
      </c>
      <c r="L45" s="5">
        <v>2.1265999999999998</v>
      </c>
      <c r="M45" s="5">
        <v>4</v>
      </c>
      <c r="N45" s="11" t="s">
        <v>2254</v>
      </c>
      <c r="O45" s="5" t="s">
        <v>2253</v>
      </c>
      <c r="P45" s="17"/>
      <c r="Q45" s="17">
        <v>72.759674129999993</v>
      </c>
      <c r="R45" s="17">
        <v>70.400000000000006</v>
      </c>
    </row>
    <row r="46" spans="1:18">
      <c r="A46" s="5" t="s">
        <v>2148</v>
      </c>
      <c r="B46" s="5">
        <v>392.52</v>
      </c>
      <c r="C46" s="5">
        <v>1.9359999999999999</v>
      </c>
      <c r="D46" s="5">
        <v>1</v>
      </c>
      <c r="E46" s="5">
        <v>17</v>
      </c>
      <c r="F46" s="5">
        <v>4</v>
      </c>
      <c r="G46" s="5">
        <v>3</v>
      </c>
      <c r="H46" s="5">
        <v>29</v>
      </c>
      <c r="I46" s="5">
        <v>4</v>
      </c>
      <c r="J46" s="5" t="s">
        <v>499</v>
      </c>
      <c r="K46" s="5">
        <v>91.3</v>
      </c>
      <c r="L46" s="5">
        <v>3.3123999999999998</v>
      </c>
      <c r="M46" s="5">
        <v>4</v>
      </c>
      <c r="N46" s="11" t="s">
        <v>2254</v>
      </c>
      <c r="O46" s="5" t="s">
        <v>2253</v>
      </c>
      <c r="P46" s="17"/>
      <c r="Q46" s="17">
        <v>79.175152749999995</v>
      </c>
      <c r="R46" s="17">
        <v>83.76</v>
      </c>
    </row>
    <row r="47" spans="1:18">
      <c r="A47" s="5" t="s">
        <v>511</v>
      </c>
      <c r="B47" s="5">
        <v>494.55</v>
      </c>
      <c r="C47" s="5">
        <v>-12.662000000000001</v>
      </c>
      <c r="D47" s="5">
        <v>4</v>
      </c>
      <c r="E47" s="5">
        <v>0</v>
      </c>
      <c r="F47" s="5">
        <v>6</v>
      </c>
      <c r="G47" s="5">
        <v>16</v>
      </c>
      <c r="H47" s="5">
        <v>34</v>
      </c>
      <c r="I47" s="5">
        <v>11</v>
      </c>
      <c r="J47" s="5" t="s">
        <v>2149</v>
      </c>
      <c r="K47" s="5">
        <v>353.94</v>
      </c>
      <c r="L47" s="5">
        <v>-14.296799999999999</v>
      </c>
      <c r="M47" s="5">
        <v>1</v>
      </c>
      <c r="N47" s="11" t="s">
        <v>2255</v>
      </c>
      <c r="O47" s="5" t="s">
        <v>2253</v>
      </c>
      <c r="P47" s="17">
        <v>15.635179150000001</v>
      </c>
      <c r="Q47" s="17">
        <v>81.120943949999997</v>
      </c>
      <c r="R47" s="17">
        <v>98.07692308</v>
      </c>
    </row>
    <row r="48" spans="1:18">
      <c r="A48" s="5" t="s">
        <v>504</v>
      </c>
      <c r="B48" s="5">
        <v>410.54</v>
      </c>
      <c r="C48" s="5">
        <v>-1.123</v>
      </c>
      <c r="D48" s="5">
        <v>2</v>
      </c>
      <c r="E48" s="5">
        <v>13</v>
      </c>
      <c r="F48" s="5">
        <v>2</v>
      </c>
      <c r="G48" s="5">
        <v>6</v>
      </c>
      <c r="H48" s="5">
        <v>29</v>
      </c>
      <c r="I48" s="5">
        <v>8</v>
      </c>
      <c r="J48" s="5" t="s">
        <v>505</v>
      </c>
      <c r="K48" s="5">
        <v>152.26</v>
      </c>
      <c r="L48" s="5">
        <v>-0.64929999999999999</v>
      </c>
      <c r="M48" s="5">
        <v>9</v>
      </c>
      <c r="N48" s="11" t="s">
        <v>2255</v>
      </c>
      <c r="O48" s="5" t="s">
        <v>2253</v>
      </c>
      <c r="P48" s="17">
        <v>33.224755700000003</v>
      </c>
      <c r="Q48" s="17">
        <v>71.976401179999996</v>
      </c>
      <c r="R48" s="17">
        <v>87.820512820000005</v>
      </c>
    </row>
    <row r="49" spans="1:18">
      <c r="A49" s="5" t="s">
        <v>508</v>
      </c>
      <c r="B49" s="5">
        <v>369.48</v>
      </c>
      <c r="C49" s="5">
        <v>2.2679999999999998</v>
      </c>
      <c r="D49" s="5">
        <v>1</v>
      </c>
      <c r="E49" s="5">
        <v>13</v>
      </c>
      <c r="F49" s="5">
        <v>3</v>
      </c>
      <c r="G49" s="5">
        <v>2</v>
      </c>
      <c r="H49" s="5">
        <v>27</v>
      </c>
      <c r="I49" s="5">
        <v>6</v>
      </c>
      <c r="J49" s="5" t="s">
        <v>2150</v>
      </c>
      <c r="K49" s="5">
        <v>64.349999999999994</v>
      </c>
      <c r="L49" s="5">
        <v>2.1238999999999999</v>
      </c>
      <c r="M49" s="5">
        <v>8</v>
      </c>
      <c r="N49" s="11" t="s">
        <v>2255</v>
      </c>
      <c r="O49" s="5" t="s">
        <v>2253</v>
      </c>
      <c r="P49" s="17">
        <v>40.065146579999997</v>
      </c>
      <c r="Q49" s="17">
        <v>28.61356932</v>
      </c>
      <c r="R49" s="17">
        <v>6.0897435900000003</v>
      </c>
    </row>
    <row r="50" spans="1:18">
      <c r="A50" s="5" t="s">
        <v>509</v>
      </c>
      <c r="B50" s="5">
        <v>414.5</v>
      </c>
      <c r="C50" s="5">
        <v>-1.909</v>
      </c>
      <c r="D50" s="5">
        <v>2</v>
      </c>
      <c r="E50" s="5">
        <v>12</v>
      </c>
      <c r="F50" s="5">
        <v>4</v>
      </c>
      <c r="G50" s="5">
        <v>6</v>
      </c>
      <c r="H50" s="5">
        <v>30</v>
      </c>
      <c r="I50" s="5">
        <v>12</v>
      </c>
      <c r="J50" s="5" t="s">
        <v>510</v>
      </c>
      <c r="K50" s="5">
        <v>131.88</v>
      </c>
      <c r="L50" s="5">
        <v>-1.6028</v>
      </c>
      <c r="M50" s="5">
        <v>6</v>
      </c>
      <c r="N50" s="11" t="s">
        <v>2255</v>
      </c>
      <c r="O50" s="5" t="s">
        <v>2253</v>
      </c>
      <c r="P50" s="17">
        <v>63.192182410000001</v>
      </c>
      <c r="Q50" s="17">
        <v>71.386430680000004</v>
      </c>
      <c r="R50" s="17">
        <v>85.897435900000005</v>
      </c>
    </row>
    <row r="51" spans="1:18">
      <c r="A51" s="5" t="s">
        <v>503</v>
      </c>
      <c r="B51" s="5">
        <v>446.5</v>
      </c>
      <c r="C51" s="5">
        <v>-2.444</v>
      </c>
      <c r="D51" s="5">
        <v>2</v>
      </c>
      <c r="E51" s="5">
        <v>12</v>
      </c>
      <c r="F51" s="5">
        <v>6</v>
      </c>
      <c r="G51" s="5">
        <v>8</v>
      </c>
      <c r="H51" s="5">
        <v>32</v>
      </c>
      <c r="I51" s="5">
        <v>12</v>
      </c>
      <c r="J51" s="5" t="s">
        <v>437</v>
      </c>
      <c r="K51" s="5">
        <v>172.34</v>
      </c>
      <c r="L51" s="5">
        <v>-2.1916000000000002</v>
      </c>
      <c r="M51" s="5">
        <v>6</v>
      </c>
      <c r="N51" s="11" t="s">
        <v>2255</v>
      </c>
      <c r="O51" s="5" t="s">
        <v>2253</v>
      </c>
      <c r="P51" s="17">
        <v>71.335504889999996</v>
      </c>
      <c r="Q51" s="17">
        <v>68.436578170000004</v>
      </c>
      <c r="R51" s="17">
        <v>88.782051280000005</v>
      </c>
    </row>
    <row r="52" spans="1:18">
      <c r="A52" s="5" t="s">
        <v>506</v>
      </c>
      <c r="B52" s="5">
        <v>308.38</v>
      </c>
      <c r="C52" s="5">
        <v>1.0720000000000001</v>
      </c>
      <c r="D52" s="5">
        <v>2</v>
      </c>
      <c r="E52" s="5">
        <v>16</v>
      </c>
      <c r="F52" s="5">
        <v>1</v>
      </c>
      <c r="G52" s="5">
        <v>4</v>
      </c>
      <c r="H52" s="5">
        <v>23</v>
      </c>
      <c r="I52" s="5">
        <v>4</v>
      </c>
      <c r="J52" s="5" t="s">
        <v>507</v>
      </c>
      <c r="K52" s="5">
        <v>87.01</v>
      </c>
      <c r="L52" s="5">
        <v>1.17892</v>
      </c>
      <c r="M52" s="5">
        <v>9</v>
      </c>
      <c r="N52" s="11" t="s">
        <v>2255</v>
      </c>
      <c r="O52" s="5" t="s">
        <v>2253</v>
      </c>
      <c r="P52" s="17">
        <v>87.947882739999997</v>
      </c>
      <c r="Q52" s="17">
        <v>46.902654869999999</v>
      </c>
      <c r="R52" s="17">
        <v>64.743589740000004</v>
      </c>
    </row>
    <row r="53" spans="1:18">
      <c r="A53" s="5" t="s">
        <v>502</v>
      </c>
      <c r="B53" s="5">
        <v>618.67999999999995</v>
      </c>
      <c r="C53" s="5">
        <v>-12.978</v>
      </c>
      <c r="D53" s="5">
        <v>4</v>
      </c>
      <c r="E53" s="5">
        <v>0</v>
      </c>
      <c r="F53" s="5">
        <v>15</v>
      </c>
      <c r="G53" s="5">
        <v>13</v>
      </c>
      <c r="H53" s="5">
        <v>42</v>
      </c>
      <c r="I53" s="5">
        <v>9</v>
      </c>
      <c r="J53" s="5" t="s">
        <v>2151</v>
      </c>
      <c r="K53" s="5">
        <v>361.21</v>
      </c>
      <c r="L53" s="5">
        <v>-11.762499999999999</v>
      </c>
      <c r="M53" s="5">
        <v>1</v>
      </c>
      <c r="N53" s="11" t="s">
        <v>2255</v>
      </c>
      <c r="O53" s="5" t="s">
        <v>2253</v>
      </c>
      <c r="P53" s="17">
        <v>88.59934853</v>
      </c>
      <c r="Q53" s="17">
        <v>79.646017700000002</v>
      </c>
      <c r="R53" s="17">
        <v>98.717948719999995</v>
      </c>
    </row>
    <row r="54" spans="1:18">
      <c r="A54" s="5" t="s">
        <v>512</v>
      </c>
      <c r="B54" s="5">
        <v>324.39999999999998</v>
      </c>
      <c r="C54" s="5">
        <v>2.133</v>
      </c>
      <c r="D54" s="5">
        <v>1</v>
      </c>
      <c r="E54" s="5">
        <v>10</v>
      </c>
      <c r="F54" s="5">
        <v>2</v>
      </c>
      <c r="G54" s="5">
        <v>3</v>
      </c>
      <c r="H54" s="5">
        <v>24</v>
      </c>
      <c r="I54" s="5">
        <v>2</v>
      </c>
      <c r="J54" s="5" t="s">
        <v>514</v>
      </c>
      <c r="K54" s="5">
        <v>108.09</v>
      </c>
      <c r="L54" s="5">
        <v>1.28538</v>
      </c>
      <c r="M54" s="5">
        <v>8</v>
      </c>
      <c r="N54" s="11" t="s">
        <v>513</v>
      </c>
      <c r="O54" s="5" t="s">
        <v>2253</v>
      </c>
      <c r="P54" s="17">
        <v>91.208791210000001</v>
      </c>
      <c r="Q54" s="17">
        <v>97.4</v>
      </c>
      <c r="R54" s="17">
        <v>90.744101630000003</v>
      </c>
    </row>
    <row r="55" spans="1:18">
      <c r="A55" s="5" t="s">
        <v>515</v>
      </c>
      <c r="B55" s="5">
        <v>368.38</v>
      </c>
      <c r="C55" s="5">
        <v>3.01</v>
      </c>
      <c r="D55" s="5">
        <v>0</v>
      </c>
      <c r="E55" s="5">
        <v>12</v>
      </c>
      <c r="F55" s="5">
        <v>6</v>
      </c>
      <c r="G55" s="5">
        <v>2</v>
      </c>
      <c r="H55" s="5">
        <v>27</v>
      </c>
      <c r="I55" s="5">
        <v>8</v>
      </c>
      <c r="J55" s="5" t="s">
        <v>516</v>
      </c>
      <c r="K55" s="5">
        <v>93.06</v>
      </c>
      <c r="L55" s="5">
        <v>3.3698999999999999</v>
      </c>
      <c r="M55" s="5">
        <v>8</v>
      </c>
      <c r="N55" s="11" t="s">
        <v>513</v>
      </c>
      <c r="O55" s="5" t="s">
        <v>2253</v>
      </c>
      <c r="P55" s="17">
        <v>28.571428569999998</v>
      </c>
      <c r="Q55" s="17">
        <v>71</v>
      </c>
      <c r="R55" s="17">
        <v>61.705989109999997</v>
      </c>
    </row>
    <row r="56" spans="1:18">
      <c r="A56" s="5" t="s">
        <v>517</v>
      </c>
      <c r="B56" s="5">
        <v>348.37</v>
      </c>
      <c r="C56" s="5">
        <v>3.9590000000000001</v>
      </c>
      <c r="D56" s="5">
        <v>1</v>
      </c>
      <c r="E56" s="5">
        <v>18</v>
      </c>
      <c r="F56" s="5">
        <v>4</v>
      </c>
      <c r="G56" s="5">
        <v>0</v>
      </c>
      <c r="H56" s="5">
        <v>26</v>
      </c>
      <c r="I56" s="5">
        <v>2</v>
      </c>
      <c r="J56" s="5" t="s">
        <v>518</v>
      </c>
      <c r="K56" s="5">
        <v>40.799999999999997</v>
      </c>
      <c r="L56" s="5">
        <v>3.7166000000000001</v>
      </c>
      <c r="M56" s="5">
        <v>9</v>
      </c>
      <c r="N56" s="11" t="s">
        <v>513</v>
      </c>
      <c r="O56" s="5" t="s">
        <v>2253</v>
      </c>
      <c r="P56" s="17">
        <v>49.450549449999997</v>
      </c>
      <c r="Q56" s="17">
        <v>99.2</v>
      </c>
      <c r="R56" s="17">
        <v>74.773139749999999</v>
      </c>
    </row>
    <row r="57" spans="1:18">
      <c r="A57" s="5" t="s">
        <v>528</v>
      </c>
      <c r="B57" s="5">
        <v>342.44</v>
      </c>
      <c r="C57" s="5">
        <v>-0.77</v>
      </c>
      <c r="D57" s="5">
        <v>2</v>
      </c>
      <c r="E57" s="5">
        <v>12</v>
      </c>
      <c r="F57" s="5">
        <v>2</v>
      </c>
      <c r="G57" s="5">
        <v>4</v>
      </c>
      <c r="H57" s="5">
        <v>25</v>
      </c>
      <c r="I57" s="5">
        <v>10</v>
      </c>
      <c r="J57" s="5" t="s">
        <v>529</v>
      </c>
      <c r="K57" s="5">
        <v>121.68</v>
      </c>
      <c r="L57" s="5">
        <v>-0.75649999999999995</v>
      </c>
      <c r="M57" s="5">
        <v>10</v>
      </c>
      <c r="N57" s="11" t="s">
        <v>513</v>
      </c>
      <c r="O57" s="5" t="s">
        <v>2253</v>
      </c>
      <c r="P57" s="17"/>
      <c r="Q57" s="17">
        <v>0.8</v>
      </c>
      <c r="R57" s="17">
        <v>88.747731400000006</v>
      </c>
    </row>
    <row r="58" spans="1:18">
      <c r="A58" s="5" t="s">
        <v>521</v>
      </c>
      <c r="B58" s="5">
        <v>456.67</v>
      </c>
      <c r="C58" s="5">
        <v>7.0839999999999996</v>
      </c>
      <c r="D58" s="5">
        <v>2</v>
      </c>
      <c r="E58" s="5">
        <v>20</v>
      </c>
      <c r="F58" s="5">
        <v>0</v>
      </c>
      <c r="G58" s="5">
        <v>2</v>
      </c>
      <c r="H58" s="5">
        <v>34</v>
      </c>
      <c r="I58" s="5">
        <v>11</v>
      </c>
      <c r="J58" s="5" t="s">
        <v>522</v>
      </c>
      <c r="K58" s="5">
        <v>59.8</v>
      </c>
      <c r="L58" s="5">
        <v>6.1702399999999997</v>
      </c>
      <c r="M58" s="5">
        <v>9</v>
      </c>
      <c r="N58" s="11" t="s">
        <v>513</v>
      </c>
      <c r="O58" s="5" t="s">
        <v>2253</v>
      </c>
      <c r="P58" s="17"/>
      <c r="Q58" s="17">
        <v>13.6</v>
      </c>
      <c r="R58" s="17">
        <v>0.362976407</v>
      </c>
    </row>
    <row r="59" spans="1:18">
      <c r="A59" s="5" t="s">
        <v>519</v>
      </c>
      <c r="B59" s="5">
        <v>279.33999999999997</v>
      </c>
      <c r="C59" s="5">
        <v>-1.7589999999999999</v>
      </c>
      <c r="D59" s="5">
        <v>2</v>
      </c>
      <c r="E59" s="5">
        <v>15</v>
      </c>
      <c r="F59" s="5">
        <v>0</v>
      </c>
      <c r="G59" s="5">
        <v>5</v>
      </c>
      <c r="H59" s="5">
        <v>21</v>
      </c>
      <c r="I59" s="5">
        <v>3</v>
      </c>
      <c r="J59" s="5" t="s">
        <v>520</v>
      </c>
      <c r="K59" s="5">
        <v>119.01</v>
      </c>
      <c r="L59" s="5">
        <v>-1.2363</v>
      </c>
      <c r="M59" s="5">
        <v>9</v>
      </c>
      <c r="N59" s="11" t="s">
        <v>513</v>
      </c>
      <c r="O59" s="5" t="s">
        <v>2253</v>
      </c>
      <c r="P59" s="17"/>
      <c r="Q59" s="17">
        <v>14.8</v>
      </c>
      <c r="R59" s="17">
        <v>98.185117969999993</v>
      </c>
    </row>
    <row r="60" spans="1:18">
      <c r="A60" s="5" t="s">
        <v>527</v>
      </c>
      <c r="B60" s="5">
        <v>466.53</v>
      </c>
      <c r="C60" s="5">
        <v>3.6389999999999998</v>
      </c>
      <c r="D60" s="5">
        <v>0</v>
      </c>
      <c r="E60" s="5">
        <v>20</v>
      </c>
      <c r="F60" s="5">
        <v>4</v>
      </c>
      <c r="G60" s="5">
        <v>2</v>
      </c>
      <c r="H60" s="5">
        <v>35</v>
      </c>
      <c r="I60" s="5">
        <v>2</v>
      </c>
      <c r="J60" s="5" t="s">
        <v>2152</v>
      </c>
      <c r="K60" s="5">
        <v>69.45</v>
      </c>
      <c r="L60" s="5">
        <v>4.3540000000000001</v>
      </c>
      <c r="M60" s="5">
        <v>9</v>
      </c>
      <c r="N60" s="11" t="s">
        <v>513</v>
      </c>
      <c r="O60" s="5" t="s">
        <v>2253</v>
      </c>
      <c r="P60" s="17"/>
      <c r="Q60" s="17">
        <v>100</v>
      </c>
      <c r="R60" s="17">
        <v>59.70961887</v>
      </c>
    </row>
    <row r="61" spans="1:18">
      <c r="A61" s="5" t="s">
        <v>525</v>
      </c>
      <c r="B61" s="5">
        <v>213.26</v>
      </c>
      <c r="C61" s="5">
        <v>1.9570000000000001</v>
      </c>
      <c r="D61" s="5">
        <v>1</v>
      </c>
      <c r="E61" s="5">
        <v>13</v>
      </c>
      <c r="F61" s="5">
        <v>1</v>
      </c>
      <c r="G61" s="5">
        <v>2</v>
      </c>
      <c r="H61" s="5">
        <v>16</v>
      </c>
      <c r="I61" s="5">
        <v>1</v>
      </c>
      <c r="J61" s="5" t="s">
        <v>526</v>
      </c>
      <c r="K61" s="5">
        <v>39.159999999999997</v>
      </c>
      <c r="L61" s="5">
        <v>2.4522200000000001</v>
      </c>
      <c r="M61" s="5">
        <v>9</v>
      </c>
      <c r="N61" s="11" t="s">
        <v>513</v>
      </c>
      <c r="O61" s="5" t="s">
        <v>2253</v>
      </c>
      <c r="P61" s="17"/>
      <c r="Q61" s="17">
        <v>38.299999999999997</v>
      </c>
      <c r="R61" s="17">
        <v>43.375680580000001</v>
      </c>
    </row>
    <row r="62" spans="1:18">
      <c r="A62" s="5" t="s">
        <v>532</v>
      </c>
      <c r="B62" s="5">
        <v>237.27</v>
      </c>
      <c r="C62" s="5">
        <v>4.6550000000000002</v>
      </c>
      <c r="D62" s="5">
        <v>0</v>
      </c>
      <c r="E62" s="5">
        <v>16</v>
      </c>
      <c r="F62" s="5">
        <v>2</v>
      </c>
      <c r="G62" s="5">
        <v>0</v>
      </c>
      <c r="H62" s="5">
        <v>18</v>
      </c>
      <c r="I62" s="5">
        <v>1</v>
      </c>
      <c r="J62" s="5" t="s">
        <v>533</v>
      </c>
      <c r="K62" s="5">
        <v>12.89</v>
      </c>
      <c r="L62" s="5">
        <v>4.3493199999999996</v>
      </c>
      <c r="M62" s="5">
        <v>9</v>
      </c>
      <c r="N62" s="11" t="s">
        <v>513</v>
      </c>
      <c r="O62" s="5" t="s">
        <v>2253</v>
      </c>
      <c r="P62" s="17"/>
      <c r="Q62" s="17"/>
      <c r="R62" s="17">
        <v>19.782214159999999</v>
      </c>
    </row>
    <row r="63" spans="1:18">
      <c r="A63" s="5" t="s">
        <v>523</v>
      </c>
      <c r="B63" s="5">
        <v>183.23</v>
      </c>
      <c r="C63" s="5">
        <v>1.9730000000000001</v>
      </c>
      <c r="D63" s="5">
        <v>1</v>
      </c>
      <c r="E63" s="5">
        <v>13</v>
      </c>
      <c r="F63" s="5">
        <v>0</v>
      </c>
      <c r="G63" s="5">
        <v>2</v>
      </c>
      <c r="H63" s="5">
        <v>14</v>
      </c>
      <c r="I63" s="5">
        <v>0</v>
      </c>
      <c r="J63" s="5" t="s">
        <v>524</v>
      </c>
      <c r="K63" s="5">
        <v>29.93</v>
      </c>
      <c r="L63" s="5">
        <v>2.4436200000000001</v>
      </c>
      <c r="M63" s="5">
        <v>9</v>
      </c>
      <c r="N63" s="11" t="s">
        <v>513</v>
      </c>
      <c r="O63" s="5" t="s">
        <v>2253</v>
      </c>
      <c r="P63" s="17"/>
      <c r="Q63" s="17"/>
      <c r="R63" s="17">
        <v>43.92014519</v>
      </c>
    </row>
    <row r="64" spans="1:18">
      <c r="A64" s="5" t="s">
        <v>530</v>
      </c>
      <c r="B64" s="5">
        <v>285.36</v>
      </c>
      <c r="C64" s="5">
        <v>4.8140000000000001</v>
      </c>
      <c r="D64" s="5">
        <v>1</v>
      </c>
      <c r="E64" s="5">
        <v>19</v>
      </c>
      <c r="F64" s="5">
        <v>0</v>
      </c>
      <c r="G64" s="5">
        <v>1</v>
      </c>
      <c r="H64" s="5">
        <v>22</v>
      </c>
      <c r="I64" s="5">
        <v>2</v>
      </c>
      <c r="J64" s="5" t="s">
        <v>531</v>
      </c>
      <c r="K64" s="5">
        <v>19.670000000000002</v>
      </c>
      <c r="L64" s="5">
        <v>4.3159999999999998</v>
      </c>
      <c r="M64" s="5">
        <v>9</v>
      </c>
      <c r="N64" s="11" t="s">
        <v>513</v>
      </c>
      <c r="O64" s="5" t="s">
        <v>2253</v>
      </c>
      <c r="P64" s="17"/>
      <c r="Q64" s="17"/>
      <c r="R64" s="17">
        <v>69.147005440000001</v>
      </c>
    </row>
    <row r="65" spans="1:18">
      <c r="A65" s="5" t="s">
        <v>570</v>
      </c>
      <c r="B65" s="5">
        <v>308.42399999999998</v>
      </c>
      <c r="C65" s="5">
        <v>3.0539999999999998</v>
      </c>
      <c r="D65" s="5">
        <v>0</v>
      </c>
      <c r="E65" s="5">
        <v>0</v>
      </c>
      <c r="F65" s="5">
        <v>2</v>
      </c>
      <c r="G65" s="5">
        <v>0</v>
      </c>
      <c r="H65" s="5">
        <v>23</v>
      </c>
      <c r="I65" s="5">
        <v>1</v>
      </c>
      <c r="J65" s="5" t="s">
        <v>571</v>
      </c>
      <c r="K65" s="5">
        <v>34.14</v>
      </c>
      <c r="L65" s="5">
        <v>4.3396999999999997</v>
      </c>
      <c r="M65" s="5">
        <v>4</v>
      </c>
      <c r="N65" s="11" t="s">
        <v>2256</v>
      </c>
      <c r="O65" s="5" t="s">
        <v>2253</v>
      </c>
      <c r="P65" s="17">
        <v>4.7128508880000002</v>
      </c>
      <c r="Q65" s="17">
        <v>0.55130168499999999</v>
      </c>
      <c r="R65" s="17">
        <v>2.3148148150000001</v>
      </c>
    </row>
    <row r="66" spans="1:18">
      <c r="A66" s="5" t="s">
        <v>594</v>
      </c>
      <c r="B66" s="5">
        <v>396.38400000000001</v>
      </c>
      <c r="C66" s="5">
        <v>2.7069999999999999</v>
      </c>
      <c r="D66" s="5">
        <v>0</v>
      </c>
      <c r="E66" s="5">
        <v>17</v>
      </c>
      <c r="F66" s="5">
        <v>6</v>
      </c>
      <c r="G66" s="5">
        <v>1</v>
      </c>
      <c r="H66" s="5">
        <v>29</v>
      </c>
      <c r="I66" s="5">
        <v>5</v>
      </c>
      <c r="J66" s="5" t="s">
        <v>595</v>
      </c>
      <c r="K66" s="5">
        <v>102.24</v>
      </c>
      <c r="L66" s="5">
        <v>1.9297</v>
      </c>
      <c r="M66" s="5">
        <v>6</v>
      </c>
      <c r="N66" s="11" t="s">
        <v>2256</v>
      </c>
      <c r="O66" s="5" t="s">
        <v>2253</v>
      </c>
      <c r="P66" s="17">
        <v>5.74298223</v>
      </c>
      <c r="Q66" s="17">
        <v>27.641653909999999</v>
      </c>
      <c r="R66" s="17">
        <v>64.074074069999995</v>
      </c>
    </row>
    <row r="67" spans="1:18">
      <c r="A67" s="5" t="s">
        <v>576</v>
      </c>
      <c r="B67" s="5">
        <v>333.43400000000003</v>
      </c>
      <c r="C67" s="5">
        <v>-0.28299999999999997</v>
      </c>
      <c r="D67" s="5">
        <v>0</v>
      </c>
      <c r="E67" s="5">
        <v>6</v>
      </c>
      <c r="F67" s="5">
        <v>2</v>
      </c>
      <c r="G67" s="5">
        <v>2</v>
      </c>
      <c r="H67" s="5">
        <v>24</v>
      </c>
      <c r="I67" s="5">
        <v>5</v>
      </c>
      <c r="J67" s="5" t="s">
        <v>577</v>
      </c>
      <c r="K67" s="5">
        <v>89.46</v>
      </c>
      <c r="L67" s="5">
        <v>-0.48399999999999999</v>
      </c>
      <c r="M67" s="5">
        <v>8</v>
      </c>
      <c r="N67" s="11" t="s">
        <v>2256</v>
      </c>
      <c r="O67" s="5" t="s">
        <v>2253</v>
      </c>
      <c r="P67" s="17">
        <v>10.50733969</v>
      </c>
      <c r="Q67" s="17">
        <v>33.905053600000002</v>
      </c>
      <c r="R67" s="17">
        <v>48.734567900000002</v>
      </c>
    </row>
    <row r="68" spans="1:18">
      <c r="A68" s="5" t="s">
        <v>606</v>
      </c>
      <c r="B68" s="5">
        <v>323.13499999999999</v>
      </c>
      <c r="C68" s="5">
        <v>1.0249999999999999</v>
      </c>
      <c r="D68" s="5">
        <v>0</v>
      </c>
      <c r="E68" s="5">
        <v>6</v>
      </c>
      <c r="F68" s="5">
        <v>3</v>
      </c>
      <c r="G68" s="5">
        <v>3</v>
      </c>
      <c r="H68" s="5">
        <v>20</v>
      </c>
      <c r="I68" s="5">
        <v>6</v>
      </c>
      <c r="J68" s="5" t="s">
        <v>607</v>
      </c>
      <c r="K68" s="5">
        <v>115.38</v>
      </c>
      <c r="L68" s="5">
        <v>0.90900000000000003</v>
      </c>
      <c r="M68" s="5">
        <v>5</v>
      </c>
      <c r="N68" s="11" t="s">
        <v>2256</v>
      </c>
      <c r="O68" s="5" t="s">
        <v>2253</v>
      </c>
      <c r="P68" s="17">
        <v>14.138552669999999</v>
      </c>
      <c r="Q68" s="17">
        <v>25.91117917</v>
      </c>
      <c r="R68" s="17">
        <v>42.716049380000001</v>
      </c>
    </row>
    <row r="69" spans="1:18">
      <c r="A69" s="5" t="s">
        <v>604</v>
      </c>
      <c r="B69" s="5">
        <v>535.53700000000003</v>
      </c>
      <c r="C69" s="5">
        <v>2.6840000000000002</v>
      </c>
      <c r="D69" s="5">
        <v>0</v>
      </c>
      <c r="E69" s="5">
        <v>18</v>
      </c>
      <c r="F69" s="5">
        <v>6</v>
      </c>
      <c r="G69" s="5">
        <v>4</v>
      </c>
      <c r="H69" s="5">
        <v>39</v>
      </c>
      <c r="I69" s="5">
        <v>8</v>
      </c>
      <c r="J69" s="5" t="s">
        <v>605</v>
      </c>
      <c r="K69" s="5">
        <v>153.46</v>
      </c>
      <c r="L69" s="5">
        <v>1.96862</v>
      </c>
      <c r="M69" s="5">
        <v>6</v>
      </c>
      <c r="N69" s="11" t="s">
        <v>2256</v>
      </c>
      <c r="O69" s="5" t="s">
        <v>2253</v>
      </c>
      <c r="P69" s="17">
        <v>15.34895699</v>
      </c>
      <c r="Q69" s="17">
        <v>82.725880549999999</v>
      </c>
      <c r="R69" s="17">
        <v>4.5987654320000004</v>
      </c>
    </row>
    <row r="70" spans="1:18">
      <c r="A70" s="5" t="s">
        <v>598</v>
      </c>
      <c r="B70" s="5">
        <v>395.39699999999999</v>
      </c>
      <c r="C70" s="5">
        <v>2.76</v>
      </c>
      <c r="D70" s="5">
        <v>0</v>
      </c>
      <c r="E70" s="5">
        <v>17</v>
      </c>
      <c r="F70" s="5">
        <v>5</v>
      </c>
      <c r="G70" s="5">
        <v>1</v>
      </c>
      <c r="H70" s="5">
        <v>29</v>
      </c>
      <c r="I70" s="5">
        <v>5</v>
      </c>
      <c r="J70" s="5" t="s">
        <v>599</v>
      </c>
      <c r="K70" s="5">
        <v>89.35</v>
      </c>
      <c r="L70" s="5">
        <v>2.5347</v>
      </c>
      <c r="M70" s="5">
        <v>6</v>
      </c>
      <c r="N70" s="11" t="s">
        <v>2256</v>
      </c>
      <c r="O70" s="5" t="s">
        <v>2253</v>
      </c>
      <c r="P70" s="17">
        <v>16.185938709999999</v>
      </c>
      <c r="Q70" s="17">
        <v>45.972434919999998</v>
      </c>
      <c r="R70" s="17">
        <v>29.753086419999999</v>
      </c>
    </row>
    <row r="71" spans="1:18">
      <c r="A71" s="5" t="s">
        <v>592</v>
      </c>
      <c r="B71" s="5">
        <v>358.21800000000002</v>
      </c>
      <c r="C71" s="5">
        <v>1.597</v>
      </c>
      <c r="D71" s="5">
        <v>0</v>
      </c>
      <c r="E71" s="5">
        <v>6</v>
      </c>
      <c r="F71" s="5">
        <v>4</v>
      </c>
      <c r="G71" s="5">
        <v>2</v>
      </c>
      <c r="H71" s="5">
        <v>21</v>
      </c>
      <c r="I71" s="5">
        <v>6</v>
      </c>
      <c r="J71" s="5" t="s">
        <v>593</v>
      </c>
      <c r="K71" s="5">
        <v>91.85</v>
      </c>
      <c r="L71" s="5">
        <v>1.3815</v>
      </c>
      <c r="M71" s="5">
        <v>5</v>
      </c>
      <c r="N71" s="11" t="s">
        <v>2256</v>
      </c>
      <c r="O71" s="5" t="s">
        <v>2253</v>
      </c>
      <c r="P71" s="17">
        <v>19.714138550000001</v>
      </c>
      <c r="Q71" s="17">
        <v>30.398162330000002</v>
      </c>
      <c r="R71" s="17">
        <v>15.33950617</v>
      </c>
    </row>
    <row r="72" spans="1:18">
      <c r="A72" s="5" t="s">
        <v>590</v>
      </c>
      <c r="B72" s="5">
        <v>361.44099999999997</v>
      </c>
      <c r="C72" s="5">
        <v>-0.66600000000000004</v>
      </c>
      <c r="D72" s="5">
        <v>0</v>
      </c>
      <c r="E72" s="5">
        <v>6</v>
      </c>
      <c r="F72" s="5">
        <v>5</v>
      </c>
      <c r="G72" s="5">
        <v>4</v>
      </c>
      <c r="H72" s="5">
        <v>23</v>
      </c>
      <c r="I72" s="5">
        <v>8</v>
      </c>
      <c r="J72" s="5" t="s">
        <v>591</v>
      </c>
      <c r="K72" s="5">
        <v>176.63</v>
      </c>
      <c r="L72" s="5">
        <v>-1.0688800000000001</v>
      </c>
      <c r="M72" s="5">
        <v>6</v>
      </c>
      <c r="N72" s="11" t="s">
        <v>2256</v>
      </c>
      <c r="O72" s="5" t="s">
        <v>2253</v>
      </c>
      <c r="P72" s="17">
        <v>21.01467937</v>
      </c>
      <c r="Q72" s="17">
        <v>67.871362939999997</v>
      </c>
      <c r="R72" s="17">
        <v>28.27160494</v>
      </c>
    </row>
    <row r="73" spans="1:18">
      <c r="A73" s="5" t="s">
        <v>574</v>
      </c>
      <c r="B73" s="5">
        <v>255.34299999999999</v>
      </c>
      <c r="C73" s="5">
        <v>1.0960000000000001</v>
      </c>
      <c r="D73" s="5">
        <v>1</v>
      </c>
      <c r="E73" s="5">
        <v>12</v>
      </c>
      <c r="F73" s="5">
        <v>1</v>
      </c>
      <c r="G73" s="5">
        <v>0</v>
      </c>
      <c r="H73" s="5">
        <v>19</v>
      </c>
      <c r="I73" s="5">
        <v>6</v>
      </c>
      <c r="J73" s="5" t="s">
        <v>575</v>
      </c>
      <c r="K73" s="5">
        <v>60.84</v>
      </c>
      <c r="L73" s="5">
        <v>1.6289</v>
      </c>
      <c r="M73" s="5">
        <v>9</v>
      </c>
      <c r="N73" s="11" t="s">
        <v>2256</v>
      </c>
      <c r="O73" s="5" t="s">
        <v>2253</v>
      </c>
      <c r="P73" s="17">
        <v>26.40999227</v>
      </c>
      <c r="Q73" s="17">
        <v>55.834609489999998</v>
      </c>
      <c r="R73" s="17">
        <v>43.179012350000001</v>
      </c>
    </row>
    <row r="74" spans="1:18">
      <c r="A74" s="5" t="s">
        <v>536</v>
      </c>
      <c r="B74" s="5">
        <v>457.505</v>
      </c>
      <c r="C74" s="5">
        <v>-6.3235000000000001</v>
      </c>
      <c r="D74" s="5">
        <v>3</v>
      </c>
      <c r="E74" s="5">
        <v>0</v>
      </c>
      <c r="F74" s="5">
        <v>10</v>
      </c>
      <c r="G74" s="5">
        <v>9</v>
      </c>
      <c r="H74" s="5">
        <v>31</v>
      </c>
      <c r="I74" s="5">
        <v>6</v>
      </c>
      <c r="J74" s="5" t="s">
        <v>537</v>
      </c>
      <c r="K74" s="5">
        <v>267.24</v>
      </c>
      <c r="L74" s="5">
        <v>-8.8026999999999997</v>
      </c>
      <c r="M74" s="5">
        <v>1</v>
      </c>
      <c r="N74" s="11" t="s">
        <v>2256</v>
      </c>
      <c r="O74" s="5" t="s">
        <v>2253</v>
      </c>
      <c r="P74" s="17">
        <v>30.77517383</v>
      </c>
      <c r="Q74" s="17">
        <v>90.474732009999997</v>
      </c>
      <c r="R74" s="17">
        <v>98.117283950000001</v>
      </c>
    </row>
    <row r="75" spans="1:18">
      <c r="A75" s="5" t="s">
        <v>544</v>
      </c>
      <c r="B75" s="5">
        <v>321.40499999999997</v>
      </c>
      <c r="C75" s="5">
        <v>2.7719999999999998</v>
      </c>
      <c r="D75" s="5">
        <v>1</v>
      </c>
      <c r="E75" s="5">
        <v>16</v>
      </c>
      <c r="F75" s="5">
        <v>2</v>
      </c>
      <c r="G75" s="5">
        <v>2</v>
      </c>
      <c r="H75" s="5">
        <v>24</v>
      </c>
      <c r="I75" s="5">
        <v>4</v>
      </c>
      <c r="J75" s="5" t="s">
        <v>545</v>
      </c>
      <c r="K75" s="5">
        <v>59.37</v>
      </c>
      <c r="L75" s="5">
        <v>2.6045199999999999</v>
      </c>
      <c r="M75" s="5">
        <v>9</v>
      </c>
      <c r="N75" s="11" t="s">
        <v>2256</v>
      </c>
      <c r="O75" s="5" t="s">
        <v>2253</v>
      </c>
      <c r="P75" s="17">
        <v>32.06283801</v>
      </c>
      <c r="Q75" s="17">
        <v>26.431852989999999</v>
      </c>
      <c r="R75" s="17">
        <v>51.882716049999999</v>
      </c>
    </row>
    <row r="76" spans="1:18">
      <c r="A76" s="5" t="s">
        <v>558</v>
      </c>
      <c r="B76" s="5">
        <v>362.28500000000003</v>
      </c>
      <c r="C76" s="5">
        <v>2.3889999999999998</v>
      </c>
      <c r="D76" s="5">
        <v>1</v>
      </c>
      <c r="E76" s="5">
        <v>15</v>
      </c>
      <c r="F76" s="5">
        <v>2</v>
      </c>
      <c r="G76" s="5">
        <v>1</v>
      </c>
      <c r="H76" s="5">
        <v>24</v>
      </c>
      <c r="I76" s="5">
        <v>3</v>
      </c>
      <c r="J76" s="5" t="s">
        <v>559</v>
      </c>
      <c r="K76" s="5">
        <v>47.32</v>
      </c>
      <c r="L76" s="5">
        <v>3.2271999999999998</v>
      </c>
      <c r="M76" s="5">
        <v>9</v>
      </c>
      <c r="N76" s="11" t="s">
        <v>2256</v>
      </c>
      <c r="O76" s="5" t="s">
        <v>2253</v>
      </c>
      <c r="P76" s="17">
        <v>35.990213750000002</v>
      </c>
      <c r="Q76" s="17">
        <v>39.846860640000003</v>
      </c>
      <c r="R76" s="17">
        <v>44.753086420000002</v>
      </c>
    </row>
    <row r="77" spans="1:18">
      <c r="A77" s="5" t="s">
        <v>534</v>
      </c>
      <c r="B77" s="5">
        <v>499.58699999999999</v>
      </c>
      <c r="C77" s="5">
        <v>-5.9295</v>
      </c>
      <c r="D77" s="5">
        <v>3</v>
      </c>
      <c r="E77" s="5">
        <v>0</v>
      </c>
      <c r="F77" s="5">
        <v>10</v>
      </c>
      <c r="G77" s="5">
        <v>9</v>
      </c>
      <c r="H77" s="5">
        <v>34</v>
      </c>
      <c r="I77" s="5">
        <v>6</v>
      </c>
      <c r="J77" s="5" t="s">
        <v>535</v>
      </c>
      <c r="K77" s="5">
        <v>256.20999999999998</v>
      </c>
      <c r="L77" s="5">
        <v>-8.0728000000000009</v>
      </c>
      <c r="M77" s="5">
        <v>1</v>
      </c>
      <c r="N77" s="11" t="s">
        <v>2256</v>
      </c>
      <c r="O77" s="5" t="s">
        <v>2253</v>
      </c>
      <c r="P77" s="17">
        <v>36.582539269999998</v>
      </c>
      <c r="Q77" s="17">
        <v>99.969372129999996</v>
      </c>
      <c r="R77" s="17">
        <v>98.734567900000002</v>
      </c>
    </row>
    <row r="78" spans="1:18">
      <c r="A78" s="5" t="s">
        <v>552</v>
      </c>
      <c r="B78" s="5">
        <v>187.267</v>
      </c>
      <c r="C78" s="5">
        <v>3.1030000000000002</v>
      </c>
      <c r="D78" s="5">
        <v>1</v>
      </c>
      <c r="E78" s="5">
        <v>10</v>
      </c>
      <c r="F78" s="5">
        <v>0</v>
      </c>
      <c r="G78" s="5">
        <v>1</v>
      </c>
      <c r="H78" s="5">
        <v>14</v>
      </c>
      <c r="I78" s="5">
        <v>1</v>
      </c>
      <c r="J78" s="5" t="s">
        <v>553</v>
      </c>
      <c r="K78" s="5">
        <v>17.38</v>
      </c>
      <c r="L78" s="5">
        <v>2.0283199999999999</v>
      </c>
      <c r="M78" s="5">
        <v>9</v>
      </c>
      <c r="N78" s="11" t="s">
        <v>2256</v>
      </c>
      <c r="O78" s="5" t="s">
        <v>2253</v>
      </c>
      <c r="P78" s="17">
        <v>37.998969870000003</v>
      </c>
      <c r="Q78" s="17">
        <v>2.9402756509999999</v>
      </c>
      <c r="R78" s="17">
        <v>22.222222219999999</v>
      </c>
    </row>
    <row r="79" spans="1:18">
      <c r="A79" s="5" t="s">
        <v>560</v>
      </c>
      <c r="B79" s="5">
        <v>362.28500000000003</v>
      </c>
      <c r="C79" s="5">
        <v>2.3889999999999998</v>
      </c>
      <c r="D79" s="5">
        <v>1</v>
      </c>
      <c r="E79" s="5">
        <v>15</v>
      </c>
      <c r="F79" s="5">
        <v>2</v>
      </c>
      <c r="G79" s="5">
        <v>1</v>
      </c>
      <c r="H79" s="5">
        <v>24</v>
      </c>
      <c r="I79" s="5">
        <v>3</v>
      </c>
      <c r="J79" s="5" t="s">
        <v>561</v>
      </c>
      <c r="K79" s="5">
        <v>47.32</v>
      </c>
      <c r="L79" s="5">
        <v>3.2271999999999998</v>
      </c>
      <c r="M79" s="5">
        <v>10</v>
      </c>
      <c r="N79" s="11" t="s">
        <v>2256</v>
      </c>
      <c r="O79" s="5" t="s">
        <v>2253</v>
      </c>
      <c r="P79" s="17">
        <v>38.192119499999997</v>
      </c>
      <c r="Q79" s="17">
        <v>31.669218990000001</v>
      </c>
      <c r="R79" s="17">
        <v>44.9382716</v>
      </c>
    </row>
    <row r="80" spans="1:18">
      <c r="A80" s="5" t="s">
        <v>654</v>
      </c>
      <c r="B80" s="5">
        <v>457.505</v>
      </c>
      <c r="C80" s="5">
        <v>-6.3235000000000001</v>
      </c>
      <c r="D80" s="5">
        <v>3</v>
      </c>
      <c r="E80" s="5">
        <v>0</v>
      </c>
      <c r="F80" s="5">
        <v>10</v>
      </c>
      <c r="G80" s="5">
        <v>9</v>
      </c>
      <c r="H80" s="5">
        <v>31</v>
      </c>
      <c r="I80" s="5">
        <v>6</v>
      </c>
      <c r="J80" s="5" t="s">
        <v>655</v>
      </c>
      <c r="K80" s="5">
        <v>267.24</v>
      </c>
      <c r="L80" s="5">
        <v>-8.8026999999999997</v>
      </c>
      <c r="M80" s="5">
        <v>1</v>
      </c>
      <c r="N80" s="11" t="s">
        <v>2256</v>
      </c>
      <c r="O80" s="5" t="s">
        <v>2253</v>
      </c>
      <c r="P80" s="17">
        <v>41.964975529999997</v>
      </c>
      <c r="Q80" s="17">
        <v>96.079632470000007</v>
      </c>
      <c r="R80" s="17">
        <v>99.012345679999996</v>
      </c>
    </row>
    <row r="81" spans="1:18">
      <c r="A81" s="5" t="s">
        <v>542</v>
      </c>
      <c r="B81" s="5">
        <v>152.221</v>
      </c>
      <c r="C81" s="5">
        <v>-0.318</v>
      </c>
      <c r="D81" s="5">
        <v>1</v>
      </c>
      <c r="E81" s="5">
        <v>6</v>
      </c>
      <c r="F81" s="5">
        <v>1</v>
      </c>
      <c r="G81" s="5">
        <v>2</v>
      </c>
      <c r="H81" s="5">
        <v>11</v>
      </c>
      <c r="I81" s="5">
        <v>3</v>
      </c>
      <c r="J81" s="5" t="s">
        <v>543</v>
      </c>
      <c r="K81" s="5">
        <v>52.56</v>
      </c>
      <c r="L81" s="5">
        <v>4.3819999999999998E-2</v>
      </c>
      <c r="M81" s="5">
        <v>0</v>
      </c>
      <c r="N81" s="11" t="s">
        <v>2256</v>
      </c>
      <c r="O81" s="5" t="s">
        <v>2253</v>
      </c>
      <c r="P81" s="17">
        <v>44.65619366</v>
      </c>
      <c r="Q81" s="17">
        <v>27.641653909999999</v>
      </c>
      <c r="R81" s="17">
        <v>75.524691360000006</v>
      </c>
    </row>
    <row r="82" spans="1:18">
      <c r="A82" s="5" t="s">
        <v>538</v>
      </c>
      <c r="B82" s="5">
        <v>322.39</v>
      </c>
      <c r="C82" s="5">
        <v>3.169</v>
      </c>
      <c r="D82" s="5">
        <v>1</v>
      </c>
      <c r="E82" s="5">
        <v>16</v>
      </c>
      <c r="F82" s="5">
        <v>2</v>
      </c>
      <c r="G82" s="5">
        <v>3</v>
      </c>
      <c r="H82" s="5">
        <v>24</v>
      </c>
      <c r="I82" s="5">
        <v>4</v>
      </c>
      <c r="J82" s="5" t="s">
        <v>539</v>
      </c>
      <c r="K82" s="5">
        <v>65.459999999999994</v>
      </c>
      <c r="L82" s="5">
        <v>2.6067</v>
      </c>
      <c r="M82" s="5">
        <v>9</v>
      </c>
      <c r="N82" s="11" t="s">
        <v>2256</v>
      </c>
      <c r="O82" s="5" t="s">
        <v>2253</v>
      </c>
      <c r="P82" s="17">
        <v>44.70770023</v>
      </c>
      <c r="Q82" s="17">
        <v>59.387442569999997</v>
      </c>
      <c r="R82" s="17">
        <v>59.722222219999999</v>
      </c>
    </row>
    <row r="83" spans="1:18">
      <c r="A83" s="5" t="s">
        <v>566</v>
      </c>
      <c r="B83" s="5">
        <v>265.37900000000002</v>
      </c>
      <c r="C83" s="5">
        <v>0.33</v>
      </c>
      <c r="D83" s="5">
        <v>1</v>
      </c>
      <c r="E83" s="5">
        <v>6</v>
      </c>
      <c r="F83" s="5">
        <v>2</v>
      </c>
      <c r="G83" s="5">
        <v>0</v>
      </c>
      <c r="H83" s="5">
        <v>19</v>
      </c>
      <c r="I83" s="5">
        <v>4</v>
      </c>
      <c r="J83" s="5" t="s">
        <v>567</v>
      </c>
      <c r="K83" s="5">
        <v>26.14</v>
      </c>
      <c r="L83" s="5">
        <v>0.42420000000000002</v>
      </c>
      <c r="M83" s="5">
        <v>8</v>
      </c>
      <c r="N83" s="11" t="s">
        <v>2256</v>
      </c>
      <c r="O83" s="5" t="s">
        <v>2253</v>
      </c>
      <c r="P83" s="17">
        <v>44.746330159999999</v>
      </c>
      <c r="Q83" s="17">
        <v>22.08269525</v>
      </c>
      <c r="R83" s="17">
        <v>9.7839506170000003</v>
      </c>
    </row>
    <row r="84" spans="1:18">
      <c r="A84" s="5" t="s">
        <v>564</v>
      </c>
      <c r="B84" s="5">
        <v>336.45800000000003</v>
      </c>
      <c r="C84" s="5">
        <v>-0.95699999999999996</v>
      </c>
      <c r="D84" s="5">
        <v>1</v>
      </c>
      <c r="E84" s="5">
        <v>0</v>
      </c>
      <c r="F84" s="5">
        <v>3</v>
      </c>
      <c r="G84" s="5">
        <v>3</v>
      </c>
      <c r="H84" s="5">
        <v>24</v>
      </c>
      <c r="I84" s="5">
        <v>5</v>
      </c>
      <c r="J84" s="5" t="s">
        <v>565</v>
      </c>
      <c r="K84" s="5">
        <v>82.87</v>
      </c>
      <c r="L84" s="5">
        <v>-0.50349999999999995</v>
      </c>
      <c r="M84" s="5">
        <v>8</v>
      </c>
      <c r="N84" s="11" t="s">
        <v>2256</v>
      </c>
      <c r="O84" s="5" t="s">
        <v>2253</v>
      </c>
      <c r="P84" s="17">
        <v>47.463301569999999</v>
      </c>
      <c r="Q84" s="17">
        <v>68.300153140000006</v>
      </c>
      <c r="R84" s="17">
        <v>52.407407409999998</v>
      </c>
    </row>
    <row r="85" spans="1:18">
      <c r="A85" s="5" t="s">
        <v>572</v>
      </c>
      <c r="B85" s="5">
        <v>366.46699999999998</v>
      </c>
      <c r="C85" s="5">
        <v>-0.44500000000000001</v>
      </c>
      <c r="D85" s="5">
        <v>2</v>
      </c>
      <c r="E85" s="5">
        <v>12</v>
      </c>
      <c r="F85" s="5">
        <v>2</v>
      </c>
      <c r="G85" s="5">
        <v>1</v>
      </c>
      <c r="H85" s="5">
        <v>27</v>
      </c>
      <c r="I85" s="5">
        <v>5</v>
      </c>
      <c r="J85" s="5" t="s">
        <v>573</v>
      </c>
      <c r="K85" s="5">
        <v>71.599999999999994</v>
      </c>
      <c r="L85" s="5">
        <v>0.70720000000000005</v>
      </c>
      <c r="M85" s="5">
        <v>9</v>
      </c>
      <c r="N85" s="11" t="s">
        <v>2256</v>
      </c>
      <c r="O85" s="5" t="s">
        <v>2253</v>
      </c>
      <c r="P85" s="17">
        <v>48.750965749999999</v>
      </c>
      <c r="Q85" s="17">
        <v>42.174578869999998</v>
      </c>
      <c r="R85" s="17">
        <v>49.444444439999998</v>
      </c>
    </row>
    <row r="86" spans="1:18">
      <c r="A86" s="5" t="s">
        <v>614</v>
      </c>
      <c r="B86" s="5">
        <v>358.44400000000002</v>
      </c>
      <c r="C86" s="5">
        <v>-4.3445</v>
      </c>
      <c r="D86" s="5">
        <v>2</v>
      </c>
      <c r="E86" s="5">
        <v>5</v>
      </c>
      <c r="F86" s="5">
        <v>6</v>
      </c>
      <c r="G86" s="5">
        <v>5</v>
      </c>
      <c r="H86" s="5">
        <v>25</v>
      </c>
      <c r="I86" s="5">
        <v>6</v>
      </c>
      <c r="J86" s="5" t="s">
        <v>615</v>
      </c>
      <c r="K86" s="5">
        <v>172.52</v>
      </c>
      <c r="L86" s="5">
        <v>-4.6851000000000003</v>
      </c>
      <c r="M86" s="5">
        <v>1</v>
      </c>
      <c r="N86" s="11" t="s">
        <v>2256</v>
      </c>
      <c r="O86" s="5" t="s">
        <v>2253</v>
      </c>
      <c r="P86" s="17">
        <v>49.484934330000002</v>
      </c>
      <c r="Q86" s="17">
        <v>87.764165390000002</v>
      </c>
      <c r="R86" s="17">
        <v>98.179012349999994</v>
      </c>
    </row>
    <row r="87" spans="1:18">
      <c r="A87" s="5" t="s">
        <v>648</v>
      </c>
      <c r="B87" s="5">
        <v>259.37700000000001</v>
      </c>
      <c r="C87" s="5">
        <v>1.7390000000000001</v>
      </c>
      <c r="D87" s="5">
        <v>1</v>
      </c>
      <c r="E87" s="5">
        <v>10</v>
      </c>
      <c r="F87" s="5">
        <v>2</v>
      </c>
      <c r="G87" s="5">
        <v>2</v>
      </c>
      <c r="H87" s="5">
        <v>19</v>
      </c>
      <c r="I87" s="5">
        <v>5</v>
      </c>
      <c r="J87" s="5" t="s">
        <v>649</v>
      </c>
      <c r="K87" s="5">
        <v>65.45</v>
      </c>
      <c r="L87" s="5">
        <v>1.9890600000000001</v>
      </c>
      <c r="M87" s="5">
        <v>0</v>
      </c>
      <c r="N87" s="11" t="s">
        <v>2256</v>
      </c>
      <c r="O87" s="5" t="s">
        <v>2253</v>
      </c>
      <c r="P87" s="17">
        <v>52.510945149999998</v>
      </c>
      <c r="Q87" s="17">
        <v>67.09035222</v>
      </c>
      <c r="R87" s="17">
        <v>34.506172839999998</v>
      </c>
    </row>
    <row r="88" spans="1:18">
      <c r="A88" s="5" t="s">
        <v>568</v>
      </c>
      <c r="B88" s="5">
        <v>289.44499999999999</v>
      </c>
      <c r="C88" s="5">
        <v>1.228</v>
      </c>
      <c r="D88" s="5">
        <v>1</v>
      </c>
      <c r="E88" s="5">
        <v>6</v>
      </c>
      <c r="F88" s="5">
        <v>1</v>
      </c>
      <c r="G88" s="5">
        <v>1</v>
      </c>
      <c r="H88" s="5">
        <v>21</v>
      </c>
      <c r="I88" s="5">
        <v>6</v>
      </c>
      <c r="J88" s="5" t="s">
        <v>569</v>
      </c>
      <c r="K88" s="5">
        <v>30.28</v>
      </c>
      <c r="L88" s="5">
        <v>1.7398</v>
      </c>
      <c r="M88" s="5">
        <v>10</v>
      </c>
      <c r="N88" s="11" t="s">
        <v>2256</v>
      </c>
      <c r="O88" s="5" t="s">
        <v>2253</v>
      </c>
      <c r="P88" s="17">
        <v>52.510945149999998</v>
      </c>
      <c r="Q88" s="17">
        <v>72.327718219999994</v>
      </c>
      <c r="R88" s="17">
        <v>26.018518520000001</v>
      </c>
    </row>
    <row r="89" spans="1:18">
      <c r="A89" s="5" t="s">
        <v>580</v>
      </c>
      <c r="B89" s="5">
        <v>618.66399999999999</v>
      </c>
      <c r="C89" s="5">
        <v>-7.3419999999999996</v>
      </c>
      <c r="D89" s="5">
        <v>3</v>
      </c>
      <c r="E89" s="5">
        <v>0</v>
      </c>
      <c r="F89" s="5">
        <v>14</v>
      </c>
      <c r="G89" s="5">
        <v>11</v>
      </c>
      <c r="H89" s="5">
        <v>42</v>
      </c>
      <c r="I89" s="5">
        <v>9</v>
      </c>
      <c r="J89" s="5" t="s">
        <v>581</v>
      </c>
      <c r="K89" s="5">
        <v>352.18</v>
      </c>
      <c r="L89" s="5">
        <v>-11.0121</v>
      </c>
      <c r="M89" s="5">
        <v>1</v>
      </c>
      <c r="N89" s="11" t="s">
        <v>2256</v>
      </c>
      <c r="O89" s="5" t="s">
        <v>2253</v>
      </c>
      <c r="P89" s="17">
        <v>53.489569920000001</v>
      </c>
      <c r="Q89" s="17">
        <v>99.341500769999996</v>
      </c>
      <c r="R89" s="17">
        <v>64.753086420000002</v>
      </c>
    </row>
    <row r="90" spans="1:18">
      <c r="A90" s="5" t="s">
        <v>550</v>
      </c>
      <c r="B90" s="5">
        <v>202.28100000000001</v>
      </c>
      <c r="C90" s="5">
        <v>2.3559999999999999</v>
      </c>
      <c r="D90" s="5">
        <v>1</v>
      </c>
      <c r="E90" s="5">
        <v>10</v>
      </c>
      <c r="F90" s="5">
        <v>0</v>
      </c>
      <c r="G90" s="5">
        <v>2</v>
      </c>
      <c r="H90" s="5">
        <v>15</v>
      </c>
      <c r="I90" s="5">
        <v>1</v>
      </c>
      <c r="J90" s="5" t="s">
        <v>551</v>
      </c>
      <c r="K90" s="5">
        <v>43.4</v>
      </c>
      <c r="L90" s="5">
        <v>1.61052</v>
      </c>
      <c r="M90" s="5">
        <v>9</v>
      </c>
      <c r="N90" s="11" t="s">
        <v>2256</v>
      </c>
      <c r="O90" s="5" t="s">
        <v>2253</v>
      </c>
      <c r="P90" s="17">
        <v>54.635591040000001</v>
      </c>
      <c r="Q90" s="17">
        <v>7.9938744259999996</v>
      </c>
      <c r="R90" s="17">
        <v>28.518518520000001</v>
      </c>
    </row>
    <row r="91" spans="1:18">
      <c r="A91" s="5" t="s">
        <v>582</v>
      </c>
      <c r="B91" s="5">
        <v>515.66700000000003</v>
      </c>
      <c r="C91" s="5">
        <v>-1.8380000000000001</v>
      </c>
      <c r="D91" s="5">
        <v>2</v>
      </c>
      <c r="E91" s="5">
        <v>12</v>
      </c>
      <c r="F91" s="5">
        <v>5</v>
      </c>
      <c r="G91" s="5">
        <v>5</v>
      </c>
      <c r="H91" s="5">
        <v>37</v>
      </c>
      <c r="I91" s="5">
        <v>7</v>
      </c>
      <c r="J91" s="5" t="s">
        <v>583</v>
      </c>
      <c r="K91" s="5">
        <v>213.83</v>
      </c>
      <c r="L91" s="5">
        <v>-1.3988</v>
      </c>
      <c r="M91" s="5">
        <v>8</v>
      </c>
      <c r="N91" s="11" t="s">
        <v>2256</v>
      </c>
      <c r="O91" s="5" t="s">
        <v>2253</v>
      </c>
      <c r="P91" s="17">
        <v>54.764357459999999</v>
      </c>
      <c r="Q91" s="17">
        <v>93.384379789999997</v>
      </c>
      <c r="R91" s="17">
        <v>79.444444439999998</v>
      </c>
    </row>
    <row r="92" spans="1:18">
      <c r="A92" s="5" t="s">
        <v>658</v>
      </c>
      <c r="B92" s="5">
        <v>355.39100000000002</v>
      </c>
      <c r="C92" s="5">
        <v>-4.8650000000000002</v>
      </c>
      <c r="D92" s="5">
        <v>2</v>
      </c>
      <c r="E92" s="5">
        <v>0</v>
      </c>
      <c r="F92" s="5">
        <v>8</v>
      </c>
      <c r="G92" s="5">
        <v>6</v>
      </c>
      <c r="H92" s="5">
        <v>24</v>
      </c>
      <c r="I92" s="5">
        <v>5</v>
      </c>
      <c r="J92" s="5" t="s">
        <v>659</v>
      </c>
      <c r="K92" s="5">
        <v>200.76</v>
      </c>
      <c r="L92" s="5">
        <v>-6.2774999999999999</v>
      </c>
      <c r="M92" s="5">
        <v>1</v>
      </c>
      <c r="N92" s="11" t="s">
        <v>2256</v>
      </c>
      <c r="O92" s="5" t="s">
        <v>2253</v>
      </c>
      <c r="P92" s="17">
        <v>55.29229977</v>
      </c>
      <c r="Q92" s="17">
        <v>86.64624809</v>
      </c>
      <c r="R92" s="17">
        <v>92.345679009999998</v>
      </c>
    </row>
    <row r="93" spans="1:18">
      <c r="A93" s="5" t="s">
        <v>612</v>
      </c>
      <c r="B93" s="5">
        <v>329.40199999999999</v>
      </c>
      <c r="C93" s="5">
        <v>-3.9089999999999998</v>
      </c>
      <c r="D93" s="5">
        <v>2</v>
      </c>
      <c r="E93" s="5">
        <v>5</v>
      </c>
      <c r="F93" s="5">
        <v>6</v>
      </c>
      <c r="G93" s="5">
        <v>5</v>
      </c>
      <c r="H93" s="5">
        <v>23</v>
      </c>
      <c r="I93" s="5">
        <v>4</v>
      </c>
      <c r="J93" s="5" t="s">
        <v>613</v>
      </c>
      <c r="K93" s="5">
        <v>155.91</v>
      </c>
      <c r="L93" s="5">
        <v>-3.9228000000000001</v>
      </c>
      <c r="M93" s="5">
        <v>1</v>
      </c>
      <c r="N93" s="11" t="s">
        <v>2256</v>
      </c>
      <c r="O93" s="5" t="s">
        <v>2253</v>
      </c>
      <c r="P93" s="17">
        <v>55.34380634</v>
      </c>
      <c r="Q93" s="17">
        <v>69.709035220000004</v>
      </c>
      <c r="R93" s="17">
        <v>96.543209880000006</v>
      </c>
    </row>
    <row r="94" spans="1:18">
      <c r="A94" s="5" t="s">
        <v>616</v>
      </c>
      <c r="B94" s="5">
        <v>359.42899999999997</v>
      </c>
      <c r="C94" s="5">
        <v>-4.1645000000000003</v>
      </c>
      <c r="D94" s="5">
        <v>2</v>
      </c>
      <c r="E94" s="5">
        <v>5</v>
      </c>
      <c r="F94" s="5">
        <v>7</v>
      </c>
      <c r="G94" s="5">
        <v>6</v>
      </c>
      <c r="H94" s="5">
        <v>25</v>
      </c>
      <c r="I94" s="5">
        <v>5</v>
      </c>
      <c r="J94" s="5" t="s">
        <v>617</v>
      </c>
      <c r="K94" s="5">
        <v>176.14</v>
      </c>
      <c r="L94" s="5">
        <v>-4.5618999999999996</v>
      </c>
      <c r="M94" s="5">
        <v>1</v>
      </c>
      <c r="N94" s="11" t="s">
        <v>2256</v>
      </c>
      <c r="O94" s="5" t="s">
        <v>2253</v>
      </c>
      <c r="P94" s="17">
        <v>59.25830543</v>
      </c>
      <c r="Q94" s="17">
        <v>62.174578869999998</v>
      </c>
      <c r="R94" s="17">
        <v>96.111111109999996</v>
      </c>
    </row>
    <row r="95" spans="1:18">
      <c r="A95" s="5" t="s">
        <v>640</v>
      </c>
      <c r="B95" s="5">
        <v>325.47500000000002</v>
      </c>
      <c r="C95" s="5">
        <v>-0.55300000000000005</v>
      </c>
      <c r="D95" s="5">
        <v>1</v>
      </c>
      <c r="E95" s="5">
        <v>0</v>
      </c>
      <c r="F95" s="5">
        <v>3</v>
      </c>
      <c r="G95" s="5">
        <v>3</v>
      </c>
      <c r="H95" s="5">
        <v>23</v>
      </c>
      <c r="I95" s="5">
        <v>5</v>
      </c>
      <c r="J95" s="5" t="s">
        <v>641</v>
      </c>
      <c r="K95" s="5">
        <v>93.94</v>
      </c>
      <c r="L95" s="5">
        <v>7.8899999999999998E-2</v>
      </c>
      <c r="M95" s="5">
        <v>1</v>
      </c>
      <c r="N95" s="11" t="s">
        <v>2256</v>
      </c>
      <c r="O95" s="5" t="s">
        <v>2253</v>
      </c>
      <c r="P95" s="17">
        <v>60.185423640000003</v>
      </c>
      <c r="Q95" s="17">
        <v>54.333843799999997</v>
      </c>
      <c r="R95" s="17">
        <v>72.623456790000006</v>
      </c>
    </row>
    <row r="96" spans="1:18">
      <c r="A96" s="5" t="s">
        <v>618</v>
      </c>
      <c r="B96" s="5">
        <v>356.40800000000002</v>
      </c>
      <c r="C96" s="5">
        <v>-3.6880000000000002</v>
      </c>
      <c r="D96" s="5">
        <v>1</v>
      </c>
      <c r="E96" s="5">
        <v>5</v>
      </c>
      <c r="F96" s="5">
        <v>6</v>
      </c>
      <c r="G96" s="5">
        <v>5</v>
      </c>
      <c r="H96" s="5">
        <v>25</v>
      </c>
      <c r="I96" s="5">
        <v>4</v>
      </c>
      <c r="J96" s="5" t="s">
        <v>619</v>
      </c>
      <c r="K96" s="5">
        <v>190.8</v>
      </c>
      <c r="L96" s="5">
        <v>-3.5724999999999998</v>
      </c>
      <c r="M96" s="5">
        <v>1</v>
      </c>
      <c r="N96" s="11" t="s">
        <v>2256</v>
      </c>
      <c r="O96" s="5" t="s">
        <v>2253</v>
      </c>
      <c r="P96" s="17">
        <v>63.340200879999998</v>
      </c>
      <c r="Q96" s="17">
        <v>62.557427259999997</v>
      </c>
      <c r="R96" s="17">
        <v>97.469135800000004</v>
      </c>
    </row>
    <row r="97" spans="1:18">
      <c r="A97" s="5" t="s">
        <v>546</v>
      </c>
      <c r="B97" s="5">
        <v>152.221</v>
      </c>
      <c r="C97" s="5">
        <v>-0.318</v>
      </c>
      <c r="D97" s="5">
        <v>1</v>
      </c>
      <c r="E97" s="5">
        <v>6</v>
      </c>
      <c r="F97" s="5">
        <v>1</v>
      </c>
      <c r="G97" s="5">
        <v>2</v>
      </c>
      <c r="H97" s="5">
        <v>11</v>
      </c>
      <c r="I97" s="5">
        <v>3</v>
      </c>
      <c r="J97" s="5" t="s">
        <v>547</v>
      </c>
      <c r="K97" s="5">
        <v>52.56</v>
      </c>
      <c r="L97" s="5">
        <v>4.3819999999999998E-2</v>
      </c>
      <c r="M97" s="5">
        <v>0</v>
      </c>
      <c r="N97" s="11" t="s">
        <v>2256</v>
      </c>
      <c r="O97" s="5" t="s">
        <v>2253</v>
      </c>
      <c r="P97" s="17">
        <v>64.640741689999999</v>
      </c>
      <c r="Q97" s="17">
        <v>25.099540579999999</v>
      </c>
      <c r="R97" s="17">
        <v>77.067901230000004</v>
      </c>
    </row>
    <row r="98" spans="1:18">
      <c r="A98" s="5" t="s">
        <v>670</v>
      </c>
      <c r="B98" s="5">
        <v>506.61500000000001</v>
      </c>
      <c r="C98" s="5">
        <v>-3.1779999999999999</v>
      </c>
      <c r="D98" s="5">
        <v>3</v>
      </c>
      <c r="E98" s="5">
        <v>10</v>
      </c>
      <c r="F98" s="5">
        <v>4</v>
      </c>
      <c r="G98" s="5">
        <v>4</v>
      </c>
      <c r="H98" s="5">
        <v>34</v>
      </c>
      <c r="I98" s="5">
        <v>12</v>
      </c>
      <c r="J98" s="5" t="s">
        <v>671</v>
      </c>
      <c r="K98" s="5">
        <v>176.41</v>
      </c>
      <c r="L98" s="5">
        <v>-1.0286</v>
      </c>
      <c r="M98" s="5">
        <v>10</v>
      </c>
      <c r="N98" s="11" t="s">
        <v>2256</v>
      </c>
      <c r="O98" s="5" t="s">
        <v>2253</v>
      </c>
      <c r="P98" s="17">
        <v>67.744012359999999</v>
      </c>
      <c r="Q98" s="17">
        <v>98.989280249999993</v>
      </c>
      <c r="R98" s="17">
        <v>65.216049380000001</v>
      </c>
    </row>
    <row r="99" spans="1:18">
      <c r="A99" s="5" t="s">
        <v>610</v>
      </c>
      <c r="B99" s="5">
        <v>405.50099999999998</v>
      </c>
      <c r="C99" s="5">
        <v>-3.0369999999999999</v>
      </c>
      <c r="D99" s="5">
        <v>2</v>
      </c>
      <c r="E99" s="5">
        <v>11</v>
      </c>
      <c r="F99" s="5">
        <v>6</v>
      </c>
      <c r="G99" s="5">
        <v>4</v>
      </c>
      <c r="H99" s="5">
        <v>29</v>
      </c>
      <c r="I99" s="5">
        <v>6</v>
      </c>
      <c r="J99" s="5" t="s">
        <v>611</v>
      </c>
      <c r="K99" s="5">
        <v>144.91</v>
      </c>
      <c r="L99" s="5">
        <v>-1.7407999999999999</v>
      </c>
      <c r="M99" s="5">
        <v>1</v>
      </c>
      <c r="N99" s="11" t="s">
        <v>2256</v>
      </c>
      <c r="O99" s="5" t="s">
        <v>2253</v>
      </c>
      <c r="P99" s="17">
        <v>68.310584599999999</v>
      </c>
      <c r="Q99" s="17">
        <v>84.287901989999995</v>
      </c>
      <c r="R99" s="17">
        <v>96.790123460000004</v>
      </c>
    </row>
    <row r="100" spans="1:18">
      <c r="A100" s="5" t="s">
        <v>622</v>
      </c>
      <c r="B100" s="5">
        <v>344.39400000000001</v>
      </c>
      <c r="C100" s="5">
        <v>-3.7254999999999998</v>
      </c>
      <c r="D100" s="5">
        <v>1</v>
      </c>
      <c r="E100" s="5">
        <v>5</v>
      </c>
      <c r="F100" s="5">
        <v>7</v>
      </c>
      <c r="G100" s="5">
        <v>5</v>
      </c>
      <c r="H100" s="5">
        <v>24</v>
      </c>
      <c r="I100" s="5">
        <v>4</v>
      </c>
      <c r="J100" s="5" t="s">
        <v>623</v>
      </c>
      <c r="K100" s="5">
        <v>176.14</v>
      </c>
      <c r="L100" s="5">
        <v>-3.7562000000000002</v>
      </c>
      <c r="M100" s="5">
        <v>1</v>
      </c>
      <c r="N100" s="11" t="s">
        <v>2256</v>
      </c>
      <c r="O100" s="5" t="s">
        <v>2253</v>
      </c>
      <c r="P100" s="17">
        <v>68.400721090000005</v>
      </c>
      <c r="Q100" s="17">
        <v>72.741194489999998</v>
      </c>
      <c r="R100" s="17">
        <v>97.932098769999996</v>
      </c>
    </row>
    <row r="101" spans="1:18">
      <c r="A101" s="5" t="s">
        <v>650</v>
      </c>
      <c r="B101" s="5">
        <v>245.35</v>
      </c>
      <c r="C101" s="5">
        <v>1.159</v>
      </c>
      <c r="D101" s="5">
        <v>1</v>
      </c>
      <c r="E101" s="5">
        <v>10</v>
      </c>
      <c r="F101" s="5">
        <v>2</v>
      </c>
      <c r="G101" s="5">
        <v>2</v>
      </c>
      <c r="H101" s="5">
        <v>18</v>
      </c>
      <c r="I101" s="5">
        <v>4</v>
      </c>
      <c r="J101" s="5" t="s">
        <v>651</v>
      </c>
      <c r="K101" s="5">
        <v>65.45</v>
      </c>
      <c r="L101" s="5">
        <v>1.5989599999999999</v>
      </c>
      <c r="M101" s="5">
        <v>0</v>
      </c>
      <c r="N101" s="11" t="s">
        <v>2256</v>
      </c>
      <c r="O101" s="5" t="s">
        <v>2253</v>
      </c>
      <c r="P101" s="17">
        <v>68.696883850000006</v>
      </c>
      <c r="Q101" s="17">
        <v>57.702909650000002</v>
      </c>
      <c r="R101" s="17">
        <v>63.425925929999998</v>
      </c>
    </row>
    <row r="102" spans="1:18">
      <c r="A102" s="5" t="s">
        <v>674</v>
      </c>
      <c r="B102" s="5">
        <v>394.495</v>
      </c>
      <c r="C102" s="5">
        <v>-3.569</v>
      </c>
      <c r="D102" s="5">
        <v>3</v>
      </c>
      <c r="E102" s="5">
        <v>10</v>
      </c>
      <c r="F102" s="5">
        <v>5</v>
      </c>
      <c r="G102" s="5">
        <v>5</v>
      </c>
      <c r="H102" s="5">
        <v>28</v>
      </c>
      <c r="I102" s="5">
        <v>8</v>
      </c>
      <c r="J102" s="5" t="s">
        <v>675</v>
      </c>
      <c r="K102" s="5">
        <v>149.44999999999999</v>
      </c>
      <c r="L102" s="5">
        <v>-2.7174</v>
      </c>
      <c r="M102" s="5">
        <v>1</v>
      </c>
      <c r="N102" s="11" t="s">
        <v>2256</v>
      </c>
      <c r="O102" s="5" t="s">
        <v>2253</v>
      </c>
      <c r="P102" s="17">
        <v>69.430852430000002</v>
      </c>
      <c r="Q102" s="17">
        <v>95.038284840000003</v>
      </c>
      <c r="R102" s="17">
        <v>66.820987650000006</v>
      </c>
    </row>
    <row r="103" spans="1:18">
      <c r="A103" s="5" t="s">
        <v>666</v>
      </c>
      <c r="B103" s="5">
        <v>405.41899999999998</v>
      </c>
      <c r="C103" s="5">
        <v>-7.5999999999999998E-2</v>
      </c>
      <c r="D103" s="5">
        <v>1</v>
      </c>
      <c r="E103" s="5">
        <v>10</v>
      </c>
      <c r="F103" s="5">
        <v>5</v>
      </c>
      <c r="G103" s="5">
        <v>4</v>
      </c>
      <c r="H103" s="5">
        <v>27</v>
      </c>
      <c r="I103" s="5">
        <v>5</v>
      </c>
      <c r="J103" s="5" t="s">
        <v>667</v>
      </c>
      <c r="K103" s="5">
        <v>135.75</v>
      </c>
      <c r="L103" s="5">
        <v>0.7853</v>
      </c>
      <c r="M103" s="5">
        <v>10</v>
      </c>
      <c r="N103" s="11" t="s">
        <v>2256</v>
      </c>
      <c r="O103" s="5" t="s">
        <v>2253</v>
      </c>
      <c r="P103" s="17">
        <v>69.585372129999996</v>
      </c>
      <c r="Q103" s="17">
        <v>70.306278710000001</v>
      </c>
      <c r="R103" s="17">
        <v>49.876543210000001</v>
      </c>
    </row>
    <row r="104" spans="1:18">
      <c r="A104" s="5" t="s">
        <v>608</v>
      </c>
      <c r="B104" s="5">
        <v>314.36700000000002</v>
      </c>
      <c r="C104" s="5">
        <v>-3.5305</v>
      </c>
      <c r="D104" s="5">
        <v>1</v>
      </c>
      <c r="E104" s="5">
        <v>5</v>
      </c>
      <c r="F104" s="5">
        <v>6</v>
      </c>
      <c r="G104" s="5">
        <v>4</v>
      </c>
      <c r="H104" s="5">
        <v>22</v>
      </c>
      <c r="I104" s="5">
        <v>3</v>
      </c>
      <c r="J104" s="5" t="s">
        <v>609</v>
      </c>
      <c r="K104" s="5">
        <v>155.91</v>
      </c>
      <c r="L104" s="5">
        <v>-3.2484999999999999</v>
      </c>
      <c r="M104" s="5">
        <v>1</v>
      </c>
      <c r="N104" s="11" t="s">
        <v>2256</v>
      </c>
      <c r="O104" s="5" t="s">
        <v>2253</v>
      </c>
      <c r="P104" s="17">
        <v>70.56399691</v>
      </c>
      <c r="Q104" s="17">
        <v>63.537519140000001</v>
      </c>
      <c r="R104" s="17">
        <v>97.561728400000007</v>
      </c>
    </row>
    <row r="105" spans="1:18">
      <c r="A105" s="5" t="s">
        <v>668</v>
      </c>
      <c r="B105" s="5">
        <v>507.62299999999999</v>
      </c>
      <c r="C105" s="5">
        <v>-3.6804999999999999</v>
      </c>
      <c r="D105" s="5">
        <v>4</v>
      </c>
      <c r="E105" s="5">
        <v>10</v>
      </c>
      <c r="F105" s="5">
        <v>4</v>
      </c>
      <c r="G105" s="5">
        <v>5</v>
      </c>
      <c r="H105" s="5">
        <v>34</v>
      </c>
      <c r="I105" s="5">
        <v>12</v>
      </c>
      <c r="J105" s="5" t="s">
        <v>669</v>
      </c>
      <c r="K105" s="5">
        <v>176.41</v>
      </c>
      <c r="L105" s="5">
        <v>-1.7454000000000001</v>
      </c>
      <c r="M105" s="5">
        <v>10</v>
      </c>
      <c r="N105" s="11" t="s">
        <v>2256</v>
      </c>
      <c r="O105" s="5" t="s">
        <v>2253</v>
      </c>
      <c r="P105" s="17">
        <v>73.0878187</v>
      </c>
      <c r="Q105" s="17">
        <v>99.785604899999996</v>
      </c>
      <c r="R105" s="17">
        <v>94.043209880000006</v>
      </c>
    </row>
    <row r="106" spans="1:18">
      <c r="A106" s="5" t="s">
        <v>596</v>
      </c>
      <c r="B106" s="5">
        <v>418.46800000000002</v>
      </c>
      <c r="C106" s="5">
        <v>1.9530000000000001</v>
      </c>
      <c r="D106" s="5">
        <v>1</v>
      </c>
      <c r="E106" s="5">
        <v>12</v>
      </c>
      <c r="F106" s="5">
        <v>3</v>
      </c>
      <c r="G106" s="5">
        <v>2</v>
      </c>
      <c r="H106" s="5">
        <v>30</v>
      </c>
      <c r="I106" s="5">
        <v>9</v>
      </c>
      <c r="J106" s="5" t="s">
        <v>597</v>
      </c>
      <c r="K106" s="5">
        <v>75.25</v>
      </c>
      <c r="L106" s="5">
        <v>2.3769999999999998</v>
      </c>
      <c r="M106" s="5">
        <v>6</v>
      </c>
      <c r="N106" s="11" t="s">
        <v>2256</v>
      </c>
      <c r="O106" s="5" t="s">
        <v>2253</v>
      </c>
      <c r="P106" s="17">
        <v>75.418490860000006</v>
      </c>
      <c r="Q106" s="17">
        <v>67.396630930000001</v>
      </c>
      <c r="R106" s="17">
        <v>7.4691358020000003</v>
      </c>
    </row>
    <row r="107" spans="1:18">
      <c r="A107" s="5" t="s">
        <v>548</v>
      </c>
      <c r="B107" s="5">
        <v>173.24</v>
      </c>
      <c r="C107" s="5">
        <v>2.7490000000000001</v>
      </c>
      <c r="D107" s="5">
        <v>1</v>
      </c>
      <c r="E107" s="5">
        <v>10</v>
      </c>
      <c r="F107" s="5">
        <v>0</v>
      </c>
      <c r="G107" s="5">
        <v>2</v>
      </c>
      <c r="H107" s="5">
        <v>13</v>
      </c>
      <c r="I107" s="5">
        <v>1</v>
      </c>
      <c r="J107" s="5" t="s">
        <v>549</v>
      </c>
      <c r="K107" s="5">
        <v>26.17</v>
      </c>
      <c r="L107" s="5">
        <v>2.0040200000000001</v>
      </c>
      <c r="M107" s="5">
        <v>9</v>
      </c>
      <c r="N107" s="11" t="s">
        <v>2256</v>
      </c>
      <c r="O107" s="5" t="s">
        <v>2253</v>
      </c>
      <c r="P107" s="17">
        <v>77.208344060000002</v>
      </c>
      <c r="Q107" s="17">
        <v>21.056661559999998</v>
      </c>
      <c r="R107" s="17">
        <v>35.956790120000001</v>
      </c>
    </row>
    <row r="108" spans="1:18">
      <c r="A108" s="5" t="s">
        <v>652</v>
      </c>
      <c r="B108" s="5">
        <v>231.32300000000001</v>
      </c>
      <c r="C108" s="5">
        <v>1.097</v>
      </c>
      <c r="D108" s="5">
        <v>1</v>
      </c>
      <c r="E108" s="5">
        <v>10</v>
      </c>
      <c r="F108" s="5">
        <v>2</v>
      </c>
      <c r="G108" s="5">
        <v>2</v>
      </c>
      <c r="H108" s="5">
        <v>17</v>
      </c>
      <c r="I108" s="5">
        <v>3</v>
      </c>
      <c r="J108" s="5" t="s">
        <v>653</v>
      </c>
      <c r="K108" s="5">
        <v>65.45</v>
      </c>
      <c r="L108" s="5">
        <v>1.20886</v>
      </c>
      <c r="M108" s="5">
        <v>0</v>
      </c>
      <c r="N108" s="11" t="s">
        <v>2256</v>
      </c>
      <c r="O108" s="5" t="s">
        <v>2253</v>
      </c>
      <c r="P108" s="17">
        <v>79.126963689999997</v>
      </c>
      <c r="Q108" s="17">
        <v>61.669218989999997</v>
      </c>
      <c r="R108" s="17">
        <v>85.308641980000004</v>
      </c>
    </row>
    <row r="109" spans="1:18">
      <c r="A109" s="5" t="s">
        <v>656</v>
      </c>
      <c r="B109" s="5">
        <v>355.41500000000002</v>
      </c>
      <c r="C109" s="5">
        <v>-5.5125000000000002</v>
      </c>
      <c r="D109" s="5">
        <v>3</v>
      </c>
      <c r="E109" s="5">
        <v>0</v>
      </c>
      <c r="F109" s="5">
        <v>7</v>
      </c>
      <c r="G109" s="5">
        <v>6</v>
      </c>
      <c r="H109" s="5">
        <v>24</v>
      </c>
      <c r="I109" s="5">
        <v>5</v>
      </c>
      <c r="J109" s="5" t="s">
        <v>657</v>
      </c>
      <c r="K109" s="5">
        <v>206.55</v>
      </c>
      <c r="L109" s="5">
        <v>-7.0278999999999998</v>
      </c>
      <c r="M109" s="5">
        <v>1</v>
      </c>
      <c r="N109" s="11" t="s">
        <v>2256</v>
      </c>
      <c r="O109" s="5" t="s">
        <v>2253</v>
      </c>
      <c r="P109" s="17">
        <v>79.345866599999994</v>
      </c>
      <c r="Q109" s="17">
        <v>80.015313939999999</v>
      </c>
      <c r="R109" s="17">
        <v>94.691358019999996</v>
      </c>
    </row>
    <row r="110" spans="1:18">
      <c r="A110" s="5" t="s">
        <v>540</v>
      </c>
      <c r="B110" s="5">
        <v>167.256</v>
      </c>
      <c r="C110" s="5">
        <v>-0.35899999999999999</v>
      </c>
      <c r="D110" s="5">
        <v>2</v>
      </c>
      <c r="E110" s="5">
        <v>6</v>
      </c>
      <c r="F110" s="5">
        <v>0</v>
      </c>
      <c r="G110" s="5">
        <v>3</v>
      </c>
      <c r="H110" s="5">
        <v>12</v>
      </c>
      <c r="I110" s="5">
        <v>4</v>
      </c>
      <c r="J110" s="5" t="s">
        <v>541</v>
      </c>
      <c r="K110" s="5">
        <v>53.81</v>
      </c>
      <c r="L110" s="5">
        <v>-0.14698</v>
      </c>
      <c r="M110" s="5">
        <v>0</v>
      </c>
      <c r="N110" s="11" t="s">
        <v>2256</v>
      </c>
      <c r="O110" s="5" t="s">
        <v>2253</v>
      </c>
      <c r="P110" s="17">
        <v>79.667782639999999</v>
      </c>
      <c r="Q110" s="17">
        <v>76.110260339999996</v>
      </c>
      <c r="R110" s="17">
        <v>53.333333330000002</v>
      </c>
    </row>
    <row r="111" spans="1:18">
      <c r="A111" s="5" t="s">
        <v>662</v>
      </c>
      <c r="B111" s="5">
        <v>356.399</v>
      </c>
      <c r="C111" s="5">
        <v>-5.3674999999999997</v>
      </c>
      <c r="D111" s="5">
        <v>3</v>
      </c>
      <c r="E111" s="5">
        <v>0</v>
      </c>
      <c r="F111" s="5">
        <v>8</v>
      </c>
      <c r="G111" s="5">
        <v>7</v>
      </c>
      <c r="H111" s="5">
        <v>24</v>
      </c>
      <c r="I111" s="5">
        <v>5</v>
      </c>
      <c r="J111" s="5" t="s">
        <v>663</v>
      </c>
      <c r="K111" s="5">
        <v>200.76</v>
      </c>
      <c r="L111" s="5">
        <v>-6.9943</v>
      </c>
      <c r="M111" s="5">
        <v>1</v>
      </c>
      <c r="N111" s="11" t="s">
        <v>2256</v>
      </c>
      <c r="O111" s="5" t="s">
        <v>2253</v>
      </c>
      <c r="P111" s="17">
        <v>81.702292040000003</v>
      </c>
      <c r="Q111" s="17">
        <v>84.823889739999998</v>
      </c>
      <c r="R111" s="17">
        <v>96.728395059999997</v>
      </c>
    </row>
    <row r="112" spans="1:18">
      <c r="A112" s="5" t="s">
        <v>664</v>
      </c>
      <c r="B112" s="5">
        <v>355.41500000000002</v>
      </c>
      <c r="C112" s="5">
        <v>-5.5125000000000002</v>
      </c>
      <c r="D112" s="5">
        <v>3</v>
      </c>
      <c r="E112" s="5">
        <v>0</v>
      </c>
      <c r="F112" s="5">
        <v>7</v>
      </c>
      <c r="G112" s="5">
        <v>6</v>
      </c>
      <c r="H112" s="5">
        <v>24</v>
      </c>
      <c r="I112" s="5">
        <v>5</v>
      </c>
      <c r="J112" s="5" t="s">
        <v>665</v>
      </c>
      <c r="K112" s="5">
        <v>206.55</v>
      </c>
      <c r="L112" s="5">
        <v>-7.0278999999999998</v>
      </c>
      <c r="M112" s="5">
        <v>1</v>
      </c>
      <c r="N112" s="11" t="s">
        <v>2256</v>
      </c>
      <c r="O112" s="5" t="s">
        <v>2253</v>
      </c>
      <c r="P112" s="17">
        <v>82.024208090000002</v>
      </c>
      <c r="Q112" s="17">
        <v>89.540581930000002</v>
      </c>
      <c r="R112" s="17">
        <v>98.518518520000001</v>
      </c>
    </row>
    <row r="113" spans="1:18">
      <c r="A113" s="5" t="s">
        <v>554</v>
      </c>
      <c r="B113" s="5">
        <v>323.416</v>
      </c>
      <c r="C113" s="5">
        <v>-5.3650000000000002</v>
      </c>
      <c r="D113" s="5">
        <v>3</v>
      </c>
      <c r="E113" s="5">
        <v>0</v>
      </c>
      <c r="F113" s="5">
        <v>5</v>
      </c>
      <c r="G113" s="5">
        <v>6</v>
      </c>
      <c r="H113" s="5">
        <v>22</v>
      </c>
      <c r="I113" s="5">
        <v>5</v>
      </c>
      <c r="J113" s="5" t="s">
        <v>555</v>
      </c>
      <c r="K113" s="5">
        <v>177.06</v>
      </c>
      <c r="L113" s="5">
        <v>-6.5689000000000002</v>
      </c>
      <c r="M113" s="5">
        <v>1</v>
      </c>
      <c r="N113" s="11" t="s">
        <v>2256</v>
      </c>
      <c r="O113" s="5" t="s">
        <v>2253</v>
      </c>
      <c r="P113" s="17">
        <v>83.608035020000003</v>
      </c>
      <c r="Q113" s="17">
        <v>92.894333840000002</v>
      </c>
      <c r="R113" s="17">
        <v>89.074074069999995</v>
      </c>
    </row>
    <row r="114" spans="1:18">
      <c r="A114" s="5" t="s">
        <v>644</v>
      </c>
      <c r="B114" s="5">
        <v>189.24199999999999</v>
      </c>
      <c r="C114" s="5">
        <v>-0.158</v>
      </c>
      <c r="D114" s="5">
        <v>1</v>
      </c>
      <c r="E114" s="5">
        <v>10</v>
      </c>
      <c r="F114" s="5">
        <v>2</v>
      </c>
      <c r="G114" s="5">
        <v>2</v>
      </c>
      <c r="H114" s="5">
        <v>14</v>
      </c>
      <c r="I114" s="5">
        <v>3</v>
      </c>
      <c r="J114" s="5" t="s">
        <v>645</v>
      </c>
      <c r="K114" s="5">
        <v>65.45</v>
      </c>
      <c r="L114" s="5">
        <v>0.28360000000000002</v>
      </c>
      <c r="M114" s="5">
        <v>0</v>
      </c>
      <c r="N114" s="11" t="s">
        <v>2256</v>
      </c>
      <c r="O114" s="5" t="s">
        <v>2253</v>
      </c>
      <c r="P114" s="17">
        <v>84.020087559999993</v>
      </c>
      <c r="Q114" s="17">
        <v>35.451761099999999</v>
      </c>
      <c r="R114" s="17">
        <v>87.067901230000004</v>
      </c>
    </row>
    <row r="115" spans="1:18">
      <c r="A115" s="5" t="s">
        <v>600</v>
      </c>
      <c r="B115" s="5">
        <v>400.43599999999998</v>
      </c>
      <c r="C115" s="5">
        <v>0.47299999999999998</v>
      </c>
      <c r="D115" s="5">
        <v>1</v>
      </c>
      <c r="E115" s="5">
        <v>12</v>
      </c>
      <c r="F115" s="5">
        <v>3</v>
      </c>
      <c r="G115" s="5">
        <v>1</v>
      </c>
      <c r="H115" s="5">
        <v>29</v>
      </c>
      <c r="I115" s="5">
        <v>7</v>
      </c>
      <c r="J115" s="5" t="s">
        <v>601</v>
      </c>
      <c r="K115" s="5">
        <v>122.28</v>
      </c>
      <c r="L115" s="5">
        <v>0.1174</v>
      </c>
      <c r="M115" s="5">
        <v>6</v>
      </c>
      <c r="N115" s="11" t="s">
        <v>2256</v>
      </c>
      <c r="O115" s="5" t="s">
        <v>2253</v>
      </c>
      <c r="P115" s="17">
        <v>85.127478749999995</v>
      </c>
      <c r="Q115" s="17">
        <v>86.554364469999996</v>
      </c>
      <c r="R115" s="17">
        <v>31.697530860000001</v>
      </c>
    </row>
    <row r="116" spans="1:18">
      <c r="A116" s="5" t="s">
        <v>646</v>
      </c>
      <c r="B116" s="5">
        <v>217.29599999999999</v>
      </c>
      <c r="C116" s="5">
        <v>0.61099999999999999</v>
      </c>
      <c r="D116" s="5">
        <v>1</v>
      </c>
      <c r="E116" s="5">
        <v>10</v>
      </c>
      <c r="F116" s="5">
        <v>2</v>
      </c>
      <c r="G116" s="5">
        <v>2</v>
      </c>
      <c r="H116" s="5">
        <v>16</v>
      </c>
      <c r="I116" s="5">
        <v>3</v>
      </c>
      <c r="J116" s="5" t="s">
        <v>647</v>
      </c>
      <c r="K116" s="5">
        <v>65.45</v>
      </c>
      <c r="L116" s="5">
        <v>0.90044000000000002</v>
      </c>
      <c r="M116" s="5">
        <v>0</v>
      </c>
      <c r="N116" s="11" t="s">
        <v>2256</v>
      </c>
      <c r="O116" s="5" t="s">
        <v>2253</v>
      </c>
      <c r="P116" s="17">
        <v>85.655421070000003</v>
      </c>
      <c r="Q116" s="17">
        <v>55.51301685</v>
      </c>
      <c r="R116" s="17">
        <v>82.716049380000001</v>
      </c>
    </row>
    <row r="117" spans="1:18">
      <c r="A117" s="5" t="s">
        <v>556</v>
      </c>
      <c r="B117" s="5">
        <v>323.416</v>
      </c>
      <c r="C117" s="5">
        <v>-5.3650000000000002</v>
      </c>
      <c r="D117" s="5">
        <v>3</v>
      </c>
      <c r="E117" s="5">
        <v>0</v>
      </c>
      <c r="F117" s="5">
        <v>5</v>
      </c>
      <c r="G117" s="5">
        <v>6</v>
      </c>
      <c r="H117" s="5">
        <v>22</v>
      </c>
      <c r="I117" s="5">
        <v>5</v>
      </c>
      <c r="J117" s="5" t="s">
        <v>557</v>
      </c>
      <c r="K117" s="5">
        <v>177.06</v>
      </c>
      <c r="L117" s="5">
        <v>-6.5689000000000002</v>
      </c>
      <c r="M117" s="5">
        <v>1</v>
      </c>
      <c r="N117" s="11" t="s">
        <v>2256</v>
      </c>
      <c r="O117" s="5" t="s">
        <v>2253</v>
      </c>
      <c r="P117" s="17">
        <v>85.706927629999996</v>
      </c>
      <c r="Q117" s="17">
        <v>84.134762629999997</v>
      </c>
      <c r="R117" s="17">
        <v>61.697530860000001</v>
      </c>
    </row>
    <row r="118" spans="1:18">
      <c r="A118" s="5" t="s">
        <v>562</v>
      </c>
      <c r="B118" s="5">
        <v>323.416</v>
      </c>
      <c r="C118" s="5">
        <v>-5.33</v>
      </c>
      <c r="D118" s="5">
        <v>3</v>
      </c>
      <c r="E118" s="5">
        <v>0</v>
      </c>
      <c r="F118" s="5">
        <v>5</v>
      </c>
      <c r="G118" s="5">
        <v>6</v>
      </c>
      <c r="H118" s="5">
        <v>22</v>
      </c>
      <c r="I118" s="5">
        <v>4</v>
      </c>
      <c r="J118" s="5" t="s">
        <v>563</v>
      </c>
      <c r="K118" s="5">
        <v>177.06</v>
      </c>
      <c r="L118" s="5">
        <v>-6.2839</v>
      </c>
      <c r="M118" s="5">
        <v>1</v>
      </c>
      <c r="N118" s="11" t="s">
        <v>2256</v>
      </c>
      <c r="O118" s="5" t="s">
        <v>2253</v>
      </c>
      <c r="P118" s="17">
        <v>87.908833380000004</v>
      </c>
      <c r="Q118" s="17">
        <v>80.336906580000004</v>
      </c>
      <c r="R118" s="17">
        <v>91.728395059999997</v>
      </c>
    </row>
    <row r="119" spans="1:18">
      <c r="A119" s="5" t="s">
        <v>588</v>
      </c>
      <c r="B119" s="5">
        <v>431.56799999999998</v>
      </c>
      <c r="C119" s="5">
        <v>-3.0434999999999999</v>
      </c>
      <c r="D119" s="5">
        <v>3</v>
      </c>
      <c r="E119" s="5">
        <v>12</v>
      </c>
      <c r="F119" s="5">
        <v>4</v>
      </c>
      <c r="G119" s="5">
        <v>4</v>
      </c>
      <c r="H119" s="5">
        <v>31</v>
      </c>
      <c r="I119" s="5">
        <v>5</v>
      </c>
      <c r="J119" s="5" t="s">
        <v>589</v>
      </c>
      <c r="K119" s="5">
        <v>176.97</v>
      </c>
      <c r="L119" s="5">
        <v>-2.7972000000000001</v>
      </c>
      <c r="M119" s="5">
        <v>8</v>
      </c>
      <c r="N119" s="11" t="s">
        <v>2256</v>
      </c>
      <c r="O119" s="5" t="s">
        <v>2253</v>
      </c>
      <c r="P119" s="17">
        <v>88.063353079999999</v>
      </c>
      <c r="Q119" s="17">
        <v>92.725880549999999</v>
      </c>
      <c r="R119" s="17">
        <v>97.5</v>
      </c>
    </row>
    <row r="120" spans="1:18">
      <c r="A120" s="5" t="s">
        <v>628</v>
      </c>
      <c r="B120" s="5">
        <v>229.30199999999999</v>
      </c>
      <c r="C120" s="5">
        <v>-2.7469999999999999</v>
      </c>
      <c r="D120" s="5">
        <v>1</v>
      </c>
      <c r="E120" s="5">
        <v>0</v>
      </c>
      <c r="F120" s="5">
        <v>3</v>
      </c>
      <c r="G120" s="5">
        <v>3</v>
      </c>
      <c r="H120" s="5">
        <v>16</v>
      </c>
      <c r="I120" s="5">
        <v>0</v>
      </c>
      <c r="J120" s="5" t="s">
        <v>629</v>
      </c>
      <c r="K120" s="5">
        <v>104.97</v>
      </c>
      <c r="L120" s="5">
        <v>-1.8449</v>
      </c>
      <c r="M120" s="5">
        <v>1</v>
      </c>
      <c r="N120" s="11" t="s">
        <v>2256</v>
      </c>
      <c r="O120" s="5" t="s">
        <v>2253</v>
      </c>
      <c r="P120" s="17">
        <v>89.878959570000006</v>
      </c>
      <c r="Q120" s="17">
        <v>15.957120979999999</v>
      </c>
      <c r="R120" s="17">
        <v>88.425925930000005</v>
      </c>
    </row>
    <row r="121" spans="1:18">
      <c r="A121" s="5" t="s">
        <v>586</v>
      </c>
      <c r="B121" s="5">
        <v>396.56599999999997</v>
      </c>
      <c r="C121" s="5">
        <v>-5.2675000000000001</v>
      </c>
      <c r="D121" s="5">
        <v>5</v>
      </c>
      <c r="E121" s="5">
        <v>6</v>
      </c>
      <c r="F121" s="5">
        <v>3</v>
      </c>
      <c r="G121" s="5">
        <v>6</v>
      </c>
      <c r="H121" s="5">
        <v>28</v>
      </c>
      <c r="I121" s="5">
        <v>4</v>
      </c>
      <c r="J121" s="5" t="s">
        <v>587</v>
      </c>
      <c r="K121" s="5">
        <v>184.35</v>
      </c>
      <c r="L121" s="5">
        <v>-6.5186000000000002</v>
      </c>
      <c r="M121" s="5">
        <v>8</v>
      </c>
      <c r="N121" s="11" t="s">
        <v>2256</v>
      </c>
      <c r="O121" s="5" t="s">
        <v>2253</v>
      </c>
      <c r="P121" s="17">
        <v>90.213752249999999</v>
      </c>
      <c r="Q121" s="17">
        <v>94.211332310000003</v>
      </c>
      <c r="R121" s="17">
        <v>96.604938270000005</v>
      </c>
    </row>
    <row r="122" spans="1:18">
      <c r="A122" s="5" t="s">
        <v>660</v>
      </c>
      <c r="B122" s="5">
        <v>356.399</v>
      </c>
      <c r="C122" s="5">
        <v>-5.3674999999999997</v>
      </c>
      <c r="D122" s="5">
        <v>3</v>
      </c>
      <c r="E122" s="5">
        <v>0</v>
      </c>
      <c r="F122" s="5">
        <v>8</v>
      </c>
      <c r="G122" s="5">
        <v>7</v>
      </c>
      <c r="H122" s="5">
        <v>24</v>
      </c>
      <c r="I122" s="5">
        <v>5</v>
      </c>
      <c r="J122" s="5" t="s">
        <v>661</v>
      </c>
      <c r="K122" s="5">
        <v>200.76</v>
      </c>
      <c r="L122" s="5">
        <v>-6.9943</v>
      </c>
      <c r="M122" s="5">
        <v>1</v>
      </c>
      <c r="N122" s="11" t="s">
        <v>2256</v>
      </c>
      <c r="O122" s="5" t="s">
        <v>2253</v>
      </c>
      <c r="P122" s="17">
        <v>90.252382179999998</v>
      </c>
      <c r="Q122" s="17">
        <v>76.539050540000005</v>
      </c>
      <c r="R122" s="17">
        <v>80.555555560000002</v>
      </c>
    </row>
    <row r="123" spans="1:18">
      <c r="A123" s="5" t="s">
        <v>584</v>
      </c>
      <c r="B123" s="5">
        <v>457.58600000000001</v>
      </c>
      <c r="C123" s="5">
        <v>-2.9449999999999998</v>
      </c>
      <c r="D123" s="5">
        <v>2</v>
      </c>
      <c r="E123" s="5">
        <v>12</v>
      </c>
      <c r="F123" s="5">
        <v>4</v>
      </c>
      <c r="G123" s="5">
        <v>4</v>
      </c>
      <c r="H123" s="5">
        <v>33</v>
      </c>
      <c r="I123" s="5">
        <v>5</v>
      </c>
      <c r="J123" s="5" t="s">
        <v>585</v>
      </c>
      <c r="K123" s="5">
        <v>196.84</v>
      </c>
      <c r="L123" s="5">
        <v>-2.1305999999999998</v>
      </c>
      <c r="M123" s="5">
        <v>8</v>
      </c>
      <c r="N123" s="11" t="s">
        <v>2256</v>
      </c>
      <c r="O123" s="5" t="s">
        <v>2253</v>
      </c>
      <c r="P123" s="17">
        <v>92.093741949999995</v>
      </c>
      <c r="Q123" s="17">
        <v>95.298621749999995</v>
      </c>
      <c r="R123" s="17">
        <v>96.635802470000002</v>
      </c>
    </row>
    <row r="124" spans="1:18">
      <c r="A124" s="5" t="s">
        <v>672</v>
      </c>
      <c r="B124" s="5">
        <v>420.53300000000002</v>
      </c>
      <c r="C124" s="5">
        <v>-3.2639999999999998</v>
      </c>
      <c r="D124" s="5">
        <v>3</v>
      </c>
      <c r="E124" s="5">
        <v>12</v>
      </c>
      <c r="F124" s="5">
        <v>5</v>
      </c>
      <c r="G124" s="5">
        <v>5</v>
      </c>
      <c r="H124" s="5">
        <v>30</v>
      </c>
      <c r="I124" s="5">
        <v>9</v>
      </c>
      <c r="J124" s="5" t="s">
        <v>673</v>
      </c>
      <c r="K124" s="5">
        <v>151.07</v>
      </c>
      <c r="L124" s="5">
        <v>-2.2035999999999998</v>
      </c>
      <c r="M124" s="5">
        <v>1</v>
      </c>
      <c r="N124" s="11" t="s">
        <v>2256</v>
      </c>
      <c r="O124" s="5" t="s">
        <v>2253</v>
      </c>
      <c r="P124" s="17">
        <v>93.265516349999999</v>
      </c>
      <c r="Q124" s="17">
        <v>97.856048999999999</v>
      </c>
      <c r="R124" s="17">
        <v>65.586419750000005</v>
      </c>
    </row>
    <row r="125" spans="1:18">
      <c r="A125" s="5" t="s">
        <v>602</v>
      </c>
      <c r="B125" s="5">
        <v>415.44799999999998</v>
      </c>
      <c r="C125" s="5">
        <v>0.313</v>
      </c>
      <c r="D125" s="5">
        <v>1</v>
      </c>
      <c r="E125" s="5">
        <v>12</v>
      </c>
      <c r="F125" s="5">
        <v>4</v>
      </c>
      <c r="G125" s="5">
        <v>3</v>
      </c>
      <c r="H125" s="5">
        <v>30</v>
      </c>
      <c r="I125" s="5">
        <v>8</v>
      </c>
      <c r="J125" s="5" t="s">
        <v>603</v>
      </c>
      <c r="K125" s="5">
        <v>118.34</v>
      </c>
      <c r="L125" s="5">
        <v>0.50270000000000004</v>
      </c>
      <c r="M125" s="5">
        <v>6</v>
      </c>
      <c r="N125" s="11" t="s">
        <v>2256</v>
      </c>
      <c r="O125" s="5" t="s">
        <v>2253</v>
      </c>
      <c r="P125" s="17">
        <v>94.578933809999995</v>
      </c>
      <c r="Q125" s="17">
        <v>82.771822360000002</v>
      </c>
      <c r="R125" s="17">
        <v>56.018518520000001</v>
      </c>
    </row>
    <row r="126" spans="1:18">
      <c r="A126" s="5" t="s">
        <v>578</v>
      </c>
      <c r="B126" s="5">
        <v>326.45100000000002</v>
      </c>
      <c r="C126" s="5">
        <v>-4.6859999999999999</v>
      </c>
      <c r="D126" s="5">
        <v>4</v>
      </c>
      <c r="E126" s="5">
        <v>6</v>
      </c>
      <c r="F126" s="5">
        <v>3</v>
      </c>
      <c r="G126" s="5">
        <v>5</v>
      </c>
      <c r="H126" s="5">
        <v>23</v>
      </c>
      <c r="I126" s="5">
        <v>2</v>
      </c>
      <c r="J126" s="5" t="s">
        <v>579</v>
      </c>
      <c r="K126" s="5">
        <v>180.11</v>
      </c>
      <c r="L126" s="5">
        <v>-5.6840000000000002</v>
      </c>
      <c r="M126" s="5">
        <v>8</v>
      </c>
      <c r="N126" s="11" t="s">
        <v>2256</v>
      </c>
      <c r="O126" s="5" t="s">
        <v>2253</v>
      </c>
      <c r="P126" s="17">
        <v>97.540561420000003</v>
      </c>
      <c r="Q126" s="17">
        <v>88.10107198</v>
      </c>
      <c r="R126" s="17">
        <v>97.592592589999995</v>
      </c>
    </row>
    <row r="127" spans="1:18">
      <c r="A127" s="5" t="s">
        <v>642</v>
      </c>
      <c r="B127" s="5">
        <v>249.28899999999999</v>
      </c>
      <c r="C127" s="5">
        <v>-3.9754999999999998</v>
      </c>
      <c r="D127" s="5">
        <v>1</v>
      </c>
      <c r="E127" s="5">
        <v>0</v>
      </c>
      <c r="F127" s="5">
        <v>5</v>
      </c>
      <c r="G127" s="5">
        <v>5</v>
      </c>
      <c r="H127" s="5">
        <v>17</v>
      </c>
      <c r="I127" s="5">
        <v>0</v>
      </c>
      <c r="J127" s="5" t="s">
        <v>643</v>
      </c>
      <c r="K127" s="5">
        <v>145.43</v>
      </c>
      <c r="L127" s="5">
        <v>-4.0693999999999999</v>
      </c>
      <c r="M127" s="5">
        <v>1</v>
      </c>
      <c r="N127" s="11" t="s">
        <v>2256</v>
      </c>
      <c r="O127" s="5" t="s">
        <v>2253</v>
      </c>
      <c r="P127" s="17"/>
      <c r="Q127" s="17">
        <v>34.104134760000001</v>
      </c>
      <c r="R127" s="17">
        <v>97.746913579999998</v>
      </c>
    </row>
    <row r="128" spans="1:18">
      <c r="A128" s="5" t="s">
        <v>626</v>
      </c>
      <c r="B128" s="5">
        <v>249.28899999999999</v>
      </c>
      <c r="C128" s="5">
        <v>-3.9754999999999998</v>
      </c>
      <c r="D128" s="5">
        <v>1</v>
      </c>
      <c r="E128" s="5">
        <v>0</v>
      </c>
      <c r="F128" s="5">
        <v>5</v>
      </c>
      <c r="G128" s="5">
        <v>5</v>
      </c>
      <c r="H128" s="5">
        <v>17</v>
      </c>
      <c r="I128" s="5">
        <v>0</v>
      </c>
      <c r="J128" s="5" t="s">
        <v>627</v>
      </c>
      <c r="K128" s="5">
        <v>143.81</v>
      </c>
      <c r="L128" s="5">
        <v>-4.0693999999999999</v>
      </c>
      <c r="M128" s="5">
        <v>1</v>
      </c>
      <c r="N128" s="11" t="s">
        <v>2256</v>
      </c>
      <c r="O128" s="5" t="s">
        <v>2253</v>
      </c>
      <c r="P128" s="17"/>
      <c r="Q128" s="17">
        <v>42.695252680000003</v>
      </c>
      <c r="R128" s="17">
        <v>99.259259259999993</v>
      </c>
    </row>
    <row r="129" spans="1:18">
      <c r="A129" s="5" t="s">
        <v>624</v>
      </c>
      <c r="B129" s="5">
        <v>351.40300000000002</v>
      </c>
      <c r="C129" s="5">
        <v>-5.1185</v>
      </c>
      <c r="D129" s="5">
        <v>2</v>
      </c>
      <c r="E129" s="5">
        <v>0</v>
      </c>
      <c r="F129" s="5">
        <v>7</v>
      </c>
      <c r="G129" s="5">
        <v>8</v>
      </c>
      <c r="H129" s="5">
        <v>24</v>
      </c>
      <c r="I129" s="5">
        <v>4</v>
      </c>
      <c r="J129" s="5" t="s">
        <v>625</v>
      </c>
      <c r="K129" s="5">
        <v>194.76</v>
      </c>
      <c r="L129" s="5">
        <v>-5.9189999999999996</v>
      </c>
      <c r="M129" s="5">
        <v>1</v>
      </c>
      <c r="N129" s="11" t="s">
        <v>2256</v>
      </c>
      <c r="O129" s="5" t="s">
        <v>2253</v>
      </c>
      <c r="P129" s="17"/>
      <c r="Q129" s="17">
        <v>69.387442570000005</v>
      </c>
      <c r="R129" s="17">
        <v>95.216049380000001</v>
      </c>
    </row>
    <row r="130" spans="1:18">
      <c r="A130" s="5" t="s">
        <v>620</v>
      </c>
      <c r="B130" s="5">
        <v>542.66099999999994</v>
      </c>
      <c r="C130" s="5">
        <v>-0.65400000000000003</v>
      </c>
      <c r="D130" s="5">
        <v>1</v>
      </c>
      <c r="E130" s="5">
        <v>5</v>
      </c>
      <c r="F130" s="5">
        <v>9</v>
      </c>
      <c r="G130" s="5">
        <v>5</v>
      </c>
      <c r="H130" s="5">
        <v>38</v>
      </c>
      <c r="I130" s="5">
        <v>14</v>
      </c>
      <c r="J130" s="5" t="s">
        <v>621</v>
      </c>
      <c r="K130" s="5">
        <v>210.72</v>
      </c>
      <c r="L130" s="5">
        <v>-0.68820000000000003</v>
      </c>
      <c r="M130" s="5">
        <v>1</v>
      </c>
      <c r="N130" s="11" t="s">
        <v>2256</v>
      </c>
      <c r="O130" s="5" t="s">
        <v>2253</v>
      </c>
      <c r="P130" s="17"/>
      <c r="Q130" s="17">
        <v>94.333843799999997</v>
      </c>
      <c r="R130" s="17">
        <v>43.209876540000003</v>
      </c>
    </row>
    <row r="131" spans="1:18">
      <c r="A131" s="5" t="s">
        <v>636</v>
      </c>
      <c r="B131" s="5">
        <v>619.66</v>
      </c>
      <c r="C131" s="5">
        <v>-12.688000000000001</v>
      </c>
      <c r="D131" s="5">
        <v>4</v>
      </c>
      <c r="E131" s="5">
        <v>0</v>
      </c>
      <c r="F131" s="5">
        <v>15</v>
      </c>
      <c r="G131" s="5">
        <v>13</v>
      </c>
      <c r="H131" s="5">
        <v>42</v>
      </c>
      <c r="I131" s="5">
        <v>9</v>
      </c>
      <c r="J131" s="5" t="s">
        <v>637</v>
      </c>
      <c r="K131" s="5">
        <v>353.8</v>
      </c>
      <c r="L131" s="5">
        <v>-11.728899999999999</v>
      </c>
      <c r="M131" s="5">
        <v>1</v>
      </c>
      <c r="N131" s="11" t="s">
        <v>2257</v>
      </c>
      <c r="O131" s="5" t="s">
        <v>2253</v>
      </c>
      <c r="P131" s="17">
        <v>50.462962959999999</v>
      </c>
      <c r="Q131" s="17">
        <v>87.469287469999998</v>
      </c>
      <c r="R131" s="17">
        <v>89.670329670000001</v>
      </c>
    </row>
    <row r="132" spans="1:18">
      <c r="A132" s="5" t="s">
        <v>638</v>
      </c>
      <c r="B132" s="5">
        <v>327.37</v>
      </c>
      <c r="C132" s="5">
        <v>-7.4710000000000001</v>
      </c>
      <c r="D132" s="5">
        <v>3</v>
      </c>
      <c r="E132" s="5">
        <v>0</v>
      </c>
      <c r="F132" s="5">
        <v>7</v>
      </c>
      <c r="G132" s="5">
        <v>7</v>
      </c>
      <c r="H132" s="5">
        <v>22</v>
      </c>
      <c r="I132" s="5">
        <v>3</v>
      </c>
      <c r="J132" s="5" t="s">
        <v>639</v>
      </c>
      <c r="K132" s="5">
        <v>186.47</v>
      </c>
      <c r="L132" s="5">
        <v>-6.2888000000000002</v>
      </c>
      <c r="M132" s="5">
        <v>1</v>
      </c>
      <c r="N132" s="11" t="s">
        <v>2257</v>
      </c>
      <c r="O132" s="5" t="s">
        <v>2253</v>
      </c>
      <c r="P132" s="17">
        <v>66.203703700000005</v>
      </c>
      <c r="Q132" s="17">
        <v>24.324324319999999</v>
      </c>
      <c r="R132" s="17">
        <v>72.747252750000001</v>
      </c>
    </row>
    <row r="133" spans="1:18">
      <c r="A133" s="5" t="s">
        <v>630</v>
      </c>
      <c r="B133" s="5">
        <v>674.78</v>
      </c>
      <c r="C133" s="5">
        <v>-11.57</v>
      </c>
      <c r="D133" s="5">
        <v>5</v>
      </c>
      <c r="E133" s="5">
        <v>0</v>
      </c>
      <c r="F133" s="5">
        <v>13</v>
      </c>
      <c r="G133" s="5">
        <v>11</v>
      </c>
      <c r="H133" s="5">
        <v>46</v>
      </c>
      <c r="I133" s="5">
        <v>14</v>
      </c>
      <c r="J133" s="5" t="s">
        <v>631</v>
      </c>
      <c r="K133" s="5">
        <v>329.62</v>
      </c>
      <c r="L133" s="5">
        <v>-9.5472999999999999</v>
      </c>
      <c r="M133" s="5">
        <v>1</v>
      </c>
      <c r="N133" s="11" t="s">
        <v>2257</v>
      </c>
      <c r="O133" s="5" t="s">
        <v>2253</v>
      </c>
      <c r="P133" s="17">
        <v>90.972222220000006</v>
      </c>
      <c r="Q133" s="17">
        <v>89.434889429999998</v>
      </c>
      <c r="R133" s="17">
        <v>3.9560439559999998</v>
      </c>
    </row>
    <row r="134" spans="1:18">
      <c r="A134" s="5" t="s">
        <v>534</v>
      </c>
      <c r="B134" s="5">
        <v>499.58</v>
      </c>
      <c r="C134" s="5">
        <v>-8.859</v>
      </c>
      <c r="D134" s="5">
        <v>3</v>
      </c>
      <c r="E134" s="5">
        <v>0</v>
      </c>
      <c r="F134" s="5">
        <v>11</v>
      </c>
      <c r="G134" s="5">
        <v>10</v>
      </c>
      <c r="H134" s="5">
        <v>34</v>
      </c>
      <c r="I134" s="5">
        <v>6</v>
      </c>
      <c r="J134" s="5" t="s">
        <v>535</v>
      </c>
      <c r="K134" s="5">
        <v>256.20999999999998</v>
      </c>
      <c r="L134" s="5">
        <v>-8.0728000000000009</v>
      </c>
      <c r="M134" s="5">
        <v>1</v>
      </c>
      <c r="N134" s="11" t="s">
        <v>2257</v>
      </c>
      <c r="O134" s="5" t="s">
        <v>2253</v>
      </c>
      <c r="P134" s="17">
        <v>92.592592589999995</v>
      </c>
      <c r="Q134" s="17">
        <v>99.017199020000007</v>
      </c>
      <c r="R134" s="17">
        <v>99.340659340000002</v>
      </c>
    </row>
    <row r="135" spans="1:18">
      <c r="A135" s="5" t="s">
        <v>634</v>
      </c>
      <c r="B135" s="5">
        <v>453.53</v>
      </c>
      <c r="C135" s="5">
        <v>-6.8819999999999997</v>
      </c>
      <c r="D135" s="5">
        <v>3</v>
      </c>
      <c r="E135" s="5">
        <v>0</v>
      </c>
      <c r="F135" s="5">
        <v>9</v>
      </c>
      <c r="G135" s="5">
        <v>7</v>
      </c>
      <c r="H135" s="5">
        <v>31</v>
      </c>
      <c r="I135" s="5">
        <v>6</v>
      </c>
      <c r="J135" s="5" t="s">
        <v>635</v>
      </c>
      <c r="K135" s="5">
        <v>197.14</v>
      </c>
      <c r="L135" s="5">
        <v>-5.3005000000000004</v>
      </c>
      <c r="M135" s="5">
        <v>1</v>
      </c>
      <c r="N135" s="11" t="s">
        <v>2257</v>
      </c>
      <c r="O135" s="5" t="s">
        <v>2253</v>
      </c>
      <c r="P135" s="17">
        <v>94.444444439999998</v>
      </c>
      <c r="Q135" s="17">
        <v>96.314496309999996</v>
      </c>
      <c r="R135" s="17">
        <v>96.483516480000006</v>
      </c>
    </row>
    <row r="136" spans="1:18">
      <c r="A136" s="5" t="s">
        <v>632</v>
      </c>
      <c r="B136" s="5">
        <v>451.53</v>
      </c>
      <c r="C136" s="5">
        <v>-7.8220000000000001</v>
      </c>
      <c r="D136" s="5">
        <v>3</v>
      </c>
      <c r="E136" s="5">
        <v>0</v>
      </c>
      <c r="F136" s="5">
        <v>9</v>
      </c>
      <c r="G136" s="5">
        <v>8</v>
      </c>
      <c r="H136" s="5">
        <v>31</v>
      </c>
      <c r="I136" s="5">
        <v>6</v>
      </c>
      <c r="J136" s="5" t="s">
        <v>633</v>
      </c>
      <c r="K136" s="5">
        <v>215.75</v>
      </c>
      <c r="L136" s="5">
        <v>-6.2777000000000003</v>
      </c>
      <c r="M136" s="5">
        <v>1</v>
      </c>
      <c r="N136" s="11" t="s">
        <v>2257</v>
      </c>
      <c r="O136" s="5" t="s">
        <v>2253</v>
      </c>
      <c r="P136" s="17">
        <v>97.222222220000006</v>
      </c>
      <c r="Q136" s="17">
        <v>99.262899259999998</v>
      </c>
      <c r="R136" s="17">
        <v>90.109890109999995</v>
      </c>
    </row>
    <row r="137" spans="1:18">
      <c r="A137" s="5" t="s">
        <v>700</v>
      </c>
      <c r="B137" s="5">
        <v>153.09</v>
      </c>
      <c r="C137" s="5">
        <v>-0.497</v>
      </c>
      <c r="D137" s="5">
        <v>-1</v>
      </c>
      <c r="E137" s="5">
        <v>9</v>
      </c>
      <c r="F137" s="5">
        <v>5</v>
      </c>
      <c r="G137" s="5">
        <v>1</v>
      </c>
      <c r="H137" s="5">
        <v>11</v>
      </c>
      <c r="I137" s="5">
        <v>0</v>
      </c>
      <c r="J137" s="5" t="s">
        <v>2153</v>
      </c>
      <c r="K137" s="5">
        <v>77.52</v>
      </c>
      <c r="L137" s="5">
        <v>-0.48280000000000001</v>
      </c>
      <c r="M137" s="5">
        <v>3</v>
      </c>
      <c r="N137" s="11" t="s">
        <v>677</v>
      </c>
      <c r="O137" s="5" t="s">
        <v>2273</v>
      </c>
      <c r="P137" s="17">
        <v>61.475409839999998</v>
      </c>
      <c r="Q137" s="17">
        <v>57.876312720000001</v>
      </c>
      <c r="R137" s="17">
        <v>94.021101990000005</v>
      </c>
    </row>
    <row r="138" spans="1:18">
      <c r="A138" s="5" t="s">
        <v>687</v>
      </c>
      <c r="B138" s="5">
        <v>151.15</v>
      </c>
      <c r="C138" s="5">
        <v>-1.4219999999999999</v>
      </c>
      <c r="D138" s="5">
        <v>1</v>
      </c>
      <c r="E138" s="5">
        <v>0</v>
      </c>
      <c r="F138" s="5">
        <v>4</v>
      </c>
      <c r="G138" s="5">
        <v>3</v>
      </c>
      <c r="H138" s="5">
        <v>11</v>
      </c>
      <c r="I138" s="5">
        <v>0</v>
      </c>
      <c r="J138" s="5" t="s">
        <v>688</v>
      </c>
      <c r="K138" s="5">
        <v>103.09</v>
      </c>
      <c r="L138" s="5">
        <v>-3.4384999999999999</v>
      </c>
      <c r="M138" s="5">
        <v>3</v>
      </c>
      <c r="N138" s="11" t="s">
        <v>677</v>
      </c>
      <c r="O138" s="5" t="s">
        <v>2273</v>
      </c>
      <c r="P138" s="17">
        <v>76.112412180000007</v>
      </c>
      <c r="Q138" s="17">
        <v>84.772462079999997</v>
      </c>
      <c r="R138" s="17">
        <v>95.076201639999994</v>
      </c>
    </row>
    <row r="139" spans="1:18">
      <c r="A139" s="5" t="s">
        <v>689</v>
      </c>
      <c r="B139" s="5">
        <v>140.15</v>
      </c>
      <c r="C139" s="5">
        <v>-1.33</v>
      </c>
      <c r="D139" s="5">
        <v>0</v>
      </c>
      <c r="E139" s="5">
        <v>6</v>
      </c>
      <c r="F139" s="5">
        <v>2</v>
      </c>
      <c r="G139" s="5">
        <v>4</v>
      </c>
      <c r="H139" s="5">
        <v>10</v>
      </c>
      <c r="I139" s="5">
        <v>0</v>
      </c>
      <c r="J139" s="5" t="s">
        <v>2154</v>
      </c>
      <c r="K139" s="5">
        <v>129.86000000000001</v>
      </c>
      <c r="L139" s="5">
        <v>-1.1946000000000001</v>
      </c>
      <c r="M139" s="5">
        <v>3</v>
      </c>
      <c r="N139" s="11" t="s">
        <v>677</v>
      </c>
      <c r="O139" s="5" t="s">
        <v>2273</v>
      </c>
      <c r="P139" s="17">
        <v>84.660421549999995</v>
      </c>
      <c r="Q139" s="17">
        <v>100</v>
      </c>
      <c r="R139" s="17">
        <v>99.531066820000007</v>
      </c>
    </row>
    <row r="140" spans="1:18">
      <c r="A140" s="5" t="s">
        <v>685</v>
      </c>
      <c r="B140" s="5">
        <v>128.13999999999999</v>
      </c>
      <c r="C140" s="5">
        <v>-0.97699999999999998</v>
      </c>
      <c r="D140" s="5">
        <v>0</v>
      </c>
      <c r="E140" s="5">
        <v>0</v>
      </c>
      <c r="F140" s="5">
        <v>3</v>
      </c>
      <c r="G140" s="5">
        <v>4</v>
      </c>
      <c r="H140" s="5">
        <v>9</v>
      </c>
      <c r="I140" s="5">
        <v>0</v>
      </c>
      <c r="J140" s="5" t="s">
        <v>686</v>
      </c>
      <c r="K140" s="5">
        <v>114.81</v>
      </c>
      <c r="L140" s="5">
        <v>-2.5387</v>
      </c>
      <c r="M140" s="5">
        <v>3</v>
      </c>
      <c r="N140" s="11" t="s">
        <v>677</v>
      </c>
      <c r="O140" s="5" t="s">
        <v>2273</v>
      </c>
      <c r="P140" s="17">
        <v>86.533957849999993</v>
      </c>
      <c r="Q140" s="17">
        <v>56.70945158</v>
      </c>
      <c r="R140" s="17">
        <v>97.538100819999997</v>
      </c>
    </row>
    <row r="141" spans="1:18">
      <c r="A141" s="5" t="s">
        <v>676</v>
      </c>
      <c r="B141" s="5">
        <v>112.09</v>
      </c>
      <c r="C141" s="5">
        <v>-0.13300000000000001</v>
      </c>
      <c r="D141" s="5">
        <v>0</v>
      </c>
      <c r="E141" s="5">
        <v>6</v>
      </c>
      <c r="F141" s="5">
        <v>3</v>
      </c>
      <c r="G141" s="5">
        <v>2</v>
      </c>
      <c r="H141" s="5">
        <v>8</v>
      </c>
      <c r="I141" s="5">
        <v>0</v>
      </c>
      <c r="J141" s="5" t="s">
        <v>678</v>
      </c>
      <c r="K141" s="5">
        <v>84.66</v>
      </c>
      <c r="L141" s="5">
        <v>-1.2528999999999999</v>
      </c>
      <c r="M141" s="5">
        <v>3</v>
      </c>
      <c r="N141" s="11" t="s">
        <v>677</v>
      </c>
      <c r="O141" s="5" t="s">
        <v>2273</v>
      </c>
      <c r="P141" s="17">
        <v>88.875878220000004</v>
      </c>
      <c r="Q141" s="17">
        <v>11.435239210000001</v>
      </c>
      <c r="R141" s="17">
        <v>91.441969520000001</v>
      </c>
    </row>
    <row r="142" spans="1:18">
      <c r="A142" s="5" t="s">
        <v>679</v>
      </c>
      <c r="B142" s="5">
        <v>135.13</v>
      </c>
      <c r="C142" s="5">
        <v>-0.88800000000000001</v>
      </c>
      <c r="D142" s="5">
        <v>0</v>
      </c>
      <c r="E142" s="5">
        <v>9</v>
      </c>
      <c r="F142" s="5">
        <v>3</v>
      </c>
      <c r="G142" s="5">
        <v>2</v>
      </c>
      <c r="H142" s="5">
        <v>10</v>
      </c>
      <c r="I142" s="5">
        <v>0</v>
      </c>
      <c r="J142" s="5" t="s">
        <v>79</v>
      </c>
      <c r="K142" s="5">
        <v>80.48</v>
      </c>
      <c r="L142" s="5">
        <v>-6.4899999999999999E-2</v>
      </c>
      <c r="M142" s="5">
        <v>3</v>
      </c>
      <c r="N142" s="11" t="s">
        <v>677</v>
      </c>
      <c r="O142" s="5" t="s">
        <v>2273</v>
      </c>
      <c r="P142" s="17">
        <v>96.370023419999995</v>
      </c>
      <c r="Q142" s="17">
        <v>83.897316219999993</v>
      </c>
      <c r="R142" s="17">
        <v>98.944900349999998</v>
      </c>
    </row>
    <row r="143" spans="1:18">
      <c r="A143" s="5" t="s">
        <v>693</v>
      </c>
      <c r="B143" s="5">
        <v>110.12</v>
      </c>
      <c r="C143" s="5">
        <v>-0.379</v>
      </c>
      <c r="D143" s="5">
        <v>0</v>
      </c>
      <c r="E143" s="5">
        <v>6</v>
      </c>
      <c r="F143" s="5">
        <v>2</v>
      </c>
      <c r="G143" s="5">
        <v>2</v>
      </c>
      <c r="H143" s="5">
        <v>8</v>
      </c>
      <c r="I143" s="5">
        <v>0</v>
      </c>
      <c r="J143" s="5" t="s">
        <v>694</v>
      </c>
      <c r="K143" s="5">
        <v>77.819999999999993</v>
      </c>
      <c r="L143" s="5">
        <v>-0.35899999999999999</v>
      </c>
      <c r="M143" s="5">
        <v>3</v>
      </c>
      <c r="N143" s="11" t="s">
        <v>677</v>
      </c>
      <c r="O143" s="5" t="s">
        <v>2273</v>
      </c>
      <c r="P143" s="17">
        <v>96.838407489999994</v>
      </c>
      <c r="Q143" s="17">
        <v>68.494749119999994</v>
      </c>
      <c r="R143" s="17">
        <v>97.655334109999998</v>
      </c>
    </row>
    <row r="144" spans="1:18">
      <c r="A144" s="5" t="s">
        <v>691</v>
      </c>
      <c r="B144" s="5">
        <v>126.12</v>
      </c>
      <c r="C144" s="5">
        <v>-0.73099999999999998</v>
      </c>
      <c r="D144" s="5">
        <v>0</v>
      </c>
      <c r="E144" s="5">
        <v>6</v>
      </c>
      <c r="F144" s="5">
        <v>3</v>
      </c>
      <c r="G144" s="5">
        <v>3</v>
      </c>
      <c r="H144" s="5">
        <v>9</v>
      </c>
      <c r="I144" s="5">
        <v>0</v>
      </c>
      <c r="J144" s="5" t="s">
        <v>692</v>
      </c>
      <c r="K144" s="5">
        <v>116.73</v>
      </c>
      <c r="L144" s="5">
        <v>-1.3817999999999999</v>
      </c>
      <c r="M144" s="5">
        <v>3</v>
      </c>
      <c r="N144" s="11" t="s">
        <v>677</v>
      </c>
      <c r="O144" s="5" t="s">
        <v>2273</v>
      </c>
      <c r="P144" s="17">
        <v>97.77517564</v>
      </c>
      <c r="Q144" s="17">
        <v>59.801633610000003</v>
      </c>
      <c r="R144" s="17">
        <v>98.475967170000004</v>
      </c>
    </row>
    <row r="145" spans="1:18">
      <c r="A145" s="5" t="s">
        <v>690</v>
      </c>
      <c r="B145" s="5">
        <v>125.13</v>
      </c>
      <c r="C145" s="5">
        <v>-0.58399999999999996</v>
      </c>
      <c r="D145" s="5">
        <v>0</v>
      </c>
      <c r="E145" s="5">
        <v>6</v>
      </c>
      <c r="F145" s="5">
        <v>2</v>
      </c>
      <c r="G145" s="5">
        <v>3</v>
      </c>
      <c r="H145" s="5">
        <v>9</v>
      </c>
      <c r="I145" s="5">
        <v>0</v>
      </c>
      <c r="J145" s="5" t="s">
        <v>2155</v>
      </c>
      <c r="K145" s="5">
        <v>103.84</v>
      </c>
      <c r="L145" s="5">
        <v>-0.77680000000000005</v>
      </c>
      <c r="M145" s="5">
        <v>3</v>
      </c>
      <c r="N145" s="11" t="s">
        <v>677</v>
      </c>
      <c r="O145" s="5" t="s">
        <v>2273</v>
      </c>
      <c r="P145" s="17">
        <v>98.360655739999999</v>
      </c>
      <c r="Q145" s="17">
        <v>98.133022170000004</v>
      </c>
      <c r="R145" s="17">
        <v>99.179366939999994</v>
      </c>
    </row>
    <row r="146" spans="1:18">
      <c r="A146" s="5" t="s">
        <v>683</v>
      </c>
      <c r="B146" s="5">
        <v>162.13</v>
      </c>
      <c r="C146" s="5">
        <v>-0.56000000000000005</v>
      </c>
      <c r="D146" s="5">
        <v>-1</v>
      </c>
      <c r="E146" s="5">
        <v>10</v>
      </c>
      <c r="F146" s="5">
        <v>5</v>
      </c>
      <c r="G146" s="5">
        <v>1</v>
      </c>
      <c r="H146" s="5">
        <v>12</v>
      </c>
      <c r="I146" s="5">
        <v>0</v>
      </c>
      <c r="J146" s="5" t="s">
        <v>684</v>
      </c>
      <c r="K146" s="5">
        <v>100.64</v>
      </c>
      <c r="L146" s="5">
        <v>-0.9244</v>
      </c>
      <c r="M146" s="5">
        <v>3</v>
      </c>
      <c r="N146" s="11" t="s">
        <v>677</v>
      </c>
      <c r="O146" s="5" t="s">
        <v>2273</v>
      </c>
      <c r="P146" s="17">
        <v>98.711943790000007</v>
      </c>
      <c r="Q146" s="17">
        <v>87.514585760000003</v>
      </c>
      <c r="R146" s="17">
        <v>98.124267290000006</v>
      </c>
    </row>
    <row r="147" spans="1:18">
      <c r="A147" s="5" t="s">
        <v>680</v>
      </c>
      <c r="B147" s="5">
        <v>150.13999999999999</v>
      </c>
      <c r="C147" s="5">
        <v>-1.093</v>
      </c>
      <c r="D147" s="5">
        <v>0</v>
      </c>
      <c r="E147" s="5">
        <v>9</v>
      </c>
      <c r="F147" s="5">
        <v>3</v>
      </c>
      <c r="G147" s="5">
        <v>3</v>
      </c>
      <c r="H147" s="5">
        <v>11</v>
      </c>
      <c r="I147" s="5">
        <v>0</v>
      </c>
      <c r="J147" s="5" t="s">
        <v>2156</v>
      </c>
      <c r="K147" s="5">
        <v>106.5</v>
      </c>
      <c r="L147" s="5">
        <v>-0.48270000000000002</v>
      </c>
      <c r="M147" s="5">
        <v>3</v>
      </c>
      <c r="N147" s="11" t="s">
        <v>677</v>
      </c>
      <c r="O147" s="5" t="s">
        <v>2273</v>
      </c>
      <c r="P147" s="17">
        <v>98.829039809999998</v>
      </c>
      <c r="Q147" s="17">
        <v>96.616102679999997</v>
      </c>
      <c r="R147" s="17">
        <v>99.413833530000005</v>
      </c>
    </row>
    <row r="148" spans="1:18">
      <c r="A148" s="5" t="s">
        <v>695</v>
      </c>
      <c r="B148" s="5">
        <v>135.13</v>
      </c>
      <c r="C148" s="5">
        <v>-0.86699999999999999</v>
      </c>
      <c r="D148" s="5">
        <v>0</v>
      </c>
      <c r="E148" s="5">
        <v>9</v>
      </c>
      <c r="F148" s="5">
        <v>3</v>
      </c>
      <c r="G148" s="5">
        <v>2</v>
      </c>
      <c r="H148" s="5">
        <v>10</v>
      </c>
      <c r="I148" s="5">
        <v>0</v>
      </c>
      <c r="J148" s="5" t="s">
        <v>186</v>
      </c>
      <c r="K148" s="5">
        <v>80.48</v>
      </c>
      <c r="L148" s="5">
        <v>-6.4899999999999999E-2</v>
      </c>
      <c r="M148" s="5">
        <v>3</v>
      </c>
      <c r="N148" s="11" t="s">
        <v>677</v>
      </c>
      <c r="O148" s="5" t="s">
        <v>2273</v>
      </c>
      <c r="P148" s="17">
        <v>98.946135830000003</v>
      </c>
      <c r="Q148" s="17">
        <v>74.387397899999996</v>
      </c>
      <c r="R148" s="17">
        <v>99.062133650000007</v>
      </c>
    </row>
    <row r="149" spans="1:18">
      <c r="A149" s="5" t="s">
        <v>697</v>
      </c>
      <c r="B149" s="5">
        <v>214.02</v>
      </c>
      <c r="C149" s="5">
        <v>9.8000000000000004E-2</v>
      </c>
      <c r="D149" s="5">
        <v>0</v>
      </c>
      <c r="E149" s="5">
        <v>9</v>
      </c>
      <c r="F149" s="5">
        <v>3</v>
      </c>
      <c r="G149" s="5">
        <v>2</v>
      </c>
      <c r="H149" s="5">
        <v>11</v>
      </c>
      <c r="I149" s="5">
        <v>0</v>
      </c>
      <c r="J149" s="5" t="s">
        <v>107</v>
      </c>
      <c r="K149" s="5">
        <v>80.48</v>
      </c>
      <c r="L149" s="5">
        <v>0.6976</v>
      </c>
      <c r="M149" s="5">
        <v>3</v>
      </c>
      <c r="N149" s="11" t="s">
        <v>677</v>
      </c>
      <c r="O149" s="5" t="s">
        <v>2273</v>
      </c>
      <c r="P149" s="17">
        <v>99.063231849999994</v>
      </c>
      <c r="Q149" s="17">
        <v>95.799299880000007</v>
      </c>
      <c r="R149" s="17">
        <v>99.765533410000003</v>
      </c>
    </row>
    <row r="150" spans="1:18">
      <c r="A150" s="5" t="s">
        <v>696</v>
      </c>
      <c r="B150" s="5">
        <v>169.57</v>
      </c>
      <c r="C150" s="5">
        <v>-1.0999999999999999E-2</v>
      </c>
      <c r="D150" s="5">
        <v>0</v>
      </c>
      <c r="E150" s="5">
        <v>9</v>
      </c>
      <c r="F150" s="5">
        <v>3</v>
      </c>
      <c r="G150" s="5">
        <v>2</v>
      </c>
      <c r="H150" s="5">
        <v>11</v>
      </c>
      <c r="I150" s="5">
        <v>0</v>
      </c>
      <c r="J150" s="5" t="s">
        <v>61</v>
      </c>
      <c r="K150" s="5">
        <v>80.48</v>
      </c>
      <c r="L150" s="5">
        <v>0.58850000000000002</v>
      </c>
      <c r="M150" s="5">
        <v>3</v>
      </c>
      <c r="N150" s="11" t="s">
        <v>677</v>
      </c>
      <c r="O150" s="5" t="s">
        <v>2273</v>
      </c>
      <c r="P150" s="17">
        <v>99.414519909999996</v>
      </c>
      <c r="Q150" s="17">
        <v>94.224037339999995</v>
      </c>
      <c r="R150" s="17">
        <v>99.648300120000002</v>
      </c>
    </row>
    <row r="151" spans="1:18">
      <c r="A151" s="5" t="s">
        <v>699</v>
      </c>
      <c r="B151" s="5">
        <v>149.15</v>
      </c>
      <c r="C151" s="5">
        <v>-0.312</v>
      </c>
      <c r="D151" s="5">
        <v>0</v>
      </c>
      <c r="E151" s="5">
        <v>9</v>
      </c>
      <c r="F151" s="5">
        <v>3</v>
      </c>
      <c r="G151" s="5">
        <v>2</v>
      </c>
      <c r="H151" s="5">
        <v>11</v>
      </c>
      <c r="I151" s="5">
        <v>1</v>
      </c>
      <c r="J151" s="5" t="s">
        <v>75</v>
      </c>
      <c r="K151" s="5">
        <v>66.489999999999995</v>
      </c>
      <c r="L151" s="5">
        <v>0.39460000000000001</v>
      </c>
      <c r="M151" s="5">
        <v>3</v>
      </c>
      <c r="N151" s="11" t="s">
        <v>677</v>
      </c>
      <c r="O151" s="5" t="s">
        <v>2273</v>
      </c>
      <c r="P151" s="17">
        <v>99.531615930000001</v>
      </c>
      <c r="Q151" s="17">
        <v>86.931155189999998</v>
      </c>
      <c r="R151" s="17">
        <v>98.710433760000001</v>
      </c>
    </row>
    <row r="152" spans="1:18">
      <c r="A152" s="5" t="s">
        <v>681</v>
      </c>
      <c r="B152" s="5">
        <v>162.15</v>
      </c>
      <c r="C152" s="5">
        <v>-0.36099999999999999</v>
      </c>
      <c r="D152" s="5">
        <v>0</v>
      </c>
      <c r="E152" s="5">
        <v>10</v>
      </c>
      <c r="F152" s="5">
        <v>4</v>
      </c>
      <c r="G152" s="5">
        <v>2</v>
      </c>
      <c r="H152" s="5">
        <v>12</v>
      </c>
      <c r="I152" s="5">
        <v>0</v>
      </c>
      <c r="J152" s="5" t="s">
        <v>682</v>
      </c>
      <c r="K152" s="5">
        <v>103.6</v>
      </c>
      <c r="L152" s="5">
        <v>-0.4158</v>
      </c>
      <c r="M152" s="5">
        <v>3</v>
      </c>
      <c r="N152" s="11" t="s">
        <v>677</v>
      </c>
      <c r="O152" s="5" t="s">
        <v>2273</v>
      </c>
      <c r="P152" s="17">
        <v>99.765807960000004</v>
      </c>
      <c r="Q152" s="17">
        <v>96.266044339999993</v>
      </c>
      <c r="R152" s="17">
        <v>97.94841735</v>
      </c>
    </row>
    <row r="153" spans="1:18">
      <c r="A153" s="5" t="s">
        <v>698</v>
      </c>
      <c r="B153" s="5">
        <v>165.15</v>
      </c>
      <c r="C153" s="5">
        <v>-0.36199999999999999</v>
      </c>
      <c r="D153" s="5">
        <v>0</v>
      </c>
      <c r="E153" s="5">
        <v>9</v>
      </c>
      <c r="F153" s="5">
        <v>4</v>
      </c>
      <c r="G153" s="5">
        <v>2</v>
      </c>
      <c r="H153" s="5">
        <v>12</v>
      </c>
      <c r="I153" s="5">
        <v>1</v>
      </c>
      <c r="J153" s="5" t="s">
        <v>63</v>
      </c>
      <c r="K153" s="5">
        <v>89.71</v>
      </c>
      <c r="L153" s="5">
        <v>-5.6300000000000003E-2</v>
      </c>
      <c r="M153" s="5">
        <v>3</v>
      </c>
      <c r="N153" s="11" t="s">
        <v>677</v>
      </c>
      <c r="O153" s="5" t="s">
        <v>2273</v>
      </c>
      <c r="P153" s="17">
        <v>100</v>
      </c>
      <c r="Q153" s="17">
        <v>92.182030339999997</v>
      </c>
      <c r="R153" s="17">
        <v>99.296600229999996</v>
      </c>
    </row>
    <row r="154" spans="1:18">
      <c r="A154" s="5" t="s">
        <v>40</v>
      </c>
      <c r="B154" s="5">
        <v>256.26</v>
      </c>
      <c r="C154" s="5">
        <v>3.0510000000000002</v>
      </c>
      <c r="D154" s="5">
        <v>0</v>
      </c>
      <c r="E154" s="5">
        <v>14</v>
      </c>
      <c r="F154" s="5">
        <v>4</v>
      </c>
      <c r="G154" s="5">
        <v>1</v>
      </c>
      <c r="H154" s="5">
        <v>19</v>
      </c>
      <c r="I154" s="5">
        <v>0</v>
      </c>
      <c r="J154" s="5" t="s">
        <v>41</v>
      </c>
      <c r="K154" s="5">
        <v>80.64</v>
      </c>
      <c r="L154" s="5">
        <v>0.73843999999999999</v>
      </c>
      <c r="M154" s="5">
        <v>6</v>
      </c>
      <c r="N154" s="11" t="s">
        <v>16</v>
      </c>
      <c r="O154" s="5" t="s">
        <v>2115</v>
      </c>
      <c r="P154" s="17">
        <v>76.280164799999994</v>
      </c>
      <c r="Q154" s="17">
        <v>3.1708749269999998</v>
      </c>
      <c r="R154" s="17">
        <v>66.001174399999996</v>
      </c>
    </row>
    <row r="155" spans="1:18">
      <c r="A155" s="5" t="s">
        <v>44</v>
      </c>
      <c r="B155" s="5">
        <v>369.39</v>
      </c>
      <c r="C155" s="5">
        <v>3.7669999999999999</v>
      </c>
      <c r="D155" s="5">
        <v>-1</v>
      </c>
      <c r="E155" s="5">
        <v>14</v>
      </c>
      <c r="F155" s="5">
        <v>6</v>
      </c>
      <c r="G155" s="5">
        <v>1</v>
      </c>
      <c r="H155" s="5">
        <v>27</v>
      </c>
      <c r="I155" s="5">
        <v>7</v>
      </c>
      <c r="J155" s="5" t="s">
        <v>45</v>
      </c>
      <c r="K155" s="5">
        <v>120.77</v>
      </c>
      <c r="L155" s="5">
        <v>0.90183999999999997</v>
      </c>
      <c r="M155" s="5">
        <v>6</v>
      </c>
      <c r="N155" s="11" t="s">
        <v>16</v>
      </c>
      <c r="O155" s="5" t="s">
        <v>2115</v>
      </c>
      <c r="P155" s="17">
        <v>77.633902300000003</v>
      </c>
      <c r="Q155" s="17">
        <v>95.126247800000002</v>
      </c>
      <c r="R155" s="17">
        <v>67.82149149</v>
      </c>
    </row>
    <row r="156" spans="1:18">
      <c r="A156" s="5" t="s">
        <v>55</v>
      </c>
      <c r="B156" s="5">
        <v>394.85</v>
      </c>
      <c r="C156" s="5">
        <v>6.0759999999999996</v>
      </c>
      <c r="D156" s="5">
        <v>0</v>
      </c>
      <c r="E156" s="5">
        <v>20</v>
      </c>
      <c r="F156" s="5">
        <v>4</v>
      </c>
      <c r="G156" s="5">
        <v>1</v>
      </c>
      <c r="H156" s="5">
        <v>28</v>
      </c>
      <c r="I156" s="5">
        <v>4</v>
      </c>
      <c r="J156" s="5" t="s">
        <v>56</v>
      </c>
      <c r="K156" s="5">
        <v>80.64</v>
      </c>
      <c r="L156" s="5">
        <v>3.4876399999999999</v>
      </c>
      <c r="M156" s="5">
        <v>6</v>
      </c>
      <c r="N156" s="11" t="s">
        <v>16</v>
      </c>
      <c r="O156" s="5" t="s">
        <v>2115</v>
      </c>
      <c r="P156" s="17">
        <v>79.870512070000004</v>
      </c>
      <c r="Q156" s="17">
        <v>74.280681150000007</v>
      </c>
      <c r="R156" s="17">
        <v>61.068702289999997</v>
      </c>
    </row>
    <row r="157" spans="1:18">
      <c r="A157" s="5" t="s">
        <v>27</v>
      </c>
      <c r="B157" s="5">
        <v>383.47</v>
      </c>
      <c r="C157" s="5">
        <v>2.4470000000000001</v>
      </c>
      <c r="D157" s="5">
        <v>0</v>
      </c>
      <c r="E157" s="5">
        <v>17</v>
      </c>
      <c r="F157" s="5">
        <v>6</v>
      </c>
      <c r="G157" s="5">
        <v>1</v>
      </c>
      <c r="H157" s="5">
        <v>27</v>
      </c>
      <c r="I157" s="5">
        <v>5</v>
      </c>
      <c r="J157" s="5" t="s">
        <v>28</v>
      </c>
      <c r="K157" s="5">
        <v>112.24</v>
      </c>
      <c r="L157" s="5">
        <v>2.6766000000000001</v>
      </c>
      <c r="M157" s="5">
        <v>8</v>
      </c>
      <c r="N157" s="11" t="s">
        <v>16</v>
      </c>
      <c r="O157" s="5" t="s">
        <v>2115</v>
      </c>
      <c r="P157" s="17">
        <v>81.047675100000006</v>
      </c>
      <c r="Q157" s="17">
        <v>78.009395179999999</v>
      </c>
      <c r="R157" s="17">
        <v>79.800352320000002</v>
      </c>
    </row>
    <row r="158" spans="1:18">
      <c r="A158" s="5" t="s">
        <v>2157</v>
      </c>
      <c r="B158" s="5">
        <v>360.41</v>
      </c>
      <c r="C158" s="5">
        <v>5.4119999999999999</v>
      </c>
      <c r="D158" s="5">
        <v>0</v>
      </c>
      <c r="E158" s="5">
        <v>20</v>
      </c>
      <c r="F158" s="5">
        <v>4</v>
      </c>
      <c r="G158" s="5">
        <v>1</v>
      </c>
      <c r="H158" s="5">
        <v>27</v>
      </c>
      <c r="I158" s="5">
        <v>4</v>
      </c>
      <c r="J158" s="5" t="s">
        <v>24</v>
      </c>
      <c r="K158" s="5">
        <v>80.64</v>
      </c>
      <c r="L158" s="5">
        <v>2.8342399999999999</v>
      </c>
      <c r="M158" s="5">
        <v>6</v>
      </c>
      <c r="N158" s="11" t="s">
        <v>16</v>
      </c>
      <c r="O158" s="5" t="s">
        <v>2115</v>
      </c>
      <c r="P158" s="17">
        <v>81.283107709999996</v>
      </c>
      <c r="Q158" s="17">
        <v>69.524368760000002</v>
      </c>
      <c r="R158" s="17">
        <v>67.058132709999995</v>
      </c>
    </row>
    <row r="159" spans="1:18">
      <c r="A159" s="5" t="s">
        <v>2158</v>
      </c>
      <c r="B159" s="5">
        <v>360.41</v>
      </c>
      <c r="C159" s="5">
        <v>5.4119999999999999</v>
      </c>
      <c r="D159" s="5">
        <v>0</v>
      </c>
      <c r="E159" s="5">
        <v>20</v>
      </c>
      <c r="F159" s="5">
        <v>4</v>
      </c>
      <c r="G159" s="5">
        <v>1</v>
      </c>
      <c r="H159" s="5">
        <v>27</v>
      </c>
      <c r="I159" s="5">
        <v>4</v>
      </c>
      <c r="J159" s="5" t="s">
        <v>24</v>
      </c>
      <c r="K159" s="5">
        <v>80.64</v>
      </c>
      <c r="L159" s="5">
        <v>2.8342399999999999</v>
      </c>
      <c r="M159" s="5">
        <v>6</v>
      </c>
      <c r="N159" s="11" t="s">
        <v>16</v>
      </c>
      <c r="O159" s="5" t="s">
        <v>2115</v>
      </c>
      <c r="P159" s="17">
        <v>81.283107709999996</v>
      </c>
      <c r="Q159" s="17">
        <v>72.519083969999997</v>
      </c>
      <c r="R159" s="17">
        <v>64.298297120000001</v>
      </c>
    </row>
    <row r="160" spans="1:18">
      <c r="A160" s="5" t="s">
        <v>22</v>
      </c>
      <c r="B160" s="5">
        <v>392.43</v>
      </c>
      <c r="C160" s="5">
        <v>5.8689999999999998</v>
      </c>
      <c r="D160" s="5">
        <v>0</v>
      </c>
      <c r="E160" s="5">
        <v>20</v>
      </c>
      <c r="F160" s="5">
        <v>5</v>
      </c>
      <c r="G160" s="5">
        <v>1</v>
      </c>
      <c r="H160" s="5">
        <v>29</v>
      </c>
      <c r="I160" s="5">
        <v>4</v>
      </c>
      <c r="J160" s="5" t="s">
        <v>23</v>
      </c>
      <c r="K160" s="5">
        <v>80.64</v>
      </c>
      <c r="L160" s="5">
        <v>3.5343399999999998</v>
      </c>
      <c r="M160" s="5">
        <v>6</v>
      </c>
      <c r="N160" s="11" t="s">
        <v>16</v>
      </c>
      <c r="O160" s="5" t="s">
        <v>2115</v>
      </c>
      <c r="P160" s="17">
        <v>81.842260150000001</v>
      </c>
      <c r="Q160" s="17">
        <v>76.335877859999997</v>
      </c>
      <c r="R160" s="17">
        <v>61.53846154</v>
      </c>
    </row>
    <row r="161" spans="1:18">
      <c r="A161" s="5" t="s">
        <v>34</v>
      </c>
      <c r="B161" s="5">
        <v>431.51</v>
      </c>
      <c r="C161" s="5">
        <v>1.8859999999999999</v>
      </c>
      <c r="D161" s="5">
        <v>0</v>
      </c>
      <c r="E161" s="5">
        <v>23</v>
      </c>
      <c r="F161" s="5">
        <v>7</v>
      </c>
      <c r="G161" s="5">
        <v>1</v>
      </c>
      <c r="H161" s="5">
        <v>31</v>
      </c>
      <c r="I161" s="5">
        <v>5</v>
      </c>
      <c r="J161" s="5" t="s">
        <v>35</v>
      </c>
      <c r="K161" s="5">
        <v>128.79</v>
      </c>
      <c r="L161" s="5">
        <v>3.125</v>
      </c>
      <c r="M161" s="5">
        <v>8</v>
      </c>
      <c r="N161" s="11" t="s">
        <v>16</v>
      </c>
      <c r="O161" s="5" t="s">
        <v>2115</v>
      </c>
      <c r="P161" s="17">
        <v>83.696291939999995</v>
      </c>
      <c r="Q161" s="17">
        <v>95.361127420000003</v>
      </c>
      <c r="R161" s="17">
        <v>66.58837346</v>
      </c>
    </row>
    <row r="162" spans="1:18">
      <c r="A162" s="5" t="s">
        <v>30</v>
      </c>
      <c r="B162" s="5">
        <v>438.5</v>
      </c>
      <c r="C162" s="5">
        <v>4.492</v>
      </c>
      <c r="D162" s="5">
        <v>-1</v>
      </c>
      <c r="E162" s="5">
        <v>14</v>
      </c>
      <c r="F162" s="5">
        <v>6</v>
      </c>
      <c r="G162" s="5">
        <v>2</v>
      </c>
      <c r="H162" s="5">
        <v>32</v>
      </c>
      <c r="I162" s="5">
        <v>9</v>
      </c>
      <c r="J162" s="5" t="s">
        <v>31</v>
      </c>
      <c r="K162" s="5">
        <v>132.80000000000001</v>
      </c>
      <c r="L162" s="5">
        <v>1.9479200000000001</v>
      </c>
      <c r="M162" s="5">
        <v>6</v>
      </c>
      <c r="N162" s="11" t="s">
        <v>16</v>
      </c>
      <c r="O162" s="5" t="s">
        <v>2115</v>
      </c>
      <c r="P162" s="17">
        <v>84.902884049999997</v>
      </c>
      <c r="Q162" s="17">
        <v>99.823840279999999</v>
      </c>
      <c r="R162" s="17">
        <v>32.0610687</v>
      </c>
    </row>
    <row r="163" spans="1:18">
      <c r="A163" s="5" t="s">
        <v>2159</v>
      </c>
      <c r="B163" s="5">
        <v>438.5</v>
      </c>
      <c r="C163" s="5">
        <v>4.492</v>
      </c>
      <c r="D163" s="5">
        <v>-1</v>
      </c>
      <c r="E163" s="5">
        <v>14</v>
      </c>
      <c r="F163" s="5">
        <v>6</v>
      </c>
      <c r="G163" s="5">
        <v>2</v>
      </c>
      <c r="H163" s="5">
        <v>32</v>
      </c>
      <c r="I163" s="5">
        <v>9</v>
      </c>
      <c r="J163" s="5" t="s">
        <v>31</v>
      </c>
      <c r="K163" s="5">
        <v>132.80000000000001</v>
      </c>
      <c r="L163" s="5">
        <v>1.9479200000000001</v>
      </c>
      <c r="M163" s="5">
        <v>6</v>
      </c>
      <c r="N163" s="11" t="s">
        <v>16</v>
      </c>
      <c r="O163" s="5" t="s">
        <v>2115</v>
      </c>
      <c r="P163" s="17">
        <v>84.902884049999997</v>
      </c>
      <c r="Q163" s="17">
        <v>99.882560190000007</v>
      </c>
      <c r="R163" s="17">
        <v>75.455079269999999</v>
      </c>
    </row>
    <row r="164" spans="1:18">
      <c r="A164" s="5" t="s">
        <v>53</v>
      </c>
      <c r="B164" s="5">
        <v>410.45</v>
      </c>
      <c r="C164" s="5">
        <v>3.5790000000000002</v>
      </c>
      <c r="D164" s="5">
        <v>-1</v>
      </c>
      <c r="E164" s="5">
        <v>14</v>
      </c>
      <c r="F164" s="5">
        <v>6</v>
      </c>
      <c r="G164" s="5">
        <v>2</v>
      </c>
      <c r="H164" s="5">
        <v>30</v>
      </c>
      <c r="I164" s="5">
        <v>9</v>
      </c>
      <c r="J164" s="5" t="s">
        <v>54</v>
      </c>
      <c r="K164" s="5">
        <v>132.80000000000001</v>
      </c>
      <c r="L164" s="5">
        <v>1.1677200000000001</v>
      </c>
      <c r="M164" s="5">
        <v>6</v>
      </c>
      <c r="N164" s="11" t="s">
        <v>16</v>
      </c>
      <c r="O164" s="5" t="s">
        <v>2115</v>
      </c>
      <c r="P164" s="17">
        <v>85.050029429999995</v>
      </c>
      <c r="Q164" s="17">
        <v>99.530240750000004</v>
      </c>
      <c r="R164" s="17">
        <v>53.493834409999998</v>
      </c>
    </row>
    <row r="165" spans="1:18">
      <c r="A165" s="5" t="s">
        <v>46</v>
      </c>
      <c r="B165" s="5">
        <v>370.38</v>
      </c>
      <c r="C165" s="5">
        <v>2.5310000000000001</v>
      </c>
      <c r="D165" s="5">
        <v>-1</v>
      </c>
      <c r="E165" s="5">
        <v>14</v>
      </c>
      <c r="F165" s="5">
        <v>6</v>
      </c>
      <c r="G165" s="5">
        <v>1</v>
      </c>
      <c r="H165" s="5">
        <v>27</v>
      </c>
      <c r="I165" s="5">
        <v>6</v>
      </c>
      <c r="J165" s="5" t="s">
        <v>47</v>
      </c>
      <c r="K165" s="5">
        <v>124.01</v>
      </c>
      <c r="L165" s="5">
        <v>-0.12078</v>
      </c>
      <c r="M165" s="5">
        <v>6</v>
      </c>
      <c r="N165" s="11" t="s">
        <v>16</v>
      </c>
      <c r="O165" s="5" t="s">
        <v>2115</v>
      </c>
      <c r="P165" s="17">
        <v>85.579752799999994</v>
      </c>
      <c r="Q165" s="17">
        <v>89.958896069999994</v>
      </c>
      <c r="R165" s="17">
        <v>85.90722255</v>
      </c>
    </row>
    <row r="166" spans="1:18">
      <c r="A166" s="5" t="s">
        <v>2160</v>
      </c>
      <c r="B166" s="5">
        <v>376.36</v>
      </c>
      <c r="C166" s="5">
        <v>0.97899999999999998</v>
      </c>
      <c r="D166" s="5">
        <v>0</v>
      </c>
      <c r="E166" s="5">
        <v>14</v>
      </c>
      <c r="F166" s="5">
        <v>8</v>
      </c>
      <c r="G166" s="5">
        <v>5</v>
      </c>
      <c r="H166" s="5">
        <v>27</v>
      </c>
      <c r="I166" s="5">
        <v>5</v>
      </c>
      <c r="J166" s="5" t="s">
        <v>21</v>
      </c>
      <c r="K166" s="5">
        <v>161.56</v>
      </c>
      <c r="L166" s="5">
        <v>-1.72356</v>
      </c>
      <c r="M166" s="5">
        <v>6</v>
      </c>
      <c r="N166" s="11" t="s">
        <v>16</v>
      </c>
      <c r="O166" s="5" t="s">
        <v>2115</v>
      </c>
      <c r="P166" s="17">
        <v>87.139493819999998</v>
      </c>
      <c r="Q166" s="17">
        <v>75.220199649999998</v>
      </c>
      <c r="R166" s="17">
        <v>92.836171460000003</v>
      </c>
    </row>
    <row r="167" spans="1:18">
      <c r="A167" s="5" t="s">
        <v>20</v>
      </c>
      <c r="B167" s="5">
        <v>376.36</v>
      </c>
      <c r="C167" s="5">
        <v>0.97899999999999998</v>
      </c>
      <c r="D167" s="5">
        <v>0</v>
      </c>
      <c r="E167" s="5">
        <v>14</v>
      </c>
      <c r="F167" s="5">
        <v>8</v>
      </c>
      <c r="G167" s="5">
        <v>5</v>
      </c>
      <c r="H167" s="5">
        <v>27</v>
      </c>
      <c r="I167" s="5">
        <v>5</v>
      </c>
      <c r="J167" s="5" t="s">
        <v>21</v>
      </c>
      <c r="K167" s="5">
        <v>161.56</v>
      </c>
      <c r="L167" s="5">
        <v>-1.72356</v>
      </c>
      <c r="M167" s="5">
        <v>6</v>
      </c>
      <c r="N167" s="11" t="s">
        <v>16</v>
      </c>
      <c r="O167" s="5" t="s">
        <v>2115</v>
      </c>
      <c r="P167" s="17">
        <v>87.139493819999998</v>
      </c>
      <c r="Q167" s="17">
        <v>58.89606577</v>
      </c>
      <c r="R167" s="17">
        <v>92.366412209999993</v>
      </c>
    </row>
    <row r="168" spans="1:18">
      <c r="A168" s="5" t="s">
        <v>42</v>
      </c>
      <c r="B168" s="5">
        <v>398.44</v>
      </c>
      <c r="C168" s="5">
        <v>3.4430000000000001</v>
      </c>
      <c r="D168" s="5">
        <v>-1</v>
      </c>
      <c r="E168" s="5">
        <v>14</v>
      </c>
      <c r="F168" s="5">
        <v>6</v>
      </c>
      <c r="G168" s="5">
        <v>1</v>
      </c>
      <c r="H168" s="5">
        <v>29</v>
      </c>
      <c r="I168" s="5">
        <v>8</v>
      </c>
      <c r="J168" s="5" t="s">
        <v>43</v>
      </c>
      <c r="K168" s="5">
        <v>124.01</v>
      </c>
      <c r="L168" s="5">
        <v>0.65942000000000001</v>
      </c>
      <c r="M168" s="5">
        <v>6</v>
      </c>
      <c r="N168" s="11" t="s">
        <v>16</v>
      </c>
      <c r="O168" s="5" t="s">
        <v>2115</v>
      </c>
      <c r="P168" s="17">
        <v>88.051795170000005</v>
      </c>
      <c r="Q168" s="17">
        <v>98.003523189999996</v>
      </c>
      <c r="R168" s="17">
        <v>48.502642399999999</v>
      </c>
    </row>
    <row r="169" spans="1:18">
      <c r="A169" s="5" t="s">
        <v>19</v>
      </c>
      <c r="B169" s="5">
        <v>455.34</v>
      </c>
      <c r="C169" s="5">
        <v>0.36599999999999999</v>
      </c>
      <c r="D169" s="5">
        <v>-1</v>
      </c>
      <c r="E169" s="5">
        <v>14</v>
      </c>
      <c r="F169" s="5">
        <v>11</v>
      </c>
      <c r="G169" s="5">
        <v>5</v>
      </c>
      <c r="H169" s="5">
        <v>31</v>
      </c>
      <c r="I169" s="5">
        <v>7</v>
      </c>
      <c r="J169" s="5" t="s">
        <v>2161</v>
      </c>
      <c r="K169" s="5">
        <v>220.73</v>
      </c>
      <c r="L169" s="5">
        <v>-2.2385600000000001</v>
      </c>
      <c r="M169" s="5">
        <v>6</v>
      </c>
      <c r="N169" s="11" t="s">
        <v>16</v>
      </c>
      <c r="O169" s="5" t="s">
        <v>2115</v>
      </c>
      <c r="P169" s="17">
        <v>88.934667450000006</v>
      </c>
      <c r="Q169" s="17">
        <v>99.765120379999999</v>
      </c>
      <c r="R169" s="17">
        <v>98.062243100000003</v>
      </c>
    </row>
    <row r="170" spans="1:18">
      <c r="A170" s="5" t="s">
        <v>2162</v>
      </c>
      <c r="B170" s="5">
        <v>454.33</v>
      </c>
      <c r="C170" s="5">
        <v>-0.312</v>
      </c>
      <c r="D170" s="5">
        <v>-2</v>
      </c>
      <c r="E170" s="5">
        <v>14</v>
      </c>
      <c r="F170" s="5">
        <v>11</v>
      </c>
      <c r="G170" s="5">
        <v>4</v>
      </c>
      <c r="H170" s="5">
        <v>31</v>
      </c>
      <c r="I170" s="5">
        <v>7</v>
      </c>
      <c r="J170" s="5" t="s">
        <v>2163</v>
      </c>
      <c r="K170" s="5">
        <v>223.56</v>
      </c>
      <c r="L170" s="5">
        <v>-2.8705599999999998</v>
      </c>
      <c r="M170" s="5">
        <v>6</v>
      </c>
      <c r="N170" s="11" t="s">
        <v>16</v>
      </c>
      <c r="O170" s="5" t="s">
        <v>2115</v>
      </c>
      <c r="P170" s="17">
        <v>91.465567980000003</v>
      </c>
      <c r="Q170" s="17">
        <v>99.647680559999998</v>
      </c>
      <c r="R170" s="17">
        <v>97.768643569999995</v>
      </c>
    </row>
    <row r="171" spans="1:18">
      <c r="A171" s="5" t="s">
        <v>15</v>
      </c>
      <c r="B171" s="5">
        <v>383.49</v>
      </c>
      <c r="C171" s="5">
        <v>0.71199999999999997</v>
      </c>
      <c r="D171" s="5">
        <v>1</v>
      </c>
      <c r="E171" s="5">
        <v>17</v>
      </c>
      <c r="F171" s="5">
        <v>4</v>
      </c>
      <c r="G171" s="5">
        <v>3</v>
      </c>
      <c r="H171" s="5">
        <v>27</v>
      </c>
      <c r="I171" s="5">
        <v>5</v>
      </c>
      <c r="J171" s="5" t="s">
        <v>2164</v>
      </c>
      <c r="K171" s="5">
        <v>113.34</v>
      </c>
      <c r="L171" s="5">
        <v>1.2926</v>
      </c>
      <c r="M171" s="5">
        <v>8</v>
      </c>
      <c r="N171" s="11" t="s">
        <v>16</v>
      </c>
      <c r="O171" s="5" t="s">
        <v>2115</v>
      </c>
      <c r="P171" s="17">
        <v>91.642142440000001</v>
      </c>
      <c r="Q171" s="17">
        <v>80.387551380000005</v>
      </c>
      <c r="R171" s="17">
        <v>81.327069879999996</v>
      </c>
    </row>
    <row r="172" spans="1:18">
      <c r="A172" s="5" t="s">
        <v>38</v>
      </c>
      <c r="B172" s="5">
        <v>357.41</v>
      </c>
      <c r="C172" s="5">
        <v>3.286</v>
      </c>
      <c r="D172" s="5">
        <v>0</v>
      </c>
      <c r="E172" s="5">
        <v>14</v>
      </c>
      <c r="F172" s="5">
        <v>5</v>
      </c>
      <c r="G172" s="5">
        <v>2</v>
      </c>
      <c r="H172" s="5">
        <v>26</v>
      </c>
      <c r="I172" s="5">
        <v>6</v>
      </c>
      <c r="J172" s="5" t="s">
        <v>39</v>
      </c>
      <c r="K172" s="5">
        <v>104.11</v>
      </c>
      <c r="L172" s="5">
        <v>1.1216200000000001</v>
      </c>
      <c r="M172" s="5">
        <v>6</v>
      </c>
      <c r="N172" s="11" t="s">
        <v>16</v>
      </c>
      <c r="O172" s="5" t="s">
        <v>2115</v>
      </c>
      <c r="P172" s="17">
        <v>92.525014709999994</v>
      </c>
      <c r="Q172" s="17">
        <v>74.133881389999999</v>
      </c>
      <c r="R172" s="17">
        <v>90.017615969999994</v>
      </c>
    </row>
    <row r="173" spans="1:18">
      <c r="A173" s="5" t="s">
        <v>2165</v>
      </c>
      <c r="B173" s="5">
        <v>405.41</v>
      </c>
      <c r="C173" s="5">
        <v>0.65500000000000003</v>
      </c>
      <c r="D173" s="5">
        <v>0</v>
      </c>
      <c r="E173" s="5">
        <v>14</v>
      </c>
      <c r="F173" s="5">
        <v>8</v>
      </c>
      <c r="G173" s="5">
        <v>5</v>
      </c>
      <c r="H173" s="5">
        <v>29</v>
      </c>
      <c r="I173" s="5">
        <v>6</v>
      </c>
      <c r="J173" s="5" t="s">
        <v>26</v>
      </c>
      <c r="K173" s="5">
        <v>164.8</v>
      </c>
      <c r="L173" s="5">
        <v>-1.9659800000000001</v>
      </c>
      <c r="M173" s="5">
        <v>6</v>
      </c>
      <c r="N173" s="11" t="s">
        <v>16</v>
      </c>
      <c r="O173" s="5" t="s">
        <v>2115</v>
      </c>
      <c r="P173" s="17">
        <v>92.613301939999999</v>
      </c>
      <c r="Q173" s="17">
        <v>74.809160309999996</v>
      </c>
      <c r="R173" s="17">
        <v>63.300058720000003</v>
      </c>
    </row>
    <row r="174" spans="1:18">
      <c r="A174" s="5" t="s">
        <v>25</v>
      </c>
      <c r="B174" s="5">
        <v>405.41</v>
      </c>
      <c r="C174" s="5">
        <v>0.65500000000000003</v>
      </c>
      <c r="D174" s="5">
        <v>0</v>
      </c>
      <c r="E174" s="5">
        <v>14</v>
      </c>
      <c r="F174" s="5">
        <v>8</v>
      </c>
      <c r="G174" s="5">
        <v>5</v>
      </c>
      <c r="H174" s="5">
        <v>29</v>
      </c>
      <c r="I174" s="5">
        <v>6</v>
      </c>
      <c r="J174" s="5" t="s">
        <v>26</v>
      </c>
      <c r="K174" s="5">
        <v>164.8</v>
      </c>
      <c r="L174" s="5">
        <v>-1.9659800000000001</v>
      </c>
      <c r="M174" s="5">
        <v>6</v>
      </c>
      <c r="N174" s="11" t="s">
        <v>16</v>
      </c>
      <c r="O174" s="5" t="s">
        <v>2115</v>
      </c>
      <c r="P174" s="17">
        <v>92.613301939999999</v>
      </c>
      <c r="Q174" s="17">
        <v>83.705226069999995</v>
      </c>
      <c r="R174" s="17">
        <v>80.093951849999996</v>
      </c>
    </row>
    <row r="175" spans="1:18">
      <c r="A175" s="5" t="s">
        <v>36</v>
      </c>
      <c r="B175" s="5">
        <v>484.38</v>
      </c>
      <c r="C175" s="5">
        <v>4.2000000000000003E-2</v>
      </c>
      <c r="D175" s="5">
        <v>-1</v>
      </c>
      <c r="E175" s="5">
        <v>14</v>
      </c>
      <c r="F175" s="5">
        <v>11</v>
      </c>
      <c r="G175" s="5">
        <v>5</v>
      </c>
      <c r="H175" s="5">
        <v>33</v>
      </c>
      <c r="I175" s="5">
        <v>8</v>
      </c>
      <c r="J175" s="5" t="s">
        <v>2166</v>
      </c>
      <c r="K175" s="5">
        <v>223.97</v>
      </c>
      <c r="L175" s="5">
        <v>-2.4809800000000002</v>
      </c>
      <c r="M175" s="5">
        <v>6</v>
      </c>
      <c r="N175" s="11" t="s">
        <v>16</v>
      </c>
      <c r="O175" s="5" t="s">
        <v>2115</v>
      </c>
      <c r="P175" s="17">
        <v>92.995879930000001</v>
      </c>
      <c r="Q175" s="17">
        <v>100</v>
      </c>
      <c r="R175" s="17">
        <v>97.827363480000002</v>
      </c>
    </row>
    <row r="176" spans="1:18">
      <c r="A176" s="5" t="s">
        <v>37</v>
      </c>
      <c r="B176" s="5">
        <v>436.38</v>
      </c>
      <c r="C176" s="5">
        <v>2.673</v>
      </c>
      <c r="D176" s="5">
        <v>-1</v>
      </c>
      <c r="E176" s="5">
        <v>14</v>
      </c>
      <c r="F176" s="5">
        <v>8</v>
      </c>
      <c r="G176" s="5">
        <v>2</v>
      </c>
      <c r="H176" s="5">
        <v>30</v>
      </c>
      <c r="I176" s="5">
        <v>8</v>
      </c>
      <c r="J176" s="5" t="s">
        <v>2167</v>
      </c>
      <c r="K176" s="5">
        <v>163.28</v>
      </c>
      <c r="L176" s="5">
        <v>0.60662000000000005</v>
      </c>
      <c r="M176" s="5">
        <v>6</v>
      </c>
      <c r="N176" s="11" t="s">
        <v>16</v>
      </c>
      <c r="O176" s="5" t="s">
        <v>2115</v>
      </c>
      <c r="P176" s="17">
        <v>93.643319599999998</v>
      </c>
      <c r="Q176" s="17">
        <v>99.706400470000005</v>
      </c>
      <c r="R176" s="17">
        <v>97.357604230000007</v>
      </c>
    </row>
    <row r="177" spans="1:18">
      <c r="A177" s="5" t="s">
        <v>48</v>
      </c>
      <c r="B177" s="5">
        <v>371.39</v>
      </c>
      <c r="C177" s="5">
        <v>0.77100000000000002</v>
      </c>
      <c r="D177" s="5">
        <v>0</v>
      </c>
      <c r="E177" s="5">
        <v>14</v>
      </c>
      <c r="F177" s="5">
        <v>6</v>
      </c>
      <c r="G177" s="5">
        <v>2</v>
      </c>
      <c r="H177" s="5">
        <v>27</v>
      </c>
      <c r="I177" s="5">
        <v>7</v>
      </c>
      <c r="J177" s="5" t="s">
        <v>49</v>
      </c>
      <c r="K177" s="5">
        <v>137.38</v>
      </c>
      <c r="L177" s="5">
        <v>-1.70506</v>
      </c>
      <c r="M177" s="5">
        <v>6</v>
      </c>
      <c r="N177" s="11" t="s">
        <v>16</v>
      </c>
      <c r="O177" s="5" t="s">
        <v>2115</v>
      </c>
      <c r="P177" s="17">
        <v>93.937610359999994</v>
      </c>
      <c r="Q177" s="17">
        <v>85.731062829999999</v>
      </c>
      <c r="R177" s="17">
        <v>48.091603050000003</v>
      </c>
    </row>
    <row r="178" spans="1:18">
      <c r="A178" s="5" t="s">
        <v>50</v>
      </c>
      <c r="B178" s="5">
        <v>397.43</v>
      </c>
      <c r="C178" s="5">
        <v>1.028</v>
      </c>
      <c r="D178" s="5">
        <v>0</v>
      </c>
      <c r="E178" s="5">
        <v>14</v>
      </c>
      <c r="F178" s="5">
        <v>6</v>
      </c>
      <c r="G178" s="5">
        <v>2</v>
      </c>
      <c r="H178" s="5">
        <v>29</v>
      </c>
      <c r="I178" s="5">
        <v>4</v>
      </c>
      <c r="J178" s="5" t="s">
        <v>51</v>
      </c>
      <c r="K178" s="5">
        <v>125.21</v>
      </c>
      <c r="L178" s="5">
        <v>-1.75376</v>
      </c>
      <c r="M178" s="5">
        <v>6</v>
      </c>
      <c r="N178" s="11" t="s">
        <v>16</v>
      </c>
      <c r="O178" s="5" t="s">
        <v>2115</v>
      </c>
      <c r="P178" s="17">
        <v>95.40906416</v>
      </c>
      <c r="Q178" s="17">
        <v>70.522607160000007</v>
      </c>
      <c r="R178" s="17">
        <v>66.705813269999993</v>
      </c>
    </row>
    <row r="179" spans="1:18">
      <c r="A179" s="5" t="s">
        <v>32</v>
      </c>
      <c r="B179" s="5">
        <v>461.51</v>
      </c>
      <c r="C179" s="5">
        <v>2.56</v>
      </c>
      <c r="D179" s="5">
        <v>0</v>
      </c>
      <c r="E179" s="5">
        <v>20</v>
      </c>
      <c r="F179" s="5">
        <v>6</v>
      </c>
      <c r="G179" s="5">
        <v>2</v>
      </c>
      <c r="H179" s="5">
        <v>34</v>
      </c>
      <c r="I179" s="5">
        <v>9</v>
      </c>
      <c r="J179" s="5" t="s">
        <v>33</v>
      </c>
      <c r="K179" s="5">
        <v>125.21</v>
      </c>
      <c r="L179" s="5">
        <v>-0.18336</v>
      </c>
      <c r="M179" s="5">
        <v>6</v>
      </c>
      <c r="N179" s="11" t="s">
        <v>16</v>
      </c>
      <c r="O179" s="5" t="s">
        <v>2115</v>
      </c>
      <c r="P179" s="17">
        <v>95.791642139999993</v>
      </c>
      <c r="Q179" s="17">
        <v>98.297122720000004</v>
      </c>
      <c r="R179" s="17">
        <v>43.394010569999999</v>
      </c>
    </row>
    <row r="180" spans="1:18">
      <c r="A180" s="5" t="s">
        <v>2168</v>
      </c>
      <c r="B180" s="5">
        <v>433.48</v>
      </c>
      <c r="C180" s="5">
        <v>-1.738</v>
      </c>
      <c r="D180" s="5">
        <v>1</v>
      </c>
      <c r="E180" s="5">
        <v>13</v>
      </c>
      <c r="F180" s="5">
        <v>5</v>
      </c>
      <c r="G180" s="5">
        <v>3</v>
      </c>
      <c r="H180" s="5">
        <v>30</v>
      </c>
      <c r="I180" s="5">
        <v>2</v>
      </c>
      <c r="J180" s="5" t="s">
        <v>2169</v>
      </c>
      <c r="K180" s="5">
        <v>123.93</v>
      </c>
      <c r="L180" s="5">
        <v>-2.0766</v>
      </c>
      <c r="M180" s="5">
        <v>6</v>
      </c>
      <c r="N180" s="11" t="s">
        <v>16</v>
      </c>
      <c r="O180" s="5" t="s">
        <v>2115</v>
      </c>
      <c r="P180" s="17">
        <v>99.146556799999999</v>
      </c>
      <c r="Q180" s="17">
        <v>48.443922489999999</v>
      </c>
      <c r="R180" s="17">
        <v>87.962419260000004</v>
      </c>
    </row>
    <row r="181" spans="1:18">
      <c r="A181" s="5" t="s">
        <v>29</v>
      </c>
      <c r="B181" s="5">
        <v>435.49</v>
      </c>
      <c r="C181" s="5">
        <v>-4.2229999999999999</v>
      </c>
      <c r="D181" s="5">
        <v>1</v>
      </c>
      <c r="E181" s="5">
        <v>9</v>
      </c>
      <c r="F181" s="5">
        <v>5</v>
      </c>
      <c r="G181" s="5">
        <v>4</v>
      </c>
      <c r="H181" s="5">
        <v>30</v>
      </c>
      <c r="I181" s="5">
        <v>3</v>
      </c>
      <c r="J181" s="5" t="s">
        <v>2170</v>
      </c>
      <c r="K181" s="5">
        <v>123.93</v>
      </c>
      <c r="L181" s="5">
        <v>-3.1711</v>
      </c>
      <c r="M181" s="5">
        <v>6</v>
      </c>
      <c r="N181" s="11" t="s">
        <v>16</v>
      </c>
      <c r="O181" s="5" t="s">
        <v>2115</v>
      </c>
      <c r="P181" s="17">
        <v>99.146556799999999</v>
      </c>
      <c r="Q181" s="17">
        <v>54.580152669999997</v>
      </c>
      <c r="R181" s="17">
        <v>89.841456249999993</v>
      </c>
    </row>
    <row r="182" spans="1:18">
      <c r="A182" s="5" t="s">
        <v>52</v>
      </c>
      <c r="B182" s="5">
        <v>438.48</v>
      </c>
      <c r="C182" s="5">
        <v>0.84</v>
      </c>
      <c r="D182" s="5">
        <v>0</v>
      </c>
      <c r="E182" s="5">
        <v>14</v>
      </c>
      <c r="F182" s="5">
        <v>6</v>
      </c>
      <c r="G182" s="5">
        <v>3</v>
      </c>
      <c r="H182" s="5">
        <v>32</v>
      </c>
      <c r="I182" s="5">
        <v>6</v>
      </c>
      <c r="J182" s="5" t="s">
        <v>2171</v>
      </c>
      <c r="K182" s="5">
        <v>137.24</v>
      </c>
      <c r="L182" s="5">
        <v>-1.4878800000000001</v>
      </c>
      <c r="M182" s="5">
        <v>6</v>
      </c>
      <c r="N182" s="11" t="s">
        <v>16</v>
      </c>
      <c r="O182" s="5" t="s">
        <v>2115</v>
      </c>
      <c r="P182" s="17">
        <v>99.293702179999997</v>
      </c>
      <c r="Q182" s="17">
        <v>96.124486200000007</v>
      </c>
      <c r="R182" s="17">
        <v>91.192014090000001</v>
      </c>
    </row>
    <row r="183" spans="1:18">
      <c r="A183" s="5" t="s">
        <v>57</v>
      </c>
      <c r="B183" s="5">
        <v>396.44</v>
      </c>
      <c r="C183" s="5">
        <v>2.149</v>
      </c>
      <c r="D183" s="5">
        <v>1</v>
      </c>
      <c r="E183" s="5">
        <v>12</v>
      </c>
      <c r="F183" s="5">
        <v>4</v>
      </c>
      <c r="G183" s="5">
        <v>3</v>
      </c>
      <c r="H183" s="5">
        <v>29</v>
      </c>
      <c r="I183" s="5">
        <v>4</v>
      </c>
      <c r="J183" s="5" t="s">
        <v>58</v>
      </c>
      <c r="K183" s="5">
        <v>101.44</v>
      </c>
      <c r="L183" s="5">
        <v>2.0646399999999998</v>
      </c>
      <c r="M183" s="5">
        <v>6</v>
      </c>
      <c r="N183" s="11" t="s">
        <v>16</v>
      </c>
      <c r="O183" s="5" t="s">
        <v>2115</v>
      </c>
      <c r="P183" s="17">
        <v>99.411418479999995</v>
      </c>
      <c r="Q183" s="17">
        <v>81.914268939999999</v>
      </c>
      <c r="R183" s="17">
        <v>89.195537290000004</v>
      </c>
    </row>
    <row r="184" spans="1:18">
      <c r="A184" s="5" t="s">
        <v>17</v>
      </c>
      <c r="B184" s="5">
        <v>419.5</v>
      </c>
      <c r="C184" s="5">
        <v>2.1659999999999999</v>
      </c>
      <c r="D184" s="5">
        <v>0</v>
      </c>
      <c r="E184" s="5">
        <v>22</v>
      </c>
      <c r="F184" s="5">
        <v>6</v>
      </c>
      <c r="G184" s="5">
        <v>1</v>
      </c>
      <c r="H184" s="5">
        <v>30</v>
      </c>
      <c r="I184" s="5">
        <v>5</v>
      </c>
      <c r="J184" s="5" t="s">
        <v>18</v>
      </c>
      <c r="K184" s="5">
        <v>120.83</v>
      </c>
      <c r="L184" s="5">
        <v>2.8536999999999999</v>
      </c>
      <c r="M184" s="5">
        <v>8</v>
      </c>
      <c r="N184" s="11" t="s">
        <v>16</v>
      </c>
      <c r="O184" s="5" t="s">
        <v>2115</v>
      </c>
      <c r="P184" s="17">
        <v>99.852854620000002</v>
      </c>
      <c r="Q184" s="17">
        <v>95.772166760000005</v>
      </c>
      <c r="R184" s="17">
        <v>92.131532590000006</v>
      </c>
    </row>
    <row r="185" spans="1:18">
      <c r="A185" s="5" t="s">
        <v>99</v>
      </c>
      <c r="B185" s="5">
        <v>154.1</v>
      </c>
      <c r="C185" s="5">
        <v>-0.39700000000000002</v>
      </c>
      <c r="D185" s="5">
        <v>0</v>
      </c>
      <c r="E185" s="5">
        <v>9</v>
      </c>
      <c r="F185" s="5">
        <v>4</v>
      </c>
      <c r="G185" s="5">
        <v>2</v>
      </c>
      <c r="H185" s="5">
        <v>11</v>
      </c>
      <c r="I185" s="5">
        <v>0</v>
      </c>
      <c r="J185" s="5" t="s">
        <v>2172</v>
      </c>
      <c r="K185" s="5">
        <v>77.52</v>
      </c>
      <c r="L185" s="5">
        <v>-0.2147</v>
      </c>
      <c r="M185" s="5">
        <v>3</v>
      </c>
      <c r="N185" s="11" t="s">
        <v>60</v>
      </c>
      <c r="O185" s="5" t="s">
        <v>2273</v>
      </c>
      <c r="P185" s="17">
        <v>24.640522879999999</v>
      </c>
      <c r="Q185" s="17">
        <v>88.506117189999998</v>
      </c>
      <c r="R185" s="17">
        <v>98.192019950000002</v>
      </c>
    </row>
    <row r="186" spans="1:18">
      <c r="A186" s="5" t="s">
        <v>103</v>
      </c>
      <c r="B186" s="5">
        <v>153.16999999999999</v>
      </c>
      <c r="C186" s="5">
        <v>-3.0110000000000001</v>
      </c>
      <c r="D186" s="5">
        <v>1</v>
      </c>
      <c r="E186" s="5">
        <v>0</v>
      </c>
      <c r="F186" s="5">
        <v>2</v>
      </c>
      <c r="G186" s="5">
        <v>5</v>
      </c>
      <c r="H186" s="5">
        <v>11</v>
      </c>
      <c r="I186" s="5">
        <v>0</v>
      </c>
      <c r="J186" s="5" t="s">
        <v>2173</v>
      </c>
      <c r="K186" s="5">
        <v>97.89</v>
      </c>
      <c r="L186" s="5">
        <v>-3.4022299999999999</v>
      </c>
      <c r="M186" s="5">
        <v>3</v>
      </c>
      <c r="N186" s="11" t="s">
        <v>60</v>
      </c>
      <c r="O186" s="5" t="s">
        <v>2273</v>
      </c>
      <c r="P186" s="17">
        <v>30.522875819999999</v>
      </c>
      <c r="Q186" s="17">
        <v>69.671603349999998</v>
      </c>
      <c r="R186" s="17">
        <v>57.169576059999997</v>
      </c>
    </row>
    <row r="187" spans="1:18">
      <c r="A187" s="5" t="s">
        <v>91</v>
      </c>
      <c r="B187" s="5">
        <v>233.27</v>
      </c>
      <c r="C187" s="5">
        <v>1.2230000000000001</v>
      </c>
      <c r="D187" s="5">
        <v>0</v>
      </c>
      <c r="E187" s="5">
        <v>9</v>
      </c>
      <c r="F187" s="5">
        <v>3</v>
      </c>
      <c r="G187" s="5">
        <v>3</v>
      </c>
      <c r="H187" s="5">
        <v>17</v>
      </c>
      <c r="I187" s="5">
        <v>2</v>
      </c>
      <c r="J187" s="5" t="s">
        <v>2174</v>
      </c>
      <c r="K187" s="5">
        <v>86.46</v>
      </c>
      <c r="L187" s="5">
        <v>1.3908</v>
      </c>
      <c r="M187" s="5">
        <v>3</v>
      </c>
      <c r="N187" s="11" t="s">
        <v>60</v>
      </c>
      <c r="O187" s="5" t="s">
        <v>2273</v>
      </c>
      <c r="P187" s="17">
        <v>54.150326800000002</v>
      </c>
      <c r="Q187" s="17">
        <v>70.025756599999994</v>
      </c>
      <c r="R187" s="17">
        <v>57.231920199999998</v>
      </c>
    </row>
    <row r="188" spans="1:18">
      <c r="A188" s="5" t="s">
        <v>110</v>
      </c>
      <c r="B188" s="5">
        <v>165.13</v>
      </c>
      <c r="C188" s="5">
        <v>-0.42399999999999999</v>
      </c>
      <c r="D188" s="5">
        <v>-1</v>
      </c>
      <c r="E188" s="5">
        <v>9</v>
      </c>
      <c r="F188" s="5">
        <v>4</v>
      </c>
      <c r="G188" s="5">
        <v>1</v>
      </c>
      <c r="H188" s="5">
        <v>12</v>
      </c>
      <c r="I188" s="5">
        <v>0</v>
      </c>
      <c r="J188" s="5" t="s">
        <v>111</v>
      </c>
      <c r="K188" s="5">
        <v>83.54</v>
      </c>
      <c r="L188" s="5">
        <v>-1.3182</v>
      </c>
      <c r="M188" s="5">
        <v>3</v>
      </c>
      <c r="N188" s="11" t="s">
        <v>60</v>
      </c>
      <c r="O188" s="5" t="s">
        <v>2273</v>
      </c>
      <c r="P188" s="17">
        <v>92.091503270000004</v>
      </c>
      <c r="Q188" s="17">
        <v>68.544752090000003</v>
      </c>
      <c r="R188" s="17">
        <v>89.713216959999997</v>
      </c>
    </row>
    <row r="189" spans="1:18">
      <c r="A189" s="5" t="s">
        <v>108</v>
      </c>
      <c r="B189" s="5">
        <v>166.14</v>
      </c>
      <c r="C189" s="5">
        <v>-0.32400000000000001</v>
      </c>
      <c r="D189" s="5">
        <v>0</v>
      </c>
      <c r="E189" s="5">
        <v>9</v>
      </c>
      <c r="F189" s="5">
        <v>3</v>
      </c>
      <c r="G189" s="5">
        <v>2</v>
      </c>
      <c r="H189" s="5">
        <v>12</v>
      </c>
      <c r="I189" s="5">
        <v>0</v>
      </c>
      <c r="J189" s="5" t="s">
        <v>109</v>
      </c>
      <c r="K189" s="5">
        <v>83.54</v>
      </c>
      <c r="L189" s="5">
        <v>-1.0501</v>
      </c>
      <c r="M189" s="5">
        <v>3</v>
      </c>
      <c r="N189" s="11" t="s">
        <v>60</v>
      </c>
      <c r="O189" s="5" t="s">
        <v>2273</v>
      </c>
      <c r="P189" s="17">
        <v>59.80392157</v>
      </c>
      <c r="Q189" s="17">
        <v>87.379265939999996</v>
      </c>
      <c r="R189" s="17"/>
    </row>
    <row r="190" spans="1:18">
      <c r="A190" s="5" t="s">
        <v>82</v>
      </c>
      <c r="B190" s="5">
        <v>153.12</v>
      </c>
      <c r="C190" s="5">
        <v>-0.29799999999999999</v>
      </c>
      <c r="D190" s="5">
        <v>0</v>
      </c>
      <c r="E190" s="5">
        <v>9</v>
      </c>
      <c r="F190" s="5">
        <v>4</v>
      </c>
      <c r="G190" s="5">
        <v>2</v>
      </c>
      <c r="H190" s="5">
        <v>11</v>
      </c>
      <c r="I190" s="5">
        <v>0</v>
      </c>
      <c r="J190" s="5" t="s">
        <v>83</v>
      </c>
      <c r="K190" s="5">
        <v>80.48</v>
      </c>
      <c r="L190" s="5">
        <v>7.4200000000000002E-2</v>
      </c>
      <c r="M190" s="5">
        <v>3</v>
      </c>
      <c r="N190" s="11" t="s">
        <v>60</v>
      </c>
      <c r="O190" s="5" t="s">
        <v>2273</v>
      </c>
      <c r="P190" s="17">
        <v>66.732026140000002</v>
      </c>
      <c r="Q190" s="17">
        <v>49.356085</v>
      </c>
      <c r="R190" s="17">
        <v>96.820448880000001</v>
      </c>
    </row>
    <row r="191" spans="1:18">
      <c r="A191" s="5" t="s">
        <v>69</v>
      </c>
      <c r="B191" s="5">
        <v>248.3</v>
      </c>
      <c r="C191" s="5">
        <v>1.7230000000000001</v>
      </c>
      <c r="D191" s="5">
        <v>1</v>
      </c>
      <c r="E191" s="5">
        <v>9</v>
      </c>
      <c r="F191" s="5">
        <v>3</v>
      </c>
      <c r="G191" s="5">
        <v>3</v>
      </c>
      <c r="H191" s="5">
        <v>18</v>
      </c>
      <c r="I191" s="5">
        <v>3</v>
      </c>
      <c r="J191" s="5" t="s">
        <v>70</v>
      </c>
      <c r="K191" s="5">
        <v>90.96</v>
      </c>
      <c r="L191" s="5">
        <v>1.3132999999999999</v>
      </c>
      <c r="M191" s="5">
        <v>3</v>
      </c>
      <c r="N191" s="11" t="s">
        <v>60</v>
      </c>
      <c r="O191" s="5" t="s">
        <v>2273</v>
      </c>
      <c r="P191" s="17">
        <v>68.496732030000004</v>
      </c>
      <c r="Q191" s="17">
        <v>100</v>
      </c>
      <c r="R191" s="17">
        <v>97.319202000000004</v>
      </c>
    </row>
    <row r="192" spans="1:18">
      <c r="A192" s="5" t="s">
        <v>2175</v>
      </c>
      <c r="B192" s="5">
        <v>167.19</v>
      </c>
      <c r="C192" s="5">
        <v>-0.29199999999999998</v>
      </c>
      <c r="D192" s="5">
        <v>0</v>
      </c>
      <c r="E192" s="5">
        <v>9</v>
      </c>
      <c r="F192" s="5">
        <v>2</v>
      </c>
      <c r="G192" s="5">
        <v>3</v>
      </c>
      <c r="H192" s="5">
        <v>11</v>
      </c>
      <c r="I192" s="5">
        <v>0</v>
      </c>
      <c r="J192" s="5" t="s">
        <v>65</v>
      </c>
      <c r="K192" s="5">
        <v>115.47</v>
      </c>
      <c r="L192" s="5">
        <v>0.59769000000000005</v>
      </c>
      <c r="M192" s="5">
        <v>3</v>
      </c>
      <c r="N192" s="11" t="s">
        <v>60</v>
      </c>
      <c r="O192" s="5" t="s">
        <v>2273</v>
      </c>
      <c r="P192" s="17">
        <v>73.529411760000002</v>
      </c>
      <c r="Q192" s="17">
        <v>63.844172569999998</v>
      </c>
      <c r="R192" s="17">
        <v>84.102244389999996</v>
      </c>
    </row>
    <row r="193" spans="1:18">
      <c r="A193" s="5" t="s">
        <v>76</v>
      </c>
      <c r="B193" s="5">
        <v>267.24</v>
      </c>
      <c r="C193" s="5">
        <v>-1.575</v>
      </c>
      <c r="D193" s="5">
        <v>0</v>
      </c>
      <c r="E193" s="5">
        <v>9</v>
      </c>
      <c r="F193" s="5">
        <v>6</v>
      </c>
      <c r="G193" s="5">
        <v>4</v>
      </c>
      <c r="H193" s="5">
        <v>19</v>
      </c>
      <c r="I193" s="5">
        <v>2</v>
      </c>
      <c r="J193" s="5" t="s">
        <v>77</v>
      </c>
      <c r="K193" s="5">
        <v>139.28</v>
      </c>
      <c r="L193" s="5">
        <v>-1.6575</v>
      </c>
      <c r="M193" s="5">
        <v>2</v>
      </c>
      <c r="N193" s="11" t="s">
        <v>60</v>
      </c>
      <c r="O193" s="5" t="s">
        <v>2273</v>
      </c>
      <c r="P193" s="17">
        <v>74.836601310000006</v>
      </c>
      <c r="Q193" s="17">
        <v>58.145524790000003</v>
      </c>
      <c r="R193" s="17">
        <v>15.399002490000001</v>
      </c>
    </row>
    <row r="194" spans="1:18">
      <c r="A194" s="5" t="s">
        <v>66</v>
      </c>
      <c r="B194" s="5">
        <v>198.2</v>
      </c>
      <c r="C194" s="5">
        <v>-1.4139999999999999</v>
      </c>
      <c r="D194" s="5">
        <v>-1</v>
      </c>
      <c r="E194" s="5">
        <v>0</v>
      </c>
      <c r="F194" s="5">
        <v>6</v>
      </c>
      <c r="G194" s="5">
        <v>4</v>
      </c>
      <c r="H194" s="5">
        <v>14</v>
      </c>
      <c r="I194" s="5">
        <v>2</v>
      </c>
      <c r="J194" s="5" t="s">
        <v>2176</v>
      </c>
      <c r="K194" s="5">
        <v>103.53</v>
      </c>
      <c r="L194" s="5">
        <v>-2.2454000000000001</v>
      </c>
      <c r="M194" s="5">
        <v>3</v>
      </c>
      <c r="N194" s="11" t="s">
        <v>60</v>
      </c>
      <c r="O194" s="5" t="s">
        <v>2273</v>
      </c>
      <c r="P194" s="17">
        <v>78.300653589999996</v>
      </c>
      <c r="Q194" s="17">
        <v>71.699935609999997</v>
      </c>
      <c r="R194" s="17">
        <v>92.394014960000007</v>
      </c>
    </row>
    <row r="195" spans="1:18">
      <c r="A195" s="5" t="s">
        <v>97</v>
      </c>
      <c r="B195" s="5">
        <v>151.13</v>
      </c>
      <c r="C195" s="5">
        <v>-1.1910000000000001</v>
      </c>
      <c r="D195" s="5">
        <v>0</v>
      </c>
      <c r="E195" s="5">
        <v>9</v>
      </c>
      <c r="F195" s="5">
        <v>3</v>
      </c>
      <c r="G195" s="5">
        <v>3</v>
      </c>
      <c r="H195" s="5">
        <v>11</v>
      </c>
      <c r="I195" s="5">
        <v>0</v>
      </c>
      <c r="J195" s="5" t="s">
        <v>2177</v>
      </c>
      <c r="K195" s="5">
        <v>100.45</v>
      </c>
      <c r="L195" s="5">
        <v>-0.77159999999999995</v>
      </c>
      <c r="M195" s="5">
        <v>3</v>
      </c>
      <c r="N195" s="11" t="s">
        <v>60</v>
      </c>
      <c r="O195" s="5" t="s">
        <v>2273</v>
      </c>
      <c r="P195" s="17">
        <v>80.58823529</v>
      </c>
      <c r="Q195" s="17">
        <v>95.814552480000003</v>
      </c>
      <c r="R195" s="17">
        <v>98.87780549</v>
      </c>
    </row>
    <row r="196" spans="1:18">
      <c r="A196" s="5" t="s">
        <v>71</v>
      </c>
      <c r="B196" s="5">
        <v>144.16</v>
      </c>
      <c r="C196" s="5">
        <v>-0.59299999999999997</v>
      </c>
      <c r="D196" s="5">
        <v>-1</v>
      </c>
      <c r="E196" s="5">
        <v>0</v>
      </c>
      <c r="F196" s="5">
        <v>7</v>
      </c>
      <c r="G196" s="5">
        <v>5</v>
      </c>
      <c r="H196" s="5">
        <v>10</v>
      </c>
      <c r="I196" s="5">
        <v>0</v>
      </c>
      <c r="J196" s="5" t="s">
        <v>2178</v>
      </c>
      <c r="K196" s="5">
        <v>108.01</v>
      </c>
      <c r="L196" s="5">
        <v>-2.9437000000000002</v>
      </c>
      <c r="M196" s="5">
        <v>3</v>
      </c>
      <c r="N196" s="11" t="s">
        <v>60</v>
      </c>
      <c r="O196" s="5" t="s">
        <v>2273</v>
      </c>
      <c r="P196" s="17">
        <v>83.333333330000002</v>
      </c>
      <c r="Q196" s="17">
        <v>75.917578879999994</v>
      </c>
      <c r="R196" s="17">
        <v>97.81795511</v>
      </c>
    </row>
    <row r="197" spans="1:18">
      <c r="A197" s="5" t="s">
        <v>74</v>
      </c>
      <c r="B197" s="5">
        <v>149.15</v>
      </c>
      <c r="C197" s="5">
        <v>-0.312</v>
      </c>
      <c r="D197" s="5">
        <v>0</v>
      </c>
      <c r="E197" s="5">
        <v>9</v>
      </c>
      <c r="F197" s="5">
        <v>3</v>
      </c>
      <c r="G197" s="5">
        <v>2</v>
      </c>
      <c r="H197" s="5">
        <v>11</v>
      </c>
      <c r="I197" s="5">
        <v>1</v>
      </c>
      <c r="J197" s="5" t="s">
        <v>75</v>
      </c>
      <c r="K197" s="5">
        <v>66.489999999999995</v>
      </c>
      <c r="L197" s="5">
        <v>0.39460000000000001</v>
      </c>
      <c r="M197" s="5">
        <v>3</v>
      </c>
      <c r="N197" s="11" t="s">
        <v>60</v>
      </c>
      <c r="O197" s="5" t="s">
        <v>2273</v>
      </c>
      <c r="P197" s="17">
        <v>84.509803919999996</v>
      </c>
      <c r="Q197" s="17">
        <v>64.230521569999993</v>
      </c>
      <c r="R197" s="17">
        <v>88.279301750000002</v>
      </c>
    </row>
    <row r="198" spans="1:18">
      <c r="A198" s="5" t="s">
        <v>72</v>
      </c>
      <c r="B198" s="5">
        <v>125.13</v>
      </c>
      <c r="C198" s="5">
        <v>-0.55000000000000004</v>
      </c>
      <c r="D198" s="5">
        <v>0</v>
      </c>
      <c r="E198" s="5">
        <v>6</v>
      </c>
      <c r="F198" s="5">
        <v>3</v>
      </c>
      <c r="G198" s="5">
        <v>2</v>
      </c>
      <c r="H198" s="5">
        <v>9</v>
      </c>
      <c r="I198" s="5">
        <v>0</v>
      </c>
      <c r="J198" s="5" t="s">
        <v>73</v>
      </c>
      <c r="K198" s="5">
        <v>90.71</v>
      </c>
      <c r="L198" s="5">
        <v>-0.65558000000000005</v>
      </c>
      <c r="M198" s="5">
        <v>3</v>
      </c>
      <c r="N198" s="11" t="s">
        <v>60</v>
      </c>
      <c r="O198" s="5" t="s">
        <v>2273</v>
      </c>
      <c r="P198" s="17">
        <v>90.065359479999998</v>
      </c>
      <c r="Q198" s="17">
        <v>41.081777209999998</v>
      </c>
      <c r="R198" s="17">
        <v>96.633416460000007</v>
      </c>
    </row>
    <row r="199" spans="1:18">
      <c r="A199" s="5" t="s">
        <v>84</v>
      </c>
      <c r="B199" s="5">
        <v>126.14</v>
      </c>
      <c r="C199" s="5">
        <v>-0.68799999999999994</v>
      </c>
      <c r="D199" s="5">
        <v>1</v>
      </c>
      <c r="E199" s="5">
        <v>6</v>
      </c>
      <c r="F199" s="5">
        <v>1</v>
      </c>
      <c r="G199" s="5">
        <v>4</v>
      </c>
      <c r="H199" s="5">
        <v>9</v>
      </c>
      <c r="I199" s="5">
        <v>0</v>
      </c>
      <c r="J199" s="5" t="s">
        <v>85</v>
      </c>
      <c r="K199" s="5">
        <v>105.09</v>
      </c>
      <c r="L199" s="5">
        <v>-1.3576999999999999</v>
      </c>
      <c r="M199" s="5">
        <v>3</v>
      </c>
      <c r="N199" s="11" t="s">
        <v>60</v>
      </c>
      <c r="O199" s="5" t="s">
        <v>2273</v>
      </c>
      <c r="P199" s="17">
        <v>96.20915033</v>
      </c>
      <c r="Q199" s="17">
        <v>99.549259500000005</v>
      </c>
      <c r="R199" s="17">
        <v>99.127182039999994</v>
      </c>
    </row>
    <row r="200" spans="1:18">
      <c r="A200" s="5" t="s">
        <v>104</v>
      </c>
      <c r="B200" s="5">
        <v>165.15</v>
      </c>
      <c r="C200" s="5">
        <v>-0.69699999999999995</v>
      </c>
      <c r="D200" s="5">
        <v>0</v>
      </c>
      <c r="E200" s="5">
        <v>9</v>
      </c>
      <c r="F200" s="5">
        <v>3</v>
      </c>
      <c r="G200" s="5">
        <v>2</v>
      </c>
      <c r="H200" s="5">
        <v>12</v>
      </c>
      <c r="I200" s="5">
        <v>0</v>
      </c>
      <c r="J200" s="5" t="s">
        <v>105</v>
      </c>
      <c r="K200" s="5">
        <v>89.59</v>
      </c>
      <c r="L200" s="5">
        <v>-0.76119999999999999</v>
      </c>
      <c r="M200" s="5">
        <v>3</v>
      </c>
      <c r="N200" s="11" t="s">
        <v>60</v>
      </c>
      <c r="O200" s="5" t="s">
        <v>2273</v>
      </c>
      <c r="P200" s="17">
        <v>96.470588239999998</v>
      </c>
      <c r="Q200" s="17">
        <v>88.377334189999999</v>
      </c>
      <c r="R200" s="17">
        <v>98.690773070000006</v>
      </c>
    </row>
    <row r="201" spans="1:18">
      <c r="A201" s="5" t="s">
        <v>86</v>
      </c>
      <c r="B201" s="5">
        <v>136.11000000000001</v>
      </c>
      <c r="C201" s="5">
        <v>-0.96499999999999997</v>
      </c>
      <c r="D201" s="5">
        <v>0</v>
      </c>
      <c r="E201" s="5">
        <v>9</v>
      </c>
      <c r="F201" s="5">
        <v>3</v>
      </c>
      <c r="G201" s="5">
        <v>2</v>
      </c>
      <c r="H201" s="5">
        <v>10</v>
      </c>
      <c r="I201" s="5">
        <v>0</v>
      </c>
      <c r="J201" s="5" t="s">
        <v>2179</v>
      </c>
      <c r="K201" s="5">
        <v>74.430000000000007</v>
      </c>
      <c r="L201" s="5">
        <v>-0.3538</v>
      </c>
      <c r="M201" s="5">
        <v>3</v>
      </c>
      <c r="N201" s="11" t="s">
        <v>60</v>
      </c>
      <c r="O201" s="5" t="s">
        <v>2273</v>
      </c>
      <c r="P201" s="17">
        <v>96.79738562</v>
      </c>
      <c r="Q201" s="17">
        <v>59.433354799999996</v>
      </c>
      <c r="R201" s="17">
        <v>97.942643390000001</v>
      </c>
    </row>
    <row r="202" spans="1:18">
      <c r="A202" s="5" t="s">
        <v>78</v>
      </c>
      <c r="B202" s="5">
        <v>135.13</v>
      </c>
      <c r="C202" s="5">
        <v>-0.88800000000000001</v>
      </c>
      <c r="D202" s="5">
        <v>0</v>
      </c>
      <c r="E202" s="5">
        <v>9</v>
      </c>
      <c r="F202" s="5">
        <v>3</v>
      </c>
      <c r="G202" s="5">
        <v>2</v>
      </c>
      <c r="H202" s="5">
        <v>10</v>
      </c>
      <c r="I202" s="5">
        <v>0</v>
      </c>
      <c r="J202" s="5" t="s">
        <v>79</v>
      </c>
      <c r="K202" s="5">
        <v>80.48</v>
      </c>
      <c r="L202" s="5">
        <v>-6.4899999999999999E-2</v>
      </c>
      <c r="M202" s="5">
        <v>3</v>
      </c>
      <c r="N202" s="11" t="s">
        <v>60</v>
      </c>
      <c r="O202" s="5" t="s">
        <v>2273</v>
      </c>
      <c r="P202" s="17">
        <v>97.18954248</v>
      </c>
      <c r="Q202" s="17">
        <v>71.860914359999995</v>
      </c>
      <c r="R202" s="17">
        <v>96.882793019999994</v>
      </c>
    </row>
    <row r="203" spans="1:18">
      <c r="A203" s="5" t="s">
        <v>62</v>
      </c>
      <c r="B203" s="5">
        <v>165.15</v>
      </c>
      <c r="C203" s="5">
        <v>-0.36199999999999999</v>
      </c>
      <c r="D203" s="5">
        <v>0</v>
      </c>
      <c r="E203" s="5">
        <v>9</v>
      </c>
      <c r="F203" s="5">
        <v>4</v>
      </c>
      <c r="G203" s="5">
        <v>2</v>
      </c>
      <c r="H203" s="5">
        <v>12</v>
      </c>
      <c r="I203" s="5">
        <v>1</v>
      </c>
      <c r="J203" s="5" t="s">
        <v>63</v>
      </c>
      <c r="K203" s="5">
        <v>89.71</v>
      </c>
      <c r="L203" s="5">
        <v>-5.6300000000000003E-2</v>
      </c>
      <c r="M203" s="5">
        <v>3</v>
      </c>
      <c r="N203" s="11" t="s">
        <v>60</v>
      </c>
      <c r="O203" s="5" t="s">
        <v>2273</v>
      </c>
      <c r="P203" s="17">
        <v>97.320261439999996</v>
      </c>
      <c r="Q203" s="17">
        <v>62.556342559999997</v>
      </c>
      <c r="R203" s="17">
        <v>97.194513720000003</v>
      </c>
    </row>
    <row r="204" spans="1:18">
      <c r="A204" s="5" t="s">
        <v>80</v>
      </c>
      <c r="B204" s="5">
        <v>151.1</v>
      </c>
      <c r="C204" s="5">
        <v>-0.91900000000000004</v>
      </c>
      <c r="D204" s="5">
        <v>-1</v>
      </c>
      <c r="E204" s="5">
        <v>9</v>
      </c>
      <c r="F204" s="5">
        <v>4</v>
      </c>
      <c r="G204" s="5">
        <v>2</v>
      </c>
      <c r="H204" s="5">
        <v>11</v>
      </c>
      <c r="I204" s="5">
        <v>0</v>
      </c>
      <c r="J204" s="5" t="s">
        <v>81</v>
      </c>
      <c r="K204" s="5">
        <v>94.4</v>
      </c>
      <c r="L204" s="5">
        <v>-1.3286</v>
      </c>
      <c r="M204" s="5">
        <v>3</v>
      </c>
      <c r="N204" s="11" t="s">
        <v>60</v>
      </c>
      <c r="O204" s="5" t="s">
        <v>2273</v>
      </c>
      <c r="P204" s="17">
        <v>97.385620919999994</v>
      </c>
      <c r="Q204" s="17">
        <v>76.690276879999999</v>
      </c>
      <c r="R204" s="17">
        <v>98.379052369999997</v>
      </c>
    </row>
    <row r="205" spans="1:18">
      <c r="A205" s="5" t="s">
        <v>59</v>
      </c>
      <c r="B205" s="5">
        <v>169.57</v>
      </c>
      <c r="C205" s="5">
        <v>-1.0999999999999999E-2</v>
      </c>
      <c r="D205" s="5">
        <v>0</v>
      </c>
      <c r="E205" s="5">
        <v>9</v>
      </c>
      <c r="F205" s="5">
        <v>3</v>
      </c>
      <c r="G205" s="5">
        <v>2</v>
      </c>
      <c r="H205" s="5">
        <v>11</v>
      </c>
      <c r="I205" s="5">
        <v>0</v>
      </c>
      <c r="J205" s="5" t="s">
        <v>61</v>
      </c>
      <c r="K205" s="5">
        <v>80.48</v>
      </c>
      <c r="L205" s="5">
        <v>0.58850000000000002</v>
      </c>
      <c r="M205" s="5">
        <v>3</v>
      </c>
      <c r="N205" s="11" t="s">
        <v>60</v>
      </c>
      <c r="O205" s="5" t="s">
        <v>2273</v>
      </c>
      <c r="P205" s="17">
        <v>97.581699349999994</v>
      </c>
      <c r="Q205" s="17">
        <v>86.413393429999999</v>
      </c>
      <c r="R205" s="17">
        <v>98.441396510000004</v>
      </c>
    </row>
    <row r="206" spans="1:18">
      <c r="A206" s="5" t="s">
        <v>98</v>
      </c>
      <c r="B206" s="5">
        <v>169.12</v>
      </c>
      <c r="C206" s="5">
        <v>-0.81399999999999995</v>
      </c>
      <c r="D206" s="5">
        <v>-1</v>
      </c>
      <c r="E206" s="5">
        <v>0</v>
      </c>
      <c r="F206" s="5">
        <v>4</v>
      </c>
      <c r="G206" s="5">
        <v>3</v>
      </c>
      <c r="H206" s="5">
        <v>12</v>
      </c>
      <c r="I206" s="5">
        <v>0</v>
      </c>
      <c r="J206" s="5" t="s">
        <v>2180</v>
      </c>
      <c r="K206" s="5">
        <v>111.47</v>
      </c>
      <c r="L206" s="5">
        <v>-1.3826000000000001</v>
      </c>
      <c r="M206" s="5">
        <v>3</v>
      </c>
      <c r="N206" s="11" t="s">
        <v>60</v>
      </c>
      <c r="O206" s="5" t="s">
        <v>2273</v>
      </c>
      <c r="P206" s="17">
        <v>97.843137249999998</v>
      </c>
      <c r="Q206" s="17"/>
      <c r="R206" s="17"/>
    </row>
    <row r="207" spans="1:18">
      <c r="A207" s="5" t="s">
        <v>93</v>
      </c>
      <c r="B207" s="5">
        <v>150.13999999999999</v>
      </c>
      <c r="C207" s="5">
        <v>-0.59499999999999997</v>
      </c>
      <c r="D207" s="5">
        <v>0</v>
      </c>
      <c r="E207" s="5">
        <v>9</v>
      </c>
      <c r="F207" s="5">
        <v>2</v>
      </c>
      <c r="G207" s="5">
        <v>3</v>
      </c>
      <c r="H207" s="5">
        <v>11</v>
      </c>
      <c r="I207" s="5">
        <v>0</v>
      </c>
      <c r="J207" s="5" t="s">
        <v>94</v>
      </c>
      <c r="K207" s="5">
        <v>87.56</v>
      </c>
      <c r="L207" s="5">
        <v>-0.1666</v>
      </c>
      <c r="M207" s="5">
        <v>3</v>
      </c>
      <c r="N207" s="11" t="s">
        <v>60</v>
      </c>
      <c r="O207" s="5" t="s">
        <v>2273</v>
      </c>
      <c r="P207" s="17">
        <v>98.562091499999994</v>
      </c>
      <c r="Q207" s="17">
        <v>82.163554410000003</v>
      </c>
      <c r="R207" s="17">
        <v>98.129675809999995</v>
      </c>
    </row>
    <row r="208" spans="1:18">
      <c r="A208" s="5" t="s">
        <v>89</v>
      </c>
      <c r="B208" s="5">
        <v>166.14</v>
      </c>
      <c r="C208" s="5">
        <v>-0.75600000000000001</v>
      </c>
      <c r="D208" s="5">
        <v>0</v>
      </c>
      <c r="E208" s="5">
        <v>9</v>
      </c>
      <c r="F208" s="5">
        <v>4</v>
      </c>
      <c r="G208" s="5">
        <v>4</v>
      </c>
      <c r="H208" s="5">
        <v>12</v>
      </c>
      <c r="I208" s="5">
        <v>1</v>
      </c>
      <c r="J208" s="5" t="s">
        <v>90</v>
      </c>
      <c r="K208" s="5">
        <v>112.74</v>
      </c>
      <c r="L208" s="5">
        <v>-0.26379999999999998</v>
      </c>
      <c r="M208" s="5">
        <v>3</v>
      </c>
      <c r="N208" s="11" t="s">
        <v>60</v>
      </c>
      <c r="O208" s="5" t="s">
        <v>2273</v>
      </c>
      <c r="P208" s="17">
        <v>98.725490199999996</v>
      </c>
      <c r="Q208" s="17">
        <v>89.053444949999999</v>
      </c>
      <c r="R208" s="17">
        <v>98.004987529999994</v>
      </c>
    </row>
    <row r="209" spans="1:18">
      <c r="A209" s="5" t="s">
        <v>102</v>
      </c>
      <c r="B209" s="5">
        <v>165.15</v>
      </c>
      <c r="C209" s="5">
        <v>-0.63600000000000001</v>
      </c>
      <c r="D209" s="5">
        <v>0</v>
      </c>
      <c r="E209" s="5">
        <v>9</v>
      </c>
      <c r="F209" s="5">
        <v>3</v>
      </c>
      <c r="G209" s="5">
        <v>3</v>
      </c>
      <c r="H209" s="5">
        <v>12</v>
      </c>
      <c r="I209" s="5">
        <v>1</v>
      </c>
      <c r="J209" s="5" t="s">
        <v>2181</v>
      </c>
      <c r="K209" s="5">
        <v>86.46</v>
      </c>
      <c r="L209" s="5">
        <v>-0.31209999999999999</v>
      </c>
      <c r="M209" s="5">
        <v>3</v>
      </c>
      <c r="N209" s="11" t="s">
        <v>60</v>
      </c>
      <c r="O209" s="5" t="s">
        <v>2273</v>
      </c>
      <c r="P209" s="17">
        <v>99.150326800000002</v>
      </c>
      <c r="Q209" s="17">
        <v>93.625241470000006</v>
      </c>
      <c r="R209" s="17">
        <v>75.748129680000005</v>
      </c>
    </row>
    <row r="210" spans="1:18">
      <c r="A210" s="5" t="s">
        <v>95</v>
      </c>
      <c r="B210" s="5">
        <v>151.13</v>
      </c>
      <c r="C210" s="5">
        <v>-1.0629999999999999</v>
      </c>
      <c r="D210" s="5">
        <v>0</v>
      </c>
      <c r="E210" s="5">
        <v>9</v>
      </c>
      <c r="F210" s="5">
        <v>3</v>
      </c>
      <c r="G210" s="5">
        <v>3</v>
      </c>
      <c r="H210" s="5">
        <v>11</v>
      </c>
      <c r="I210" s="5">
        <v>0</v>
      </c>
      <c r="J210" s="5" t="s">
        <v>96</v>
      </c>
      <c r="K210" s="5">
        <v>100.45</v>
      </c>
      <c r="L210" s="5">
        <v>-0.77159999999999995</v>
      </c>
      <c r="M210" s="5">
        <v>3</v>
      </c>
      <c r="N210" s="11" t="s">
        <v>60</v>
      </c>
      <c r="O210" s="5" t="s">
        <v>2273</v>
      </c>
      <c r="P210" s="17">
        <v>99.215686270000006</v>
      </c>
      <c r="Q210" s="17">
        <v>91.564713459999993</v>
      </c>
      <c r="R210" s="17">
        <v>99.563591020000004</v>
      </c>
    </row>
    <row r="211" spans="1:18">
      <c r="A211" s="5" t="s">
        <v>87</v>
      </c>
      <c r="B211" s="5">
        <v>141.13</v>
      </c>
      <c r="C211" s="5">
        <v>-1.429</v>
      </c>
      <c r="D211" s="5">
        <v>0</v>
      </c>
      <c r="E211" s="5">
        <v>6</v>
      </c>
      <c r="F211" s="5">
        <v>2</v>
      </c>
      <c r="G211" s="5">
        <v>4</v>
      </c>
      <c r="H211" s="5">
        <v>10</v>
      </c>
      <c r="I211" s="5">
        <v>0</v>
      </c>
      <c r="J211" s="5" t="s">
        <v>88</v>
      </c>
      <c r="K211" s="5">
        <v>123.81</v>
      </c>
      <c r="L211" s="5">
        <v>-1.4835</v>
      </c>
      <c r="M211" s="5">
        <v>3</v>
      </c>
      <c r="N211" s="11" t="s">
        <v>60</v>
      </c>
      <c r="O211" s="5" t="s">
        <v>2273</v>
      </c>
      <c r="P211" s="17">
        <v>99.346405230000002</v>
      </c>
      <c r="Q211" s="17">
        <v>87.250482939999998</v>
      </c>
      <c r="R211" s="17">
        <v>99.688279300000005</v>
      </c>
    </row>
    <row r="212" spans="1:18">
      <c r="A212" s="5" t="s">
        <v>100</v>
      </c>
      <c r="B212" s="5">
        <v>163.13999999999999</v>
      </c>
      <c r="C212" s="5">
        <v>-0.55400000000000005</v>
      </c>
      <c r="D212" s="5">
        <v>0</v>
      </c>
      <c r="E212" s="5">
        <v>10</v>
      </c>
      <c r="F212" s="5">
        <v>4</v>
      </c>
      <c r="G212" s="5">
        <v>2</v>
      </c>
      <c r="H212" s="5">
        <v>12</v>
      </c>
      <c r="I212" s="5">
        <v>0</v>
      </c>
      <c r="J212" s="5" t="s">
        <v>101</v>
      </c>
      <c r="K212" s="5">
        <v>97.55</v>
      </c>
      <c r="L212" s="5">
        <v>-0.70469999999999999</v>
      </c>
      <c r="M212" s="5">
        <v>3</v>
      </c>
      <c r="N212" s="11" t="s">
        <v>60</v>
      </c>
      <c r="O212" s="5" t="s">
        <v>2273</v>
      </c>
      <c r="P212" s="17">
        <v>99.901960779999996</v>
      </c>
      <c r="Q212" s="17">
        <v>98.325820989999997</v>
      </c>
      <c r="R212" s="17">
        <v>99.251870319999995</v>
      </c>
    </row>
    <row r="213" spans="1:18">
      <c r="A213" s="5" t="s">
        <v>64</v>
      </c>
      <c r="B213" s="5">
        <v>167.19</v>
      </c>
      <c r="C213" s="5">
        <v>-0.29199999999999998</v>
      </c>
      <c r="D213" s="5">
        <v>0</v>
      </c>
      <c r="E213" s="5">
        <v>9</v>
      </c>
      <c r="F213" s="5">
        <v>2</v>
      </c>
      <c r="G213" s="5">
        <v>3</v>
      </c>
      <c r="H213" s="5">
        <v>11</v>
      </c>
      <c r="I213" s="5">
        <v>0</v>
      </c>
      <c r="J213" s="5" t="s">
        <v>65</v>
      </c>
      <c r="K213" s="5">
        <v>115.47</v>
      </c>
      <c r="L213" s="5">
        <v>0.59769000000000005</v>
      </c>
      <c r="M213" s="5">
        <v>3</v>
      </c>
      <c r="N213" s="11" t="s">
        <v>60</v>
      </c>
      <c r="O213" s="5" t="s">
        <v>2273</v>
      </c>
      <c r="P213" s="17">
        <v>99.901960779999996</v>
      </c>
      <c r="Q213" s="17">
        <v>98.454603989999995</v>
      </c>
      <c r="R213" s="17">
        <v>99.314214460000002</v>
      </c>
    </row>
    <row r="214" spans="1:18">
      <c r="A214" s="5" t="s">
        <v>67</v>
      </c>
      <c r="B214" s="5">
        <v>166.14</v>
      </c>
      <c r="C214" s="5">
        <v>-1.3959999999999999</v>
      </c>
      <c r="D214" s="5">
        <v>0</v>
      </c>
      <c r="E214" s="5">
        <v>9</v>
      </c>
      <c r="F214" s="5">
        <v>3</v>
      </c>
      <c r="G214" s="5">
        <v>4</v>
      </c>
      <c r="H214" s="5">
        <v>12</v>
      </c>
      <c r="I214" s="5">
        <v>0</v>
      </c>
      <c r="J214" s="5" t="s">
        <v>68</v>
      </c>
      <c r="K214" s="5">
        <v>126.47</v>
      </c>
      <c r="L214" s="5">
        <v>-1.1894</v>
      </c>
      <c r="M214" s="5">
        <v>3</v>
      </c>
      <c r="N214" s="11" t="s">
        <v>60</v>
      </c>
      <c r="O214" s="5" t="s">
        <v>2273</v>
      </c>
      <c r="P214" s="17">
        <v>100</v>
      </c>
      <c r="Q214" s="17">
        <v>96.651641979999994</v>
      </c>
      <c r="R214" s="17">
        <v>99.937655860000007</v>
      </c>
    </row>
    <row r="215" spans="1:18">
      <c r="A215" s="5" t="s">
        <v>106</v>
      </c>
      <c r="B215" s="5">
        <v>214.02</v>
      </c>
      <c r="C215" s="5">
        <v>9.8000000000000004E-2</v>
      </c>
      <c r="D215" s="5">
        <v>0</v>
      </c>
      <c r="E215" s="5">
        <v>9</v>
      </c>
      <c r="F215" s="5">
        <v>3</v>
      </c>
      <c r="G215" s="5">
        <v>2</v>
      </c>
      <c r="H215" s="5">
        <v>11</v>
      </c>
      <c r="I215" s="5">
        <v>0</v>
      </c>
      <c r="J215" s="5" t="s">
        <v>107</v>
      </c>
      <c r="K215" s="5">
        <v>80.48</v>
      </c>
      <c r="L215" s="5">
        <v>0.6976</v>
      </c>
      <c r="M215" s="5">
        <v>3</v>
      </c>
      <c r="N215" s="11" t="s">
        <v>60</v>
      </c>
      <c r="O215" s="5" t="s">
        <v>2273</v>
      </c>
      <c r="P215" s="17"/>
      <c r="Q215" s="17"/>
      <c r="R215" s="17">
        <v>80.049875310000004</v>
      </c>
    </row>
    <row r="216" spans="1:18">
      <c r="A216" s="5" t="s">
        <v>121</v>
      </c>
      <c r="B216" s="5">
        <v>179.26</v>
      </c>
      <c r="C216" s="5">
        <v>-3.6469999999999998</v>
      </c>
      <c r="D216" s="5">
        <v>1</v>
      </c>
      <c r="E216" s="5">
        <v>0</v>
      </c>
      <c r="F216" s="5">
        <v>2</v>
      </c>
      <c r="G216" s="5">
        <v>2</v>
      </c>
      <c r="H216" s="5">
        <v>11</v>
      </c>
      <c r="I216" s="5">
        <v>5</v>
      </c>
      <c r="J216" s="5" t="s">
        <v>122</v>
      </c>
      <c r="K216" s="5">
        <v>120.71</v>
      </c>
      <c r="L216" s="5">
        <v>-3.2879999999999998</v>
      </c>
      <c r="M216" s="5">
        <v>5</v>
      </c>
      <c r="N216" s="11" t="s">
        <v>113</v>
      </c>
      <c r="O216" s="5" t="s">
        <v>2109</v>
      </c>
      <c r="P216" s="17">
        <v>63</v>
      </c>
      <c r="Q216" s="17">
        <v>97.666666669999998</v>
      </c>
      <c r="R216" s="17">
        <v>69</v>
      </c>
    </row>
    <row r="217" spans="1:18">
      <c r="A217" s="5" t="s">
        <v>123</v>
      </c>
      <c r="B217" s="5">
        <v>188.25</v>
      </c>
      <c r="C217" s="5">
        <v>-3.8809999999999998</v>
      </c>
      <c r="D217" s="5">
        <v>1</v>
      </c>
      <c r="E217" s="5">
        <v>0</v>
      </c>
      <c r="F217" s="5">
        <v>2</v>
      </c>
      <c r="G217" s="5">
        <v>3</v>
      </c>
      <c r="H217" s="5">
        <v>13</v>
      </c>
      <c r="I217" s="5">
        <v>7</v>
      </c>
      <c r="J217" s="5" t="s">
        <v>124</v>
      </c>
      <c r="K217" s="5">
        <v>105.39</v>
      </c>
      <c r="L217" s="5">
        <v>-3.7158000000000002</v>
      </c>
      <c r="M217" s="5">
        <v>5</v>
      </c>
      <c r="N217" s="11" t="s">
        <v>113</v>
      </c>
      <c r="O217" s="5" t="s">
        <v>2109</v>
      </c>
      <c r="P217" s="17">
        <v>64.666666669999998</v>
      </c>
      <c r="Q217" s="17">
        <v>99.666666669999998</v>
      </c>
      <c r="R217" s="17">
        <v>98.333333330000002</v>
      </c>
    </row>
    <row r="218" spans="1:18">
      <c r="A218" s="5" t="s">
        <v>115</v>
      </c>
      <c r="B218" s="5">
        <v>189.24</v>
      </c>
      <c r="C218" s="5">
        <v>-4.2859999999999996</v>
      </c>
      <c r="D218" s="5">
        <v>1</v>
      </c>
      <c r="E218" s="5">
        <v>0</v>
      </c>
      <c r="F218" s="5">
        <v>2</v>
      </c>
      <c r="G218" s="5">
        <v>4</v>
      </c>
      <c r="H218" s="5">
        <v>13</v>
      </c>
      <c r="I218" s="5">
        <v>7</v>
      </c>
      <c r="J218" s="5" t="s">
        <v>116</v>
      </c>
      <c r="K218" s="5">
        <v>131.41</v>
      </c>
      <c r="L218" s="5">
        <v>-4.8194999999999997</v>
      </c>
      <c r="M218" s="5">
        <v>5</v>
      </c>
      <c r="N218" s="11" t="s">
        <v>113</v>
      </c>
      <c r="O218" s="5" t="s">
        <v>2109</v>
      </c>
      <c r="P218" s="17">
        <v>85</v>
      </c>
      <c r="Q218" s="17">
        <v>100</v>
      </c>
      <c r="R218" s="17">
        <v>100</v>
      </c>
    </row>
    <row r="219" spans="1:18">
      <c r="A219" s="5" t="s">
        <v>117</v>
      </c>
      <c r="B219" s="5">
        <v>149.16999999999999</v>
      </c>
      <c r="C219" s="5">
        <v>-4.7030000000000003</v>
      </c>
      <c r="D219" s="5">
        <v>1</v>
      </c>
      <c r="E219" s="5">
        <v>0</v>
      </c>
      <c r="F219" s="5">
        <v>3</v>
      </c>
      <c r="G219" s="5">
        <v>2</v>
      </c>
      <c r="H219" s="5">
        <v>10</v>
      </c>
      <c r="I219" s="5">
        <v>5</v>
      </c>
      <c r="J219" s="5" t="s">
        <v>118</v>
      </c>
      <c r="K219" s="5">
        <v>104.64</v>
      </c>
      <c r="L219" s="5">
        <v>-4.3947000000000003</v>
      </c>
      <c r="M219" s="5">
        <v>5</v>
      </c>
      <c r="N219" s="11" t="s">
        <v>113</v>
      </c>
      <c r="O219" s="5" t="s">
        <v>2109</v>
      </c>
      <c r="P219" s="17">
        <v>90</v>
      </c>
      <c r="Q219" s="17">
        <v>95</v>
      </c>
      <c r="R219" s="17">
        <v>94.666666669999998</v>
      </c>
    </row>
    <row r="220" spans="1:18">
      <c r="A220" s="5" t="s">
        <v>112</v>
      </c>
      <c r="B220" s="5">
        <v>165.23</v>
      </c>
      <c r="C220" s="5">
        <v>-3.9590000000000001</v>
      </c>
      <c r="D220" s="5">
        <v>1</v>
      </c>
      <c r="E220" s="5">
        <v>0</v>
      </c>
      <c r="F220" s="5">
        <v>2</v>
      </c>
      <c r="G220" s="5">
        <v>2</v>
      </c>
      <c r="H220" s="5">
        <v>10</v>
      </c>
      <c r="I220" s="5">
        <v>5</v>
      </c>
      <c r="J220" s="5" t="s">
        <v>114</v>
      </c>
      <c r="K220" s="5">
        <v>120.71</v>
      </c>
      <c r="L220" s="5">
        <v>-3.6781000000000001</v>
      </c>
      <c r="M220" s="5">
        <v>5</v>
      </c>
      <c r="N220" s="11" t="s">
        <v>113</v>
      </c>
      <c r="O220" s="5" t="s">
        <v>2109</v>
      </c>
      <c r="P220" s="17">
        <v>92.666666669999998</v>
      </c>
      <c r="Q220" s="17">
        <v>99</v>
      </c>
      <c r="R220" s="17">
        <v>96.666666669999998</v>
      </c>
    </row>
    <row r="221" spans="1:18">
      <c r="A221" s="5" t="s">
        <v>119</v>
      </c>
      <c r="B221" s="5">
        <v>147.19999999999999</v>
      </c>
      <c r="C221" s="5">
        <v>-3.4740000000000002</v>
      </c>
      <c r="D221" s="5">
        <v>1</v>
      </c>
      <c r="E221" s="5">
        <v>0</v>
      </c>
      <c r="F221" s="5">
        <v>2</v>
      </c>
      <c r="G221" s="5">
        <v>2</v>
      </c>
      <c r="H221" s="5">
        <v>10</v>
      </c>
      <c r="I221" s="5">
        <v>5</v>
      </c>
      <c r="J221" s="5" t="s">
        <v>120</v>
      </c>
      <c r="K221" s="5">
        <v>95.41</v>
      </c>
      <c r="L221" s="5">
        <v>-3.2410000000000001</v>
      </c>
      <c r="M221" s="5">
        <v>5</v>
      </c>
      <c r="N221" s="11" t="s">
        <v>113</v>
      </c>
      <c r="O221" s="5" t="s">
        <v>2109</v>
      </c>
      <c r="P221" s="17">
        <v>94.333333330000002</v>
      </c>
      <c r="Q221" s="17">
        <v>98</v>
      </c>
      <c r="R221" s="17">
        <v>97.333333330000002</v>
      </c>
    </row>
    <row r="222" spans="1:18">
      <c r="A222" s="5" t="s">
        <v>131</v>
      </c>
      <c r="B222" s="5">
        <v>518.17999999999995</v>
      </c>
      <c r="C222" s="5">
        <v>-3.9910000000000001</v>
      </c>
      <c r="D222" s="5">
        <v>-3</v>
      </c>
      <c r="E222" s="5">
        <v>9</v>
      </c>
      <c r="F222" s="5">
        <v>16</v>
      </c>
      <c r="G222" s="5">
        <v>4</v>
      </c>
      <c r="H222" s="5">
        <v>32</v>
      </c>
      <c r="I222" s="5">
        <v>9</v>
      </c>
      <c r="J222" s="5" t="s">
        <v>2182</v>
      </c>
      <c r="K222" s="5">
        <v>303.06</v>
      </c>
      <c r="L222" s="5">
        <v>-3.0655000000000001</v>
      </c>
      <c r="M222" s="5">
        <v>2</v>
      </c>
      <c r="N222" s="11" t="s">
        <v>2260</v>
      </c>
      <c r="O222" s="5" t="s">
        <v>2273</v>
      </c>
      <c r="P222" s="17">
        <v>15.87982833</v>
      </c>
      <c r="Q222" s="17">
        <v>95.296523519999994</v>
      </c>
      <c r="R222" s="17">
        <v>81.212121210000006</v>
      </c>
    </row>
    <row r="223" spans="1:18">
      <c r="A223" s="5" t="s">
        <v>129</v>
      </c>
      <c r="B223" s="5">
        <v>503.15</v>
      </c>
      <c r="C223" s="5">
        <v>-5.2240000000000002</v>
      </c>
      <c r="D223" s="5">
        <v>-4</v>
      </c>
      <c r="E223" s="5">
        <v>9</v>
      </c>
      <c r="F223" s="5">
        <v>16</v>
      </c>
      <c r="G223" s="5">
        <v>3</v>
      </c>
      <c r="H223" s="5">
        <v>31</v>
      </c>
      <c r="I223" s="5">
        <v>8</v>
      </c>
      <c r="J223" s="5" t="s">
        <v>2183</v>
      </c>
      <c r="K223" s="5">
        <v>319.88</v>
      </c>
      <c r="L223" s="5">
        <v>-4.157</v>
      </c>
      <c r="M223" s="5">
        <v>2</v>
      </c>
      <c r="N223" s="11" t="s">
        <v>2260</v>
      </c>
      <c r="O223" s="5" t="s">
        <v>2273</v>
      </c>
      <c r="P223" s="17">
        <v>18.884120169999999</v>
      </c>
      <c r="Q223" s="17">
        <v>97.955010220000005</v>
      </c>
      <c r="R223" s="17">
        <v>93.131313129999995</v>
      </c>
    </row>
    <row r="224" spans="1:18">
      <c r="A224" s="5" t="s">
        <v>130</v>
      </c>
      <c r="B224" s="5">
        <v>488.16</v>
      </c>
      <c r="C224" s="5">
        <v>-3.9729999999999999</v>
      </c>
      <c r="D224" s="5">
        <v>-3</v>
      </c>
      <c r="E224" s="5">
        <v>9</v>
      </c>
      <c r="F224" s="5">
        <v>15</v>
      </c>
      <c r="G224" s="5">
        <v>3</v>
      </c>
      <c r="H224" s="5">
        <v>30</v>
      </c>
      <c r="I224" s="5">
        <v>8</v>
      </c>
      <c r="J224" s="5" t="s">
        <v>2184</v>
      </c>
      <c r="K224" s="5">
        <v>296.82</v>
      </c>
      <c r="L224" s="5">
        <v>-2.4958</v>
      </c>
      <c r="M224" s="5">
        <v>2</v>
      </c>
      <c r="N224" s="11" t="s">
        <v>2260</v>
      </c>
      <c r="O224" s="5" t="s">
        <v>2273</v>
      </c>
      <c r="P224" s="17">
        <v>24.892703860000001</v>
      </c>
      <c r="Q224" s="17">
        <v>94.88752556</v>
      </c>
      <c r="R224" s="17">
        <v>90.101010099999996</v>
      </c>
    </row>
    <row r="225" spans="1:18">
      <c r="A225" s="5" t="s">
        <v>133</v>
      </c>
      <c r="B225" s="5">
        <v>503.23</v>
      </c>
      <c r="C225" s="5">
        <v>-4.9930000000000003</v>
      </c>
      <c r="D225" s="5">
        <v>-4</v>
      </c>
      <c r="E225" s="5">
        <v>9</v>
      </c>
      <c r="F225" s="5">
        <v>16</v>
      </c>
      <c r="G225" s="5">
        <v>2</v>
      </c>
      <c r="H225" s="5">
        <v>31</v>
      </c>
      <c r="I225" s="5">
        <v>8</v>
      </c>
      <c r="J225" s="5" t="s">
        <v>2185</v>
      </c>
      <c r="K225" s="5">
        <v>315.29000000000002</v>
      </c>
      <c r="L225" s="5">
        <v>-4.1574999999999998</v>
      </c>
      <c r="M225" s="5">
        <v>2</v>
      </c>
      <c r="N225" s="11" t="s">
        <v>2260</v>
      </c>
      <c r="O225" s="5" t="s">
        <v>2273</v>
      </c>
      <c r="P225" s="17">
        <v>43.347639479999998</v>
      </c>
      <c r="Q225" s="17">
        <v>95.705521469999994</v>
      </c>
      <c r="R225" s="17">
        <v>94.545454550000002</v>
      </c>
    </row>
    <row r="226" spans="1:18">
      <c r="A226" s="5" t="s">
        <v>134</v>
      </c>
      <c r="B226" s="5">
        <v>519.15</v>
      </c>
      <c r="C226" s="5">
        <v>-5.548</v>
      </c>
      <c r="D226" s="5">
        <v>-4</v>
      </c>
      <c r="E226" s="5">
        <v>9</v>
      </c>
      <c r="F226" s="5">
        <v>16</v>
      </c>
      <c r="G226" s="5">
        <v>4</v>
      </c>
      <c r="H226" s="5">
        <v>32</v>
      </c>
      <c r="I226" s="5">
        <v>8</v>
      </c>
      <c r="J226" s="5" t="s">
        <v>2186</v>
      </c>
      <c r="K226" s="5">
        <v>339.85</v>
      </c>
      <c r="L226" s="5">
        <v>-4.8636999999999997</v>
      </c>
      <c r="M226" s="5">
        <v>2</v>
      </c>
      <c r="N226" s="11" t="s">
        <v>2260</v>
      </c>
      <c r="O226" s="5" t="s">
        <v>2273</v>
      </c>
      <c r="P226" s="17">
        <v>60.51502146</v>
      </c>
      <c r="Q226" s="17">
        <v>97.137014309999998</v>
      </c>
      <c r="R226" s="17">
        <v>87.373737370000001</v>
      </c>
    </row>
    <row r="227" spans="1:18">
      <c r="A227" s="5" t="s">
        <v>128</v>
      </c>
      <c r="B227" s="5">
        <v>424.18</v>
      </c>
      <c r="C227" s="5">
        <v>-4.266</v>
      </c>
      <c r="D227" s="5">
        <v>-3</v>
      </c>
      <c r="E227" s="5">
        <v>9</v>
      </c>
      <c r="F227" s="5">
        <v>13</v>
      </c>
      <c r="G227" s="5">
        <v>3</v>
      </c>
      <c r="H227" s="5">
        <v>27</v>
      </c>
      <c r="I227" s="5">
        <v>6</v>
      </c>
      <c r="J227" s="5" t="s">
        <v>2187</v>
      </c>
      <c r="K227" s="5">
        <v>260.70999999999998</v>
      </c>
      <c r="L227" s="5">
        <v>-3.6419999999999999</v>
      </c>
      <c r="M227" s="5">
        <v>2</v>
      </c>
      <c r="N227" s="11" t="s">
        <v>2260</v>
      </c>
      <c r="O227" s="5" t="s">
        <v>2273</v>
      </c>
      <c r="P227" s="17">
        <v>72.961373390000006</v>
      </c>
      <c r="Q227" s="17">
        <v>86.912065440000006</v>
      </c>
      <c r="R227" s="17">
        <v>97.171717169999994</v>
      </c>
    </row>
    <row r="228" spans="1:18">
      <c r="A228" s="5" t="s">
        <v>125</v>
      </c>
      <c r="B228" s="5">
        <v>345.21</v>
      </c>
      <c r="C228" s="5">
        <v>-3.3090000000000002</v>
      </c>
      <c r="D228" s="5">
        <v>-2</v>
      </c>
      <c r="E228" s="5">
        <v>9</v>
      </c>
      <c r="F228" s="5">
        <v>10</v>
      </c>
      <c r="G228" s="5">
        <v>3</v>
      </c>
      <c r="H228" s="5">
        <v>23</v>
      </c>
      <c r="I228" s="5">
        <v>4</v>
      </c>
      <c r="J228" s="5" t="s">
        <v>126</v>
      </c>
      <c r="K228" s="5">
        <v>201.54</v>
      </c>
      <c r="L228" s="5">
        <v>-3.1269999999999998</v>
      </c>
      <c r="M228" s="5">
        <v>2</v>
      </c>
      <c r="N228" s="11" t="s">
        <v>2260</v>
      </c>
      <c r="O228" s="5" t="s">
        <v>2273</v>
      </c>
      <c r="P228" s="17">
        <v>97.424892700000001</v>
      </c>
      <c r="Q228" s="17">
        <v>53.987730059999997</v>
      </c>
      <c r="R228" s="17">
        <v>97.777777779999994</v>
      </c>
    </row>
    <row r="229" spans="1:18">
      <c r="A229" s="5" t="s">
        <v>127</v>
      </c>
      <c r="B229" s="5">
        <v>664.43</v>
      </c>
      <c r="C229" s="5">
        <v>-6.766</v>
      </c>
      <c r="D229" s="5">
        <v>-1</v>
      </c>
      <c r="E229" s="5">
        <v>9</v>
      </c>
      <c r="F229" s="5">
        <v>17</v>
      </c>
      <c r="G229" s="5">
        <v>6</v>
      </c>
      <c r="H229" s="5">
        <v>44</v>
      </c>
      <c r="I229" s="5">
        <v>11</v>
      </c>
      <c r="J229" s="5" t="s">
        <v>2188</v>
      </c>
      <c r="K229" s="5">
        <v>342.67</v>
      </c>
      <c r="L229" s="5">
        <v>-4.2927</v>
      </c>
      <c r="M229" s="5">
        <v>2</v>
      </c>
      <c r="N229" s="11" t="s">
        <v>2260</v>
      </c>
      <c r="O229" s="5" t="s">
        <v>2273</v>
      </c>
      <c r="P229" s="17">
        <v>99.141630899999996</v>
      </c>
      <c r="Q229" s="17">
        <v>99.591002040000006</v>
      </c>
      <c r="R229" s="17">
        <v>86.464646459999997</v>
      </c>
    </row>
    <row r="230" spans="1:18">
      <c r="A230" s="5" t="s">
        <v>132</v>
      </c>
      <c r="B230" s="5">
        <v>662.42</v>
      </c>
      <c r="C230" s="5">
        <v>-4.5830000000000002</v>
      </c>
      <c r="D230" s="5">
        <v>-1</v>
      </c>
      <c r="E230" s="5">
        <v>15</v>
      </c>
      <c r="F230" s="5">
        <v>17</v>
      </c>
      <c r="G230" s="5">
        <v>6</v>
      </c>
      <c r="H230" s="5">
        <v>44</v>
      </c>
      <c r="I230" s="5">
        <v>11</v>
      </c>
      <c r="J230" s="5" t="s">
        <v>2189</v>
      </c>
      <c r="K230" s="5">
        <v>343.54</v>
      </c>
      <c r="L230" s="5">
        <v>-4.2798999999999996</v>
      </c>
      <c r="M230" s="5">
        <v>2</v>
      </c>
      <c r="N230" s="11" t="s">
        <v>2260</v>
      </c>
      <c r="O230" s="5" t="s">
        <v>2273</v>
      </c>
      <c r="P230" s="17">
        <v>100</v>
      </c>
      <c r="Q230" s="17">
        <v>100</v>
      </c>
      <c r="R230" s="17">
        <v>82.222222220000006</v>
      </c>
    </row>
    <row r="231" spans="1:18">
      <c r="A231" s="5" t="s">
        <v>142</v>
      </c>
      <c r="B231" s="5">
        <v>255.33</v>
      </c>
      <c r="C231" s="5">
        <v>1.506</v>
      </c>
      <c r="D231" s="5">
        <v>1</v>
      </c>
      <c r="E231" s="5">
        <v>13</v>
      </c>
      <c r="F231" s="5">
        <v>1</v>
      </c>
      <c r="G231" s="5">
        <v>2</v>
      </c>
      <c r="H231" s="5">
        <v>19</v>
      </c>
      <c r="I231" s="5">
        <v>4</v>
      </c>
      <c r="J231" s="5" t="s">
        <v>143</v>
      </c>
      <c r="K231" s="5">
        <v>29.46</v>
      </c>
      <c r="L231" s="5">
        <v>1.8444</v>
      </c>
      <c r="M231" s="5">
        <v>9</v>
      </c>
      <c r="N231" s="11" t="s">
        <v>136</v>
      </c>
      <c r="O231" s="5" t="s">
        <v>2273</v>
      </c>
      <c r="P231" s="17">
        <v>22.871452420000001</v>
      </c>
      <c r="Q231" s="17">
        <v>94</v>
      </c>
      <c r="R231" s="17">
        <v>82.833333330000002</v>
      </c>
    </row>
    <row r="232" spans="1:18">
      <c r="A232" s="5" t="s">
        <v>138</v>
      </c>
      <c r="B232" s="5">
        <v>228.27</v>
      </c>
      <c r="C232" s="5">
        <v>1.393</v>
      </c>
      <c r="D232" s="5">
        <v>1</v>
      </c>
      <c r="E232" s="5">
        <v>13</v>
      </c>
      <c r="F232" s="5">
        <v>2</v>
      </c>
      <c r="G232" s="5">
        <v>1</v>
      </c>
      <c r="H232" s="5">
        <v>17</v>
      </c>
      <c r="I232" s="5">
        <v>3</v>
      </c>
      <c r="J232" s="5" t="s">
        <v>139</v>
      </c>
      <c r="K232" s="5">
        <v>50.01</v>
      </c>
      <c r="L232" s="5">
        <v>2.2067000000000001</v>
      </c>
      <c r="M232" s="5">
        <v>9</v>
      </c>
      <c r="N232" s="11" t="s">
        <v>136</v>
      </c>
      <c r="O232" s="5" t="s">
        <v>2273</v>
      </c>
      <c r="P232" s="17">
        <v>26.21035058</v>
      </c>
      <c r="Q232" s="17">
        <v>93.833333330000002</v>
      </c>
      <c r="R232" s="17">
        <v>86.833333330000002</v>
      </c>
    </row>
    <row r="233" spans="1:18">
      <c r="A233" s="5" t="s">
        <v>140</v>
      </c>
      <c r="B233" s="5">
        <v>256.32</v>
      </c>
      <c r="C233" s="5">
        <v>1.8049999999999999</v>
      </c>
      <c r="D233" s="5">
        <v>1</v>
      </c>
      <c r="E233" s="5">
        <v>13</v>
      </c>
      <c r="F233" s="5">
        <v>2</v>
      </c>
      <c r="G233" s="5">
        <v>1</v>
      </c>
      <c r="H233" s="5">
        <v>19</v>
      </c>
      <c r="I233" s="5">
        <v>4</v>
      </c>
      <c r="J233" s="5" t="s">
        <v>141</v>
      </c>
      <c r="K233" s="5">
        <v>26.81</v>
      </c>
      <c r="L233" s="5">
        <v>2.1093000000000002</v>
      </c>
      <c r="M233" s="5">
        <v>9</v>
      </c>
      <c r="N233" s="11" t="s">
        <v>136</v>
      </c>
      <c r="O233" s="5" t="s">
        <v>2273</v>
      </c>
      <c r="P233" s="17">
        <v>84.974958259999994</v>
      </c>
      <c r="Q233" s="17">
        <v>98.166666669999998</v>
      </c>
      <c r="R233" s="17">
        <v>81.833333330000002</v>
      </c>
    </row>
    <row r="234" spans="1:18">
      <c r="A234" s="5" t="s">
        <v>150</v>
      </c>
      <c r="B234" s="5">
        <v>151.13</v>
      </c>
      <c r="C234" s="5">
        <v>-1.1910000000000001</v>
      </c>
      <c r="D234" s="5">
        <v>0</v>
      </c>
      <c r="E234" s="5">
        <v>9</v>
      </c>
      <c r="F234" s="5">
        <v>3</v>
      </c>
      <c r="G234" s="5">
        <v>3</v>
      </c>
      <c r="H234" s="5">
        <v>11</v>
      </c>
      <c r="I234" s="5">
        <v>0</v>
      </c>
      <c r="J234" s="5" t="s">
        <v>2177</v>
      </c>
      <c r="K234" s="5">
        <v>100.45</v>
      </c>
      <c r="L234" s="5">
        <v>-0.77159999999999995</v>
      </c>
      <c r="M234" s="5">
        <v>3</v>
      </c>
      <c r="N234" s="11" t="s">
        <v>136</v>
      </c>
      <c r="O234" s="5" t="s">
        <v>2273</v>
      </c>
      <c r="P234" s="17">
        <v>96.494156930000003</v>
      </c>
      <c r="Q234" s="17">
        <v>64.666666669999998</v>
      </c>
      <c r="R234" s="17">
        <v>98.166666669999998</v>
      </c>
    </row>
    <row r="235" spans="1:18">
      <c r="A235" s="5" t="s">
        <v>146</v>
      </c>
      <c r="B235" s="5">
        <v>300.33999999999997</v>
      </c>
      <c r="C235" s="5">
        <v>-0.30199999999999999</v>
      </c>
      <c r="D235" s="5">
        <v>1</v>
      </c>
      <c r="E235" s="5">
        <v>9</v>
      </c>
      <c r="F235" s="5">
        <v>4</v>
      </c>
      <c r="G235" s="5">
        <v>4</v>
      </c>
      <c r="H235" s="5">
        <v>22</v>
      </c>
      <c r="I235" s="5">
        <v>7</v>
      </c>
      <c r="J235" s="5" t="s">
        <v>147</v>
      </c>
      <c r="K235" s="5">
        <v>128.88999999999999</v>
      </c>
      <c r="L235" s="5">
        <v>-0.1376</v>
      </c>
      <c r="M235" s="5">
        <v>3</v>
      </c>
      <c r="N235" s="11" t="s">
        <v>136</v>
      </c>
      <c r="O235" s="5" t="s">
        <v>2273</v>
      </c>
      <c r="P235" s="17">
        <v>97.829716189999999</v>
      </c>
      <c r="Q235" s="17">
        <v>99.833333330000002</v>
      </c>
      <c r="R235" s="17">
        <v>93.666666669999998</v>
      </c>
    </row>
    <row r="236" spans="1:18">
      <c r="A236" s="5" t="s">
        <v>148</v>
      </c>
      <c r="B236" s="5">
        <v>165.15</v>
      </c>
      <c r="C236" s="5">
        <v>-0.69699999999999995</v>
      </c>
      <c r="D236" s="5">
        <v>0</v>
      </c>
      <c r="E236" s="5">
        <v>9</v>
      </c>
      <c r="F236" s="5">
        <v>3</v>
      </c>
      <c r="G236" s="5">
        <v>2</v>
      </c>
      <c r="H236" s="5">
        <v>12</v>
      </c>
      <c r="I236" s="5">
        <v>0</v>
      </c>
      <c r="J236" s="5" t="s">
        <v>105</v>
      </c>
      <c r="K236" s="5">
        <v>89.59</v>
      </c>
      <c r="L236" s="5">
        <v>-0.76119999999999999</v>
      </c>
      <c r="M236" s="5">
        <v>3</v>
      </c>
      <c r="N236" s="11" t="s">
        <v>136</v>
      </c>
      <c r="O236" s="5" t="s">
        <v>2273</v>
      </c>
      <c r="P236" s="17">
        <v>98.831385639999993</v>
      </c>
      <c r="Q236" s="17">
        <v>77.666666669999998</v>
      </c>
      <c r="R236" s="17">
        <v>98.666666669999998</v>
      </c>
    </row>
    <row r="237" spans="1:18">
      <c r="A237" s="5" t="s">
        <v>151</v>
      </c>
      <c r="B237" s="5">
        <v>150.13999999999999</v>
      </c>
      <c r="C237" s="5">
        <v>-0.59499999999999997</v>
      </c>
      <c r="D237" s="5">
        <v>0</v>
      </c>
      <c r="E237" s="5">
        <v>9</v>
      </c>
      <c r="F237" s="5">
        <v>2</v>
      </c>
      <c r="G237" s="5">
        <v>3</v>
      </c>
      <c r="H237" s="5">
        <v>11</v>
      </c>
      <c r="I237" s="5">
        <v>0</v>
      </c>
      <c r="J237" s="5" t="s">
        <v>94</v>
      </c>
      <c r="K237" s="5">
        <v>87.56</v>
      </c>
      <c r="L237" s="5">
        <v>-0.1666</v>
      </c>
      <c r="M237" s="5">
        <v>3</v>
      </c>
      <c r="N237" s="11" t="s">
        <v>136</v>
      </c>
      <c r="O237" s="5" t="s">
        <v>2273</v>
      </c>
      <c r="P237" s="17">
        <v>99.165275460000004</v>
      </c>
      <c r="Q237" s="17">
        <v>77.5</v>
      </c>
      <c r="R237" s="17">
        <v>99.333333330000002</v>
      </c>
    </row>
    <row r="238" spans="1:18">
      <c r="A238" s="5" t="s">
        <v>135</v>
      </c>
      <c r="B238" s="5">
        <v>175.15</v>
      </c>
      <c r="C238" s="5">
        <v>-0.71599999999999997</v>
      </c>
      <c r="D238" s="5">
        <v>0</v>
      </c>
      <c r="E238" s="5">
        <v>9</v>
      </c>
      <c r="F238" s="5">
        <v>3</v>
      </c>
      <c r="G238" s="5">
        <v>3</v>
      </c>
      <c r="H238" s="5">
        <v>13</v>
      </c>
      <c r="I238" s="5">
        <v>0</v>
      </c>
      <c r="J238" s="5" t="s">
        <v>137</v>
      </c>
      <c r="K238" s="5">
        <v>111.35</v>
      </c>
      <c r="L238" s="5">
        <v>-0.29492000000000002</v>
      </c>
      <c r="M238" s="5">
        <v>3</v>
      </c>
      <c r="N238" s="11" t="s">
        <v>136</v>
      </c>
      <c r="O238" s="5" t="s">
        <v>2273</v>
      </c>
      <c r="P238" s="17">
        <v>99.332220370000002</v>
      </c>
      <c r="Q238" s="17">
        <v>87.666666669999998</v>
      </c>
      <c r="R238" s="17">
        <v>99.666666669999998</v>
      </c>
    </row>
    <row r="239" spans="1:18">
      <c r="A239" s="5" t="s">
        <v>152</v>
      </c>
      <c r="B239" s="5">
        <v>193.16</v>
      </c>
      <c r="C239" s="5">
        <v>-1.6240000000000001</v>
      </c>
      <c r="D239" s="5">
        <v>0</v>
      </c>
      <c r="E239" s="5">
        <v>9</v>
      </c>
      <c r="F239" s="5">
        <v>3</v>
      </c>
      <c r="G239" s="5">
        <v>4</v>
      </c>
      <c r="H239" s="5">
        <v>14</v>
      </c>
      <c r="I239" s="5">
        <v>1</v>
      </c>
      <c r="J239" s="5" t="s">
        <v>153</v>
      </c>
      <c r="K239" s="5">
        <v>130.65</v>
      </c>
      <c r="L239" s="5">
        <v>-1.0677000000000001</v>
      </c>
      <c r="M239" s="5">
        <v>3</v>
      </c>
      <c r="N239" s="11" t="s">
        <v>136</v>
      </c>
      <c r="O239" s="5" t="s">
        <v>2273</v>
      </c>
      <c r="P239" s="17">
        <v>99.49916528</v>
      </c>
      <c r="Q239" s="17">
        <v>93</v>
      </c>
      <c r="R239" s="17">
        <v>100</v>
      </c>
    </row>
    <row r="240" spans="1:18">
      <c r="A240" s="5" t="s">
        <v>149</v>
      </c>
      <c r="B240" s="5">
        <v>180.19</v>
      </c>
      <c r="C240" s="5">
        <v>-2.52</v>
      </c>
      <c r="D240" s="5">
        <v>1</v>
      </c>
      <c r="E240" s="5">
        <v>6</v>
      </c>
      <c r="F240" s="5">
        <v>3</v>
      </c>
      <c r="G240" s="5">
        <v>3</v>
      </c>
      <c r="H240" s="5">
        <v>13</v>
      </c>
      <c r="I240" s="5">
        <v>1</v>
      </c>
      <c r="J240" s="5" t="s">
        <v>2190</v>
      </c>
      <c r="K240" s="5">
        <v>111.77</v>
      </c>
      <c r="L240" s="5">
        <v>-1.6065</v>
      </c>
      <c r="M240" s="5">
        <v>3</v>
      </c>
      <c r="N240" s="11" t="s">
        <v>136</v>
      </c>
      <c r="O240" s="5" t="s">
        <v>2273</v>
      </c>
      <c r="P240" s="17">
        <v>99.666110180000004</v>
      </c>
      <c r="Q240" s="17">
        <v>88.666666669999998</v>
      </c>
      <c r="R240" s="17">
        <v>95.5</v>
      </c>
    </row>
    <row r="241" spans="1:18">
      <c r="A241" s="5" t="s">
        <v>154</v>
      </c>
      <c r="B241" s="5">
        <v>208.24</v>
      </c>
      <c r="C241" s="5">
        <v>-2.0819999999999999</v>
      </c>
      <c r="D241" s="5">
        <v>1</v>
      </c>
      <c r="E241" s="5">
        <v>9</v>
      </c>
      <c r="F241" s="5">
        <v>2</v>
      </c>
      <c r="G241" s="5">
        <v>4</v>
      </c>
      <c r="H241" s="5">
        <v>15</v>
      </c>
      <c r="I241" s="5">
        <v>2</v>
      </c>
      <c r="J241" s="5" t="s">
        <v>155</v>
      </c>
      <c r="K241" s="5">
        <v>92</v>
      </c>
      <c r="L241" s="5">
        <v>-1.5221</v>
      </c>
      <c r="M241" s="5">
        <v>3</v>
      </c>
      <c r="N241" s="11" t="s">
        <v>136</v>
      </c>
      <c r="O241" s="5" t="s">
        <v>2273</v>
      </c>
      <c r="P241" s="17">
        <v>99.833055090000002</v>
      </c>
      <c r="Q241" s="17">
        <v>94.166666669999998</v>
      </c>
      <c r="R241" s="17">
        <v>99.5</v>
      </c>
    </row>
    <row r="242" spans="1:18">
      <c r="A242" s="5" t="s">
        <v>144</v>
      </c>
      <c r="B242" s="5">
        <v>180.19</v>
      </c>
      <c r="C242" s="5">
        <v>-2.4940000000000002</v>
      </c>
      <c r="D242" s="5">
        <v>1</v>
      </c>
      <c r="E242" s="5">
        <v>9</v>
      </c>
      <c r="F242" s="5">
        <v>2</v>
      </c>
      <c r="G242" s="5">
        <v>4</v>
      </c>
      <c r="H242" s="5">
        <v>13</v>
      </c>
      <c r="I242" s="5">
        <v>1</v>
      </c>
      <c r="J242" s="5" t="s">
        <v>145</v>
      </c>
      <c r="K242" s="5">
        <v>115.2</v>
      </c>
      <c r="L242" s="5">
        <v>-1.4247000000000001</v>
      </c>
      <c r="M242" s="5">
        <v>3</v>
      </c>
      <c r="N242" s="11" t="s">
        <v>136</v>
      </c>
      <c r="O242" s="5" t="s">
        <v>2273</v>
      </c>
      <c r="P242" s="17">
        <v>100</v>
      </c>
      <c r="Q242" s="17">
        <v>91.833333330000002</v>
      </c>
      <c r="R242" s="17">
        <v>99.833333330000002</v>
      </c>
    </row>
    <row r="243" spans="1:18">
      <c r="A243" s="5" t="s">
        <v>2191</v>
      </c>
      <c r="B243" s="5">
        <v>382.39</v>
      </c>
      <c r="C243" s="5">
        <v>-5.4980000000000002</v>
      </c>
      <c r="D243" s="5">
        <v>1</v>
      </c>
      <c r="E243" s="5">
        <v>9</v>
      </c>
      <c r="F243" s="5">
        <v>8</v>
      </c>
      <c r="G243" s="5">
        <v>5</v>
      </c>
      <c r="H243" s="5">
        <v>27</v>
      </c>
      <c r="I243" s="5">
        <v>7</v>
      </c>
      <c r="J243" s="5" t="s">
        <v>2192</v>
      </c>
      <c r="K243" s="5">
        <v>214.72</v>
      </c>
      <c r="L243" s="5">
        <v>-4.8311000000000002</v>
      </c>
      <c r="M243" s="5">
        <v>2</v>
      </c>
      <c r="N243" s="11" t="s">
        <v>157</v>
      </c>
      <c r="O243" s="5" t="s">
        <v>2273</v>
      </c>
      <c r="P243" s="17">
        <v>80.134680130000007</v>
      </c>
      <c r="Q243" s="17">
        <v>100</v>
      </c>
      <c r="R243" s="17">
        <v>97.333333330000002</v>
      </c>
    </row>
    <row r="244" spans="1:18">
      <c r="A244" s="5" t="s">
        <v>2193</v>
      </c>
      <c r="B244" s="5">
        <v>399.45</v>
      </c>
      <c r="C244" s="5">
        <v>-3.62</v>
      </c>
      <c r="D244" s="5">
        <v>1</v>
      </c>
      <c r="E244" s="5">
        <v>9</v>
      </c>
      <c r="F244" s="5">
        <v>8</v>
      </c>
      <c r="G244" s="5">
        <v>4</v>
      </c>
      <c r="H244" s="5">
        <v>27</v>
      </c>
      <c r="I244" s="5">
        <v>7</v>
      </c>
      <c r="J244" s="5" t="s">
        <v>2194</v>
      </c>
      <c r="K244" s="5">
        <v>212.38</v>
      </c>
      <c r="L244" s="5">
        <v>-3.9737</v>
      </c>
      <c r="M244" s="5">
        <v>2</v>
      </c>
      <c r="N244" s="11" t="s">
        <v>157</v>
      </c>
      <c r="O244" s="5" t="s">
        <v>2273</v>
      </c>
      <c r="P244" s="17">
        <v>81.144781140000006</v>
      </c>
      <c r="Q244" s="17">
        <v>96.333333330000002</v>
      </c>
      <c r="R244" s="17">
        <v>54</v>
      </c>
    </row>
    <row r="245" spans="1:18">
      <c r="A245" s="5" t="s">
        <v>2195</v>
      </c>
      <c r="B245" s="5">
        <v>384.41</v>
      </c>
      <c r="C245" s="5">
        <v>-3.722</v>
      </c>
      <c r="D245" s="5">
        <v>0</v>
      </c>
      <c r="E245" s="5">
        <v>9</v>
      </c>
      <c r="F245" s="5">
        <v>8</v>
      </c>
      <c r="G245" s="5">
        <v>4</v>
      </c>
      <c r="H245" s="5">
        <v>26</v>
      </c>
      <c r="I245" s="5">
        <v>7</v>
      </c>
      <c r="J245" s="5" t="s">
        <v>2196</v>
      </c>
      <c r="K245" s="5">
        <v>212.38</v>
      </c>
      <c r="L245" s="5">
        <v>-3.4885999999999999</v>
      </c>
      <c r="M245" s="5">
        <v>2</v>
      </c>
      <c r="N245" s="11" t="s">
        <v>157</v>
      </c>
      <c r="O245" s="5" t="s">
        <v>2273</v>
      </c>
      <c r="P245" s="17">
        <v>97.643097639999993</v>
      </c>
      <c r="Q245" s="17">
        <v>99.333333330000002</v>
      </c>
      <c r="R245" s="17">
        <v>45.333333330000002</v>
      </c>
    </row>
    <row r="246" spans="1:18">
      <c r="A246" s="5" t="s">
        <v>2197</v>
      </c>
      <c r="B246" s="5">
        <v>384.41</v>
      </c>
      <c r="C246" s="5">
        <v>-3.722</v>
      </c>
      <c r="D246" s="5">
        <v>0</v>
      </c>
      <c r="E246" s="5">
        <v>9</v>
      </c>
      <c r="F246" s="5">
        <v>8</v>
      </c>
      <c r="G246" s="5">
        <v>4</v>
      </c>
      <c r="H246" s="5">
        <v>26</v>
      </c>
      <c r="I246" s="5">
        <v>7</v>
      </c>
      <c r="J246" s="5" t="s">
        <v>2198</v>
      </c>
      <c r="K246" s="5">
        <v>212.38</v>
      </c>
      <c r="L246" s="5">
        <v>-3.4885999999999999</v>
      </c>
      <c r="M246" s="5">
        <v>2</v>
      </c>
      <c r="N246" s="11" t="s">
        <v>157</v>
      </c>
      <c r="O246" s="5" t="s">
        <v>2273</v>
      </c>
      <c r="P246" s="17">
        <v>98.653198649999993</v>
      </c>
      <c r="Q246" s="17">
        <v>99.666666669999998</v>
      </c>
      <c r="R246" s="17">
        <v>95</v>
      </c>
    </row>
    <row r="247" spans="1:18">
      <c r="A247" s="5" t="s">
        <v>2199</v>
      </c>
      <c r="B247" s="5">
        <v>370.38</v>
      </c>
      <c r="C247" s="5">
        <v>-3.7839999999999998</v>
      </c>
      <c r="D247" s="5">
        <v>0</v>
      </c>
      <c r="E247" s="5">
        <v>9</v>
      </c>
      <c r="F247" s="5">
        <v>8</v>
      </c>
      <c r="G247" s="5">
        <v>4</v>
      </c>
      <c r="H247" s="5">
        <v>25</v>
      </c>
      <c r="I247" s="5">
        <v>6</v>
      </c>
      <c r="J247" s="5" t="s">
        <v>2200</v>
      </c>
      <c r="K247" s="5">
        <v>212.38</v>
      </c>
      <c r="L247" s="5">
        <v>-3.8786999999999998</v>
      </c>
      <c r="M247" s="5">
        <v>2</v>
      </c>
      <c r="N247" s="11" t="s">
        <v>157</v>
      </c>
      <c r="O247" s="5" t="s">
        <v>2273</v>
      </c>
      <c r="P247" s="17">
        <v>98.98989899</v>
      </c>
      <c r="Q247" s="17">
        <v>93.666666669999998</v>
      </c>
      <c r="R247" s="17">
        <v>89.666666669999998</v>
      </c>
    </row>
    <row r="248" spans="1:18">
      <c r="A248" s="5" t="s">
        <v>2201</v>
      </c>
      <c r="B248" s="5">
        <v>399.45</v>
      </c>
      <c r="C248" s="5">
        <v>-3.62</v>
      </c>
      <c r="D248" s="5">
        <v>1</v>
      </c>
      <c r="E248" s="5">
        <v>9</v>
      </c>
      <c r="F248" s="5">
        <v>8</v>
      </c>
      <c r="G248" s="5">
        <v>4</v>
      </c>
      <c r="H248" s="5">
        <v>27</v>
      </c>
      <c r="I248" s="5">
        <v>7</v>
      </c>
      <c r="J248" s="5" t="s">
        <v>2202</v>
      </c>
      <c r="K248" s="5">
        <v>212.38</v>
      </c>
      <c r="L248" s="5">
        <v>-3.9737</v>
      </c>
      <c r="M248" s="5">
        <v>2</v>
      </c>
      <c r="N248" s="11" t="s">
        <v>157</v>
      </c>
      <c r="O248" s="5" t="s">
        <v>2273</v>
      </c>
      <c r="P248" s="17">
        <v>100</v>
      </c>
      <c r="Q248" s="17">
        <v>98.333333330000002</v>
      </c>
      <c r="R248" s="17">
        <v>90.333333330000002</v>
      </c>
    </row>
    <row r="249" spans="1:18">
      <c r="A249" s="5" t="s">
        <v>125</v>
      </c>
      <c r="B249" s="5">
        <v>346.21</v>
      </c>
      <c r="C249" s="5">
        <v>-2.6309999999999998</v>
      </c>
      <c r="D249" s="5">
        <v>-1</v>
      </c>
      <c r="E249" s="5">
        <v>9</v>
      </c>
      <c r="F249" s="5">
        <v>10</v>
      </c>
      <c r="G249" s="5">
        <v>4</v>
      </c>
      <c r="H249" s="5">
        <v>23</v>
      </c>
      <c r="I249" s="5">
        <v>4</v>
      </c>
      <c r="J249" s="5" t="s">
        <v>2203</v>
      </c>
      <c r="K249" s="5">
        <v>198.71</v>
      </c>
      <c r="L249" s="5">
        <v>-2.4950000000000001</v>
      </c>
      <c r="M249" s="5">
        <v>2</v>
      </c>
      <c r="N249" s="11" t="s">
        <v>156</v>
      </c>
      <c r="O249" s="5" t="s">
        <v>2273</v>
      </c>
      <c r="P249" s="17">
        <v>59.322033900000001</v>
      </c>
      <c r="Q249" s="17">
        <v>92.358803989999998</v>
      </c>
      <c r="R249" s="17">
        <v>96.345514949999995</v>
      </c>
    </row>
    <row r="250" spans="1:18">
      <c r="A250" s="5" t="s">
        <v>2204</v>
      </c>
      <c r="B250" s="5">
        <v>297.33</v>
      </c>
      <c r="C250" s="5">
        <v>-0.86399999999999999</v>
      </c>
      <c r="D250" s="5">
        <v>0</v>
      </c>
      <c r="E250" s="5">
        <v>9</v>
      </c>
      <c r="F250" s="5">
        <v>6</v>
      </c>
      <c r="G250" s="5">
        <v>3</v>
      </c>
      <c r="H250" s="5">
        <v>20</v>
      </c>
      <c r="I250" s="5">
        <v>3</v>
      </c>
      <c r="J250" s="5" t="s">
        <v>2205</v>
      </c>
      <c r="K250" s="5">
        <v>144.61000000000001</v>
      </c>
      <c r="L250" s="5">
        <v>-0.60929999999999995</v>
      </c>
      <c r="M250" s="5">
        <v>2</v>
      </c>
      <c r="N250" s="11" t="s">
        <v>156</v>
      </c>
      <c r="O250" s="5" t="s">
        <v>2273</v>
      </c>
      <c r="P250" s="17">
        <v>67.796610169999994</v>
      </c>
      <c r="Q250" s="17">
        <v>55.149501659999999</v>
      </c>
      <c r="R250" s="17">
        <v>45.514950169999999</v>
      </c>
    </row>
    <row r="251" spans="1:18">
      <c r="A251" s="5" t="s">
        <v>2206</v>
      </c>
      <c r="B251" s="5">
        <v>267.24</v>
      </c>
      <c r="C251" s="5">
        <v>-2.0169999999999999</v>
      </c>
      <c r="D251" s="5">
        <v>0</v>
      </c>
      <c r="E251" s="5">
        <v>9</v>
      </c>
      <c r="F251" s="5">
        <v>7</v>
      </c>
      <c r="G251" s="5">
        <v>4</v>
      </c>
      <c r="H251" s="5">
        <v>19</v>
      </c>
      <c r="I251" s="5">
        <v>2</v>
      </c>
      <c r="J251" s="5" t="s">
        <v>2207</v>
      </c>
      <c r="K251" s="5">
        <v>139.54</v>
      </c>
      <c r="L251" s="5">
        <v>-1.98</v>
      </c>
      <c r="M251" s="5">
        <v>2</v>
      </c>
      <c r="N251" s="11" t="s">
        <v>156</v>
      </c>
      <c r="O251" s="5" t="s">
        <v>2273</v>
      </c>
      <c r="P251" s="17">
        <v>76.94915254</v>
      </c>
      <c r="Q251" s="17">
        <v>31.893687709999998</v>
      </c>
      <c r="R251" s="17">
        <v>44.518272430000003</v>
      </c>
    </row>
    <row r="252" spans="1:18">
      <c r="A252" s="5" t="s">
        <v>2195</v>
      </c>
      <c r="B252" s="5">
        <v>384.41</v>
      </c>
      <c r="C252" s="5">
        <v>-3.722</v>
      </c>
      <c r="D252" s="5">
        <v>0</v>
      </c>
      <c r="E252" s="5">
        <v>9</v>
      </c>
      <c r="F252" s="5">
        <v>8</v>
      </c>
      <c r="G252" s="5">
        <v>4</v>
      </c>
      <c r="H252" s="5">
        <v>26</v>
      </c>
      <c r="I252" s="5">
        <v>7</v>
      </c>
      <c r="J252" s="5" t="s">
        <v>2196</v>
      </c>
      <c r="K252" s="5">
        <v>212.38</v>
      </c>
      <c r="L252" s="5">
        <v>-3.4885999999999999</v>
      </c>
      <c r="M252" s="5">
        <v>2</v>
      </c>
      <c r="N252" s="11" t="s">
        <v>156</v>
      </c>
      <c r="O252" s="5" t="s">
        <v>2273</v>
      </c>
      <c r="P252" s="17">
        <v>86.10169492</v>
      </c>
      <c r="Q252" s="17">
        <v>99.667774089999995</v>
      </c>
      <c r="R252" s="17">
        <v>67.109634549999996</v>
      </c>
    </row>
    <row r="253" spans="1:18">
      <c r="A253" s="5" t="s">
        <v>2208</v>
      </c>
      <c r="B253" s="5">
        <v>341.41</v>
      </c>
      <c r="C253" s="5">
        <v>-2.6360000000000001</v>
      </c>
      <c r="D253" s="5">
        <v>1</v>
      </c>
      <c r="E253" s="5">
        <v>9</v>
      </c>
      <c r="F253" s="5">
        <v>6</v>
      </c>
      <c r="G253" s="5">
        <v>4</v>
      </c>
      <c r="H253" s="5">
        <v>23</v>
      </c>
      <c r="I253" s="5">
        <v>6</v>
      </c>
      <c r="J253" s="5" t="s">
        <v>2209</v>
      </c>
      <c r="K253" s="5">
        <v>172.25</v>
      </c>
      <c r="L253" s="5">
        <v>-1.6071</v>
      </c>
      <c r="M253" s="5">
        <v>2</v>
      </c>
      <c r="N253" s="11" t="s">
        <v>156</v>
      </c>
      <c r="O253" s="5" t="s">
        <v>2273</v>
      </c>
      <c r="P253" s="17">
        <v>92.542372880000002</v>
      </c>
      <c r="Q253" s="17">
        <v>100</v>
      </c>
      <c r="R253" s="17">
        <v>94.684385379999995</v>
      </c>
    </row>
    <row r="254" spans="1:18">
      <c r="A254" s="5" t="s">
        <v>2201</v>
      </c>
      <c r="B254" s="5">
        <v>399.45</v>
      </c>
      <c r="C254" s="5">
        <v>-3.62</v>
      </c>
      <c r="D254" s="5">
        <v>1</v>
      </c>
      <c r="E254" s="5">
        <v>9</v>
      </c>
      <c r="F254" s="5">
        <v>8</v>
      </c>
      <c r="G254" s="5">
        <v>4</v>
      </c>
      <c r="H254" s="5">
        <v>27</v>
      </c>
      <c r="I254" s="5">
        <v>7</v>
      </c>
      <c r="J254" s="5" t="s">
        <v>2202</v>
      </c>
      <c r="K254" s="5">
        <v>212.38</v>
      </c>
      <c r="L254" s="5">
        <v>-3.9737</v>
      </c>
      <c r="M254" s="5">
        <v>2</v>
      </c>
      <c r="N254" s="11" t="s">
        <v>156</v>
      </c>
      <c r="O254" s="5" t="s">
        <v>2273</v>
      </c>
      <c r="P254" s="17">
        <v>94.915254239999996</v>
      </c>
      <c r="Q254" s="17">
        <v>99.335548169999996</v>
      </c>
      <c r="R254" s="17">
        <v>82.059800659999993</v>
      </c>
    </row>
    <row r="255" spans="1:18">
      <c r="A255" s="5" t="s">
        <v>187</v>
      </c>
      <c r="B255" s="5">
        <v>443.41</v>
      </c>
      <c r="C255" s="5">
        <v>-1.544</v>
      </c>
      <c r="D255" s="5">
        <v>-2</v>
      </c>
      <c r="E255" s="5">
        <v>12</v>
      </c>
      <c r="F255" s="5">
        <v>7</v>
      </c>
      <c r="G255" s="5">
        <v>6</v>
      </c>
      <c r="H255" s="5">
        <v>32</v>
      </c>
      <c r="I255" s="5">
        <v>10</v>
      </c>
      <c r="J255" s="5" t="s">
        <v>188</v>
      </c>
      <c r="K255" s="5">
        <v>217.22</v>
      </c>
      <c r="L255" s="5">
        <v>-2.9514</v>
      </c>
      <c r="M255" s="5">
        <v>5</v>
      </c>
      <c r="N255" s="11" t="s">
        <v>191</v>
      </c>
      <c r="O255" s="5" t="s">
        <v>2273</v>
      </c>
      <c r="P255" s="17">
        <v>11.40350877</v>
      </c>
      <c r="Q255" s="17">
        <v>63.171036200000003</v>
      </c>
      <c r="R255" s="17">
        <v>19.72534332</v>
      </c>
    </row>
    <row r="256" spans="1:18">
      <c r="A256" s="5" t="s">
        <v>170</v>
      </c>
      <c r="B256" s="5">
        <v>471.42</v>
      </c>
      <c r="C256" s="5">
        <v>-1.758</v>
      </c>
      <c r="D256" s="5">
        <v>-2</v>
      </c>
      <c r="E256" s="5">
        <v>12</v>
      </c>
      <c r="F256" s="5">
        <v>9</v>
      </c>
      <c r="G256" s="5">
        <v>5</v>
      </c>
      <c r="H256" s="5">
        <v>34</v>
      </c>
      <c r="I256" s="5">
        <v>11</v>
      </c>
      <c r="J256" s="5" t="s">
        <v>172</v>
      </c>
      <c r="K256" s="5">
        <v>228.99</v>
      </c>
      <c r="L256" s="5">
        <v>-3.3167</v>
      </c>
      <c r="M256" s="5">
        <v>5</v>
      </c>
      <c r="N256" s="11" t="s">
        <v>191</v>
      </c>
      <c r="O256" s="5" t="s">
        <v>2273</v>
      </c>
      <c r="P256" s="17">
        <v>16.29072682</v>
      </c>
      <c r="Q256" s="17">
        <v>81.772784020000003</v>
      </c>
      <c r="R256" s="17">
        <v>18.22721598</v>
      </c>
    </row>
    <row r="257" spans="1:18">
      <c r="A257" s="5" t="s">
        <v>192</v>
      </c>
      <c r="B257" s="5">
        <v>425.39</v>
      </c>
      <c r="C257" s="5">
        <v>-0.69499999999999995</v>
      </c>
      <c r="D257" s="5">
        <v>-2</v>
      </c>
      <c r="E257" s="5">
        <v>15</v>
      </c>
      <c r="F257" s="5">
        <v>7</v>
      </c>
      <c r="G257" s="5">
        <v>4</v>
      </c>
      <c r="H257" s="5">
        <v>31</v>
      </c>
      <c r="I257" s="5">
        <v>10</v>
      </c>
      <c r="J257" s="5" t="s">
        <v>193</v>
      </c>
      <c r="K257" s="5">
        <v>196.92</v>
      </c>
      <c r="L257" s="5">
        <v>-2.0030000000000001</v>
      </c>
      <c r="M257" s="5">
        <v>5</v>
      </c>
      <c r="N257" s="11" t="s">
        <v>191</v>
      </c>
      <c r="O257" s="5" t="s">
        <v>2273</v>
      </c>
      <c r="P257" s="17">
        <v>30.952380949999998</v>
      </c>
      <c r="Q257" s="17">
        <v>82.64669164</v>
      </c>
      <c r="R257" s="17">
        <v>17.60299625</v>
      </c>
    </row>
    <row r="258" spans="1:18">
      <c r="A258" s="5" t="s">
        <v>189</v>
      </c>
      <c r="B258" s="5">
        <v>471.42</v>
      </c>
      <c r="C258" s="5">
        <v>-1.4850000000000001</v>
      </c>
      <c r="D258" s="5">
        <v>-2</v>
      </c>
      <c r="E258" s="5">
        <v>12</v>
      </c>
      <c r="F258" s="5">
        <v>8</v>
      </c>
      <c r="G258" s="5">
        <v>5</v>
      </c>
      <c r="H258" s="5">
        <v>34</v>
      </c>
      <c r="I258" s="5">
        <v>11</v>
      </c>
      <c r="J258" s="5" t="s">
        <v>190</v>
      </c>
      <c r="K258" s="5">
        <v>225.5</v>
      </c>
      <c r="L258" s="5">
        <v>-3.4005000000000001</v>
      </c>
      <c r="M258" s="5">
        <v>5</v>
      </c>
      <c r="N258" s="11" t="s">
        <v>191</v>
      </c>
      <c r="O258" s="5" t="s">
        <v>2273</v>
      </c>
      <c r="P258" s="17">
        <v>31.07769424</v>
      </c>
      <c r="Q258" s="17">
        <v>64.544319599999994</v>
      </c>
      <c r="R258" s="17">
        <v>5.1186017479999997</v>
      </c>
    </row>
    <row r="259" spans="1:18">
      <c r="A259" s="5" t="s">
        <v>179</v>
      </c>
      <c r="B259" s="5">
        <v>195.22</v>
      </c>
      <c r="C259" s="5">
        <v>0.255</v>
      </c>
      <c r="D259" s="5">
        <v>0</v>
      </c>
      <c r="E259" s="5">
        <v>6</v>
      </c>
      <c r="F259" s="5">
        <v>2</v>
      </c>
      <c r="G259" s="5">
        <v>4</v>
      </c>
      <c r="H259" s="5">
        <v>14</v>
      </c>
      <c r="I259" s="5">
        <v>0</v>
      </c>
      <c r="J259" s="5" t="s">
        <v>180</v>
      </c>
      <c r="K259" s="5">
        <v>95.83</v>
      </c>
      <c r="L259" s="5">
        <v>-3.3500000000000002E-2</v>
      </c>
      <c r="M259" s="5">
        <v>3</v>
      </c>
      <c r="N259" s="11" t="s">
        <v>191</v>
      </c>
      <c r="O259" s="5" t="s">
        <v>2273</v>
      </c>
      <c r="P259" s="17">
        <v>74.060150379999996</v>
      </c>
      <c r="Q259" s="17">
        <v>55.430711610000003</v>
      </c>
      <c r="R259" s="17">
        <v>94.382022469999995</v>
      </c>
    </row>
    <row r="260" spans="1:18">
      <c r="A260" s="5" t="s">
        <v>177</v>
      </c>
      <c r="B260" s="5">
        <v>150.13999999999999</v>
      </c>
      <c r="C260" s="5">
        <v>-0.59699999999999998</v>
      </c>
      <c r="D260" s="5">
        <v>0</v>
      </c>
      <c r="E260" s="5">
        <v>6</v>
      </c>
      <c r="F260" s="5">
        <v>3</v>
      </c>
      <c r="G260" s="5">
        <v>2</v>
      </c>
      <c r="H260" s="5">
        <v>11</v>
      </c>
      <c r="I260" s="5">
        <v>0</v>
      </c>
      <c r="J260" s="5" t="s">
        <v>178</v>
      </c>
      <c r="K260" s="5">
        <v>84.13</v>
      </c>
      <c r="L260" s="5">
        <v>-0.38950000000000001</v>
      </c>
      <c r="M260" s="5">
        <v>3</v>
      </c>
      <c r="N260" s="11" t="s">
        <v>191</v>
      </c>
      <c r="O260" s="5" t="s">
        <v>2273</v>
      </c>
      <c r="P260" s="17">
        <v>86.967418550000005</v>
      </c>
      <c r="Q260" s="17">
        <v>37.453183520000003</v>
      </c>
      <c r="R260" s="17">
        <v>92.759051189999994</v>
      </c>
    </row>
    <row r="261" spans="1:18">
      <c r="A261" s="5" t="s">
        <v>185</v>
      </c>
      <c r="B261" s="5">
        <v>135.13</v>
      </c>
      <c r="C261" s="5">
        <v>-0.86699999999999999</v>
      </c>
      <c r="D261" s="5">
        <v>0</v>
      </c>
      <c r="E261" s="5">
        <v>9</v>
      </c>
      <c r="F261" s="5">
        <v>3</v>
      </c>
      <c r="G261" s="5">
        <v>2</v>
      </c>
      <c r="H261" s="5">
        <v>10</v>
      </c>
      <c r="I261" s="5">
        <v>0</v>
      </c>
      <c r="J261" s="5" t="s">
        <v>186</v>
      </c>
      <c r="K261" s="5">
        <v>80.48</v>
      </c>
      <c r="L261" s="5">
        <v>-6.4899999999999999E-2</v>
      </c>
      <c r="M261" s="5">
        <v>3</v>
      </c>
      <c r="N261" s="11" t="s">
        <v>191</v>
      </c>
      <c r="O261" s="5" t="s">
        <v>2273</v>
      </c>
      <c r="P261" s="17">
        <v>88.283208020000004</v>
      </c>
      <c r="Q261" s="17">
        <v>16.10486891</v>
      </c>
      <c r="R261" s="17">
        <v>76.154806489999999</v>
      </c>
    </row>
    <row r="262" spans="1:18">
      <c r="A262" s="5" t="s">
        <v>198</v>
      </c>
      <c r="B262" s="5">
        <v>135.13</v>
      </c>
      <c r="C262" s="5">
        <v>-0.86699999999999999</v>
      </c>
      <c r="D262" s="5">
        <v>0</v>
      </c>
      <c r="E262" s="5">
        <v>9</v>
      </c>
      <c r="F262" s="5">
        <v>3</v>
      </c>
      <c r="G262" s="5">
        <v>2</v>
      </c>
      <c r="H262" s="5">
        <v>10</v>
      </c>
      <c r="I262" s="5">
        <v>0</v>
      </c>
      <c r="J262" s="5" t="s">
        <v>186</v>
      </c>
      <c r="K262" s="5">
        <v>80.48</v>
      </c>
      <c r="L262" s="5">
        <v>-6.4899999999999999E-2</v>
      </c>
      <c r="M262" s="5">
        <v>3</v>
      </c>
      <c r="N262" s="11" t="s">
        <v>191</v>
      </c>
      <c r="O262" s="5" t="s">
        <v>2273</v>
      </c>
      <c r="P262" s="17">
        <v>88.283208020000004</v>
      </c>
      <c r="Q262" s="17">
        <v>17.228464420000002</v>
      </c>
      <c r="R262" s="17">
        <v>73.782771539999999</v>
      </c>
    </row>
    <row r="263" spans="1:18">
      <c r="A263" s="5" t="s">
        <v>183</v>
      </c>
      <c r="B263" s="5">
        <v>135.13</v>
      </c>
      <c r="C263" s="5">
        <v>-0.88800000000000001</v>
      </c>
      <c r="D263" s="5">
        <v>0</v>
      </c>
      <c r="E263" s="5">
        <v>9</v>
      </c>
      <c r="F263" s="5">
        <v>3</v>
      </c>
      <c r="G263" s="5">
        <v>2</v>
      </c>
      <c r="H263" s="5">
        <v>10</v>
      </c>
      <c r="I263" s="5">
        <v>0</v>
      </c>
      <c r="J263" s="5" t="s">
        <v>184</v>
      </c>
      <c r="K263" s="5">
        <v>80.48</v>
      </c>
      <c r="L263" s="5">
        <v>-6.4899999999999999E-2</v>
      </c>
      <c r="M263" s="5">
        <v>3</v>
      </c>
      <c r="N263" s="11" t="s">
        <v>191</v>
      </c>
      <c r="O263" s="5" t="s">
        <v>2273</v>
      </c>
      <c r="P263" s="17">
        <v>88.596491229999998</v>
      </c>
      <c r="Q263" s="17">
        <v>32.147315859999999</v>
      </c>
      <c r="R263" s="17">
        <v>94.00749064</v>
      </c>
    </row>
    <row r="264" spans="1:18">
      <c r="A264" s="5" t="s">
        <v>181</v>
      </c>
      <c r="B264" s="5">
        <v>141.13</v>
      </c>
      <c r="C264" s="5">
        <v>-1.429</v>
      </c>
      <c r="D264" s="5">
        <v>0</v>
      </c>
      <c r="E264" s="5">
        <v>6</v>
      </c>
      <c r="F264" s="5">
        <v>2</v>
      </c>
      <c r="G264" s="5">
        <v>4</v>
      </c>
      <c r="H264" s="5">
        <v>10</v>
      </c>
      <c r="I264" s="5">
        <v>0</v>
      </c>
      <c r="J264" s="5" t="s">
        <v>88</v>
      </c>
      <c r="K264" s="5">
        <v>123.81</v>
      </c>
      <c r="L264" s="5">
        <v>-1.4835</v>
      </c>
      <c r="M264" s="5">
        <v>3</v>
      </c>
      <c r="N264" s="11" t="s">
        <v>191</v>
      </c>
      <c r="O264" s="5" t="s">
        <v>2273</v>
      </c>
      <c r="P264" s="17">
        <v>93.73433584</v>
      </c>
      <c r="Q264" s="17">
        <v>28.589263420000002</v>
      </c>
      <c r="R264" s="17">
        <v>95.505617979999997</v>
      </c>
    </row>
    <row r="265" spans="1:18">
      <c r="A265" s="5" t="s">
        <v>196</v>
      </c>
      <c r="B265" s="5">
        <v>151.15</v>
      </c>
      <c r="C265" s="5">
        <v>-1.196</v>
      </c>
      <c r="D265" s="5">
        <v>1</v>
      </c>
      <c r="E265" s="5">
        <v>9</v>
      </c>
      <c r="F265" s="5">
        <v>2</v>
      </c>
      <c r="G265" s="5">
        <v>4</v>
      </c>
      <c r="H265" s="5">
        <v>11</v>
      </c>
      <c r="I265" s="5">
        <v>0</v>
      </c>
      <c r="J265" s="5" t="s">
        <v>197</v>
      </c>
      <c r="K265" s="5">
        <v>107.75</v>
      </c>
      <c r="L265" s="5">
        <v>-1.0636000000000001</v>
      </c>
      <c r="M265" s="5">
        <v>3</v>
      </c>
      <c r="N265" s="11" t="s">
        <v>191</v>
      </c>
      <c r="O265" s="5" t="s">
        <v>2273</v>
      </c>
      <c r="P265" s="17">
        <v>93.984962409999994</v>
      </c>
      <c r="Q265" s="17">
        <v>80.524344569999997</v>
      </c>
      <c r="R265" s="17">
        <v>96.754057430000003</v>
      </c>
    </row>
    <row r="266" spans="1:18">
      <c r="A266" s="5" t="s">
        <v>194</v>
      </c>
      <c r="B266" s="5">
        <v>166.18</v>
      </c>
      <c r="C266" s="5">
        <v>0.40400000000000003</v>
      </c>
      <c r="D266" s="5">
        <v>0</v>
      </c>
      <c r="E266" s="5">
        <v>6</v>
      </c>
      <c r="F266" s="5">
        <v>2</v>
      </c>
      <c r="G266" s="5">
        <v>3</v>
      </c>
      <c r="H266" s="5">
        <v>12</v>
      </c>
      <c r="I266" s="5">
        <v>0</v>
      </c>
      <c r="J266" s="5" t="s">
        <v>195</v>
      </c>
      <c r="K266" s="5">
        <v>83.8</v>
      </c>
      <c r="L266" s="5">
        <v>-0.2898</v>
      </c>
      <c r="M266" s="5">
        <v>3</v>
      </c>
      <c r="N266" s="11" t="s">
        <v>191</v>
      </c>
      <c r="O266" s="5" t="s">
        <v>2273</v>
      </c>
      <c r="P266" s="17">
        <v>96.240601499999997</v>
      </c>
      <c r="Q266" s="17">
        <v>53.308364539999999</v>
      </c>
      <c r="R266" s="17">
        <v>97.253433209999997</v>
      </c>
    </row>
    <row r="267" spans="1:18">
      <c r="A267" s="5" t="s">
        <v>173</v>
      </c>
      <c r="B267" s="5">
        <v>241.25</v>
      </c>
      <c r="C267" s="5">
        <v>-1.1439999999999999</v>
      </c>
      <c r="D267" s="5">
        <v>0</v>
      </c>
      <c r="E267" s="5">
        <v>6</v>
      </c>
      <c r="F267" s="5">
        <v>4</v>
      </c>
      <c r="G267" s="5">
        <v>6</v>
      </c>
      <c r="H267" s="5">
        <v>17</v>
      </c>
      <c r="I267" s="5">
        <v>2</v>
      </c>
      <c r="J267" s="5" t="s">
        <v>174</v>
      </c>
      <c r="K267" s="5">
        <v>136.29</v>
      </c>
      <c r="L267" s="5">
        <v>-1.7001999999999999</v>
      </c>
      <c r="M267" s="5">
        <v>3</v>
      </c>
      <c r="N267" s="11" t="s">
        <v>191</v>
      </c>
      <c r="O267" s="5" t="s">
        <v>2273</v>
      </c>
      <c r="P267" s="17">
        <v>97.305764409999995</v>
      </c>
      <c r="Q267" s="17">
        <v>78.526841450000006</v>
      </c>
      <c r="R267" s="17">
        <v>98.25218477</v>
      </c>
    </row>
    <row r="268" spans="1:18">
      <c r="A268" s="5" t="s">
        <v>199</v>
      </c>
      <c r="B268" s="5">
        <v>241.25</v>
      </c>
      <c r="C268" s="5">
        <v>-1.1439999999999999</v>
      </c>
      <c r="D268" s="5">
        <v>0</v>
      </c>
      <c r="E268" s="5">
        <v>6</v>
      </c>
      <c r="F268" s="5">
        <v>4</v>
      </c>
      <c r="G268" s="5">
        <v>6</v>
      </c>
      <c r="H268" s="5">
        <v>17</v>
      </c>
      <c r="I268" s="5">
        <v>2</v>
      </c>
      <c r="J268" s="5" t="s">
        <v>174</v>
      </c>
      <c r="K268" s="5">
        <v>136.29</v>
      </c>
      <c r="L268" s="5">
        <v>-1.7001999999999999</v>
      </c>
      <c r="M268" s="5">
        <v>3</v>
      </c>
      <c r="N268" s="11" t="s">
        <v>191</v>
      </c>
      <c r="O268" s="5" t="s">
        <v>2273</v>
      </c>
      <c r="P268" s="17">
        <v>97.305764409999995</v>
      </c>
      <c r="Q268" s="17">
        <v>78.776529339999996</v>
      </c>
      <c r="R268" s="17">
        <v>98.377028710000005</v>
      </c>
    </row>
    <row r="269" spans="1:18">
      <c r="A269" s="5" t="s">
        <v>200</v>
      </c>
      <c r="B269" s="5">
        <v>150.13999999999999</v>
      </c>
      <c r="C269" s="5">
        <v>-0.59499999999999997</v>
      </c>
      <c r="D269" s="5">
        <v>0</v>
      </c>
      <c r="E269" s="5">
        <v>9</v>
      </c>
      <c r="F269" s="5">
        <v>2</v>
      </c>
      <c r="G269" s="5">
        <v>3</v>
      </c>
      <c r="H269" s="5">
        <v>11</v>
      </c>
      <c r="I269" s="5">
        <v>0</v>
      </c>
      <c r="J269" s="5" t="s">
        <v>94</v>
      </c>
      <c r="K269" s="5">
        <v>87.56</v>
      </c>
      <c r="L269" s="5">
        <v>-0.1666</v>
      </c>
      <c r="M269" s="5">
        <v>3</v>
      </c>
      <c r="N269" s="11" t="s">
        <v>191</v>
      </c>
      <c r="O269" s="5" t="s">
        <v>2273</v>
      </c>
      <c r="P269" s="17">
        <v>98.621553879999993</v>
      </c>
      <c r="Q269" s="17">
        <v>43.820224719999999</v>
      </c>
      <c r="R269" s="17">
        <v>96.878901369999994</v>
      </c>
    </row>
    <row r="270" spans="1:18">
      <c r="A270" s="5" t="s">
        <v>182</v>
      </c>
      <c r="B270" s="5">
        <v>153.16999999999999</v>
      </c>
      <c r="C270" s="5">
        <v>-3.0110000000000001</v>
      </c>
      <c r="D270" s="5">
        <v>1</v>
      </c>
      <c r="E270" s="5">
        <v>0</v>
      </c>
      <c r="F270" s="5">
        <v>2</v>
      </c>
      <c r="G270" s="5">
        <v>5</v>
      </c>
      <c r="H270" s="5">
        <v>11</v>
      </c>
      <c r="I270" s="5">
        <v>0</v>
      </c>
      <c r="J270" s="5" t="s">
        <v>2173</v>
      </c>
      <c r="K270" s="5">
        <v>97.89</v>
      </c>
      <c r="L270" s="5">
        <v>-3.4022299999999999</v>
      </c>
      <c r="M270" s="5">
        <v>3</v>
      </c>
      <c r="N270" s="11" t="s">
        <v>191</v>
      </c>
      <c r="O270" s="5" t="s">
        <v>2273</v>
      </c>
      <c r="P270" s="17">
        <v>99.248120299999997</v>
      </c>
      <c r="Q270" s="17">
        <v>76.279650439999998</v>
      </c>
      <c r="R270" s="17">
        <v>61.797752809999999</v>
      </c>
    </row>
    <row r="271" spans="1:18">
      <c r="A271" s="5" t="s">
        <v>170</v>
      </c>
      <c r="B271" s="5">
        <v>471.42</v>
      </c>
      <c r="C271" s="5">
        <v>-1.758</v>
      </c>
      <c r="D271" s="5">
        <v>-2</v>
      </c>
      <c r="E271" s="5">
        <v>12</v>
      </c>
      <c r="F271" s="5">
        <v>9</v>
      </c>
      <c r="G271" s="5">
        <v>5</v>
      </c>
      <c r="H271" s="5">
        <v>34</v>
      </c>
      <c r="I271" s="5">
        <v>11</v>
      </c>
      <c r="J271" s="5" t="s">
        <v>172</v>
      </c>
      <c r="K271" s="5">
        <v>228.99</v>
      </c>
      <c r="L271" s="5">
        <v>-3.3167</v>
      </c>
      <c r="M271" s="5">
        <v>5</v>
      </c>
      <c r="N271" s="11" t="s">
        <v>171</v>
      </c>
      <c r="O271" s="5" t="s">
        <v>2273</v>
      </c>
      <c r="P271" s="17">
        <v>35.977859780000003</v>
      </c>
      <c r="Q271" s="17">
        <v>91.559633030000001</v>
      </c>
      <c r="R271" s="17">
        <v>40.545454550000002</v>
      </c>
    </row>
    <row r="272" spans="1:18">
      <c r="A272" s="5" t="s">
        <v>187</v>
      </c>
      <c r="B272" s="5">
        <v>443.41</v>
      </c>
      <c r="C272" s="5">
        <v>-1.544</v>
      </c>
      <c r="D272" s="5">
        <v>-2</v>
      </c>
      <c r="E272" s="5">
        <v>12</v>
      </c>
      <c r="F272" s="5">
        <v>7</v>
      </c>
      <c r="G272" s="5">
        <v>6</v>
      </c>
      <c r="H272" s="5">
        <v>32</v>
      </c>
      <c r="I272" s="5">
        <v>10</v>
      </c>
      <c r="J272" s="5" t="s">
        <v>188</v>
      </c>
      <c r="K272" s="5">
        <v>217.22</v>
      </c>
      <c r="L272" s="5">
        <v>-2.9514</v>
      </c>
      <c r="M272" s="5">
        <v>5</v>
      </c>
      <c r="N272" s="11" t="s">
        <v>171</v>
      </c>
      <c r="O272" s="5" t="s">
        <v>2273</v>
      </c>
      <c r="P272" s="17">
        <v>61.070110700000001</v>
      </c>
      <c r="Q272" s="17">
        <v>86.605504589999995</v>
      </c>
      <c r="R272" s="17">
        <v>42.545454550000002</v>
      </c>
    </row>
    <row r="273" spans="1:18">
      <c r="A273" s="5" t="s">
        <v>175</v>
      </c>
      <c r="B273" s="5">
        <v>255.23</v>
      </c>
      <c r="C273" s="5">
        <v>-2.2650000000000001</v>
      </c>
      <c r="D273" s="5">
        <v>0</v>
      </c>
      <c r="E273" s="5">
        <v>6</v>
      </c>
      <c r="F273" s="5">
        <v>6</v>
      </c>
      <c r="G273" s="5">
        <v>6</v>
      </c>
      <c r="H273" s="5">
        <v>18</v>
      </c>
      <c r="I273" s="5">
        <v>3</v>
      </c>
      <c r="J273" s="5" t="s">
        <v>176</v>
      </c>
      <c r="K273" s="5">
        <v>156.85</v>
      </c>
      <c r="L273" s="5">
        <v>-2.4358</v>
      </c>
      <c r="M273" s="5">
        <v>3</v>
      </c>
      <c r="N273" s="11" t="s">
        <v>171</v>
      </c>
      <c r="O273" s="5" t="s">
        <v>2273</v>
      </c>
      <c r="P273" s="17">
        <v>80.811808119999995</v>
      </c>
      <c r="Q273" s="17">
        <v>49.174311930000002</v>
      </c>
      <c r="R273" s="17">
        <v>80.909090910000003</v>
      </c>
    </row>
    <row r="274" spans="1:18">
      <c r="A274" s="5" t="s">
        <v>189</v>
      </c>
      <c r="B274" s="5">
        <v>471.42</v>
      </c>
      <c r="C274" s="5">
        <v>-1.4850000000000001</v>
      </c>
      <c r="D274" s="5">
        <v>-2</v>
      </c>
      <c r="E274" s="5">
        <v>12</v>
      </c>
      <c r="F274" s="5">
        <v>8</v>
      </c>
      <c r="G274" s="5">
        <v>5</v>
      </c>
      <c r="H274" s="5">
        <v>34</v>
      </c>
      <c r="I274" s="5">
        <v>11</v>
      </c>
      <c r="J274" s="5" t="s">
        <v>190</v>
      </c>
      <c r="K274" s="5">
        <v>225.5</v>
      </c>
      <c r="L274" s="5">
        <v>-3.4005000000000001</v>
      </c>
      <c r="M274" s="5">
        <v>5</v>
      </c>
      <c r="N274" s="11" t="s">
        <v>171</v>
      </c>
      <c r="O274" s="5" t="s">
        <v>2273</v>
      </c>
      <c r="P274" s="17">
        <v>83.579335790000002</v>
      </c>
      <c r="Q274" s="17">
        <v>97.798165139999995</v>
      </c>
      <c r="R274" s="17">
        <v>8.7272727270000008</v>
      </c>
    </row>
    <row r="275" spans="1:18">
      <c r="A275" s="5" t="s">
        <v>185</v>
      </c>
      <c r="B275" s="5">
        <v>135.13</v>
      </c>
      <c r="C275" s="5">
        <v>-0.86699999999999999</v>
      </c>
      <c r="D275" s="5">
        <v>0</v>
      </c>
      <c r="E275" s="5">
        <v>9</v>
      </c>
      <c r="F275" s="5">
        <v>3</v>
      </c>
      <c r="G275" s="5">
        <v>2</v>
      </c>
      <c r="H275" s="5">
        <v>10</v>
      </c>
      <c r="I275" s="5">
        <v>0</v>
      </c>
      <c r="J275" s="5" t="s">
        <v>186</v>
      </c>
      <c r="K275" s="5">
        <v>80.48</v>
      </c>
      <c r="L275" s="5">
        <v>-6.4899999999999999E-2</v>
      </c>
      <c r="M275" s="5">
        <v>3</v>
      </c>
      <c r="N275" s="11" t="s">
        <v>171</v>
      </c>
      <c r="O275" s="5" t="s">
        <v>2273</v>
      </c>
      <c r="P275" s="17">
        <v>86.346863470000002</v>
      </c>
      <c r="Q275" s="17">
        <v>17.614678900000001</v>
      </c>
      <c r="R275" s="17">
        <v>54.727272730000003</v>
      </c>
    </row>
    <row r="276" spans="1:18">
      <c r="A276" s="5" t="s">
        <v>183</v>
      </c>
      <c r="B276" s="5">
        <v>135.13</v>
      </c>
      <c r="C276" s="5">
        <v>-0.88800000000000001</v>
      </c>
      <c r="D276" s="5">
        <v>0</v>
      </c>
      <c r="E276" s="5">
        <v>9</v>
      </c>
      <c r="F276" s="5">
        <v>3</v>
      </c>
      <c r="G276" s="5">
        <v>2</v>
      </c>
      <c r="H276" s="5">
        <v>10</v>
      </c>
      <c r="I276" s="5">
        <v>0</v>
      </c>
      <c r="J276" s="5" t="s">
        <v>184</v>
      </c>
      <c r="K276" s="5">
        <v>80.48</v>
      </c>
      <c r="L276" s="5">
        <v>-6.4899999999999999E-2</v>
      </c>
      <c r="M276" s="5">
        <v>3</v>
      </c>
      <c r="N276" s="11" t="s">
        <v>171</v>
      </c>
      <c r="O276" s="5" t="s">
        <v>2273</v>
      </c>
      <c r="P276" s="17">
        <v>91.881918819999996</v>
      </c>
      <c r="Q276" s="17">
        <v>28.256880729999999</v>
      </c>
      <c r="R276" s="17">
        <v>64.181818179999993</v>
      </c>
    </row>
    <row r="277" spans="1:18">
      <c r="A277" s="5" t="s">
        <v>181</v>
      </c>
      <c r="B277" s="5">
        <v>141.13</v>
      </c>
      <c r="C277" s="5">
        <v>-1.429</v>
      </c>
      <c r="D277" s="5">
        <v>0</v>
      </c>
      <c r="E277" s="5">
        <v>6</v>
      </c>
      <c r="F277" s="5">
        <v>2</v>
      </c>
      <c r="G277" s="5">
        <v>4</v>
      </c>
      <c r="H277" s="5">
        <v>10</v>
      </c>
      <c r="I277" s="5">
        <v>0</v>
      </c>
      <c r="J277" s="5" t="s">
        <v>88</v>
      </c>
      <c r="K277" s="5">
        <v>123.81</v>
      </c>
      <c r="L277" s="5">
        <v>-1.4835</v>
      </c>
      <c r="M277" s="5">
        <v>3</v>
      </c>
      <c r="N277" s="11" t="s">
        <v>171</v>
      </c>
      <c r="O277" s="5" t="s">
        <v>2273</v>
      </c>
      <c r="P277" s="17">
        <v>92.435424350000005</v>
      </c>
      <c r="Q277" s="17">
        <v>42.660550460000003</v>
      </c>
      <c r="R277" s="17">
        <v>94</v>
      </c>
    </row>
    <row r="278" spans="1:18">
      <c r="A278" s="5" t="s">
        <v>179</v>
      </c>
      <c r="B278" s="5">
        <v>195.22</v>
      </c>
      <c r="C278" s="5">
        <v>0.255</v>
      </c>
      <c r="D278" s="5">
        <v>0</v>
      </c>
      <c r="E278" s="5">
        <v>6</v>
      </c>
      <c r="F278" s="5">
        <v>2</v>
      </c>
      <c r="G278" s="5">
        <v>4</v>
      </c>
      <c r="H278" s="5">
        <v>14</v>
      </c>
      <c r="I278" s="5">
        <v>0</v>
      </c>
      <c r="J278" s="5" t="s">
        <v>180</v>
      </c>
      <c r="K278" s="5">
        <v>95.83</v>
      </c>
      <c r="L278" s="5">
        <v>-3.3500000000000002E-2</v>
      </c>
      <c r="M278" s="5">
        <v>3</v>
      </c>
      <c r="N278" s="11" t="s">
        <v>171</v>
      </c>
      <c r="O278" s="5" t="s">
        <v>2273</v>
      </c>
      <c r="P278" s="17">
        <v>93.357933579999994</v>
      </c>
      <c r="Q278" s="17">
        <v>20.733944950000001</v>
      </c>
      <c r="R278" s="17">
        <v>92</v>
      </c>
    </row>
    <row r="279" spans="1:18">
      <c r="A279" s="5" t="s">
        <v>177</v>
      </c>
      <c r="B279" s="5">
        <v>150.13999999999999</v>
      </c>
      <c r="C279" s="5">
        <v>-0.59699999999999998</v>
      </c>
      <c r="D279" s="5">
        <v>0</v>
      </c>
      <c r="E279" s="5">
        <v>6</v>
      </c>
      <c r="F279" s="5">
        <v>3</v>
      </c>
      <c r="G279" s="5">
        <v>2</v>
      </c>
      <c r="H279" s="5">
        <v>11</v>
      </c>
      <c r="I279" s="5">
        <v>0</v>
      </c>
      <c r="J279" s="5" t="s">
        <v>178</v>
      </c>
      <c r="K279" s="5">
        <v>84.13</v>
      </c>
      <c r="L279" s="5">
        <v>-0.38950000000000001</v>
      </c>
      <c r="M279" s="5">
        <v>3</v>
      </c>
      <c r="N279" s="11" t="s">
        <v>171</v>
      </c>
      <c r="O279" s="5" t="s">
        <v>2273</v>
      </c>
      <c r="P279" s="17">
        <v>95.756457560000001</v>
      </c>
      <c r="Q279" s="17">
        <v>31.192660549999999</v>
      </c>
      <c r="R279" s="17">
        <v>94.727272729999996</v>
      </c>
    </row>
    <row r="280" spans="1:18">
      <c r="A280" s="5" t="s">
        <v>182</v>
      </c>
      <c r="B280" s="5">
        <v>153.16999999999999</v>
      </c>
      <c r="C280" s="5">
        <v>-3.0110000000000001</v>
      </c>
      <c r="D280" s="5">
        <v>1</v>
      </c>
      <c r="E280" s="5">
        <v>0</v>
      </c>
      <c r="F280" s="5">
        <v>2</v>
      </c>
      <c r="G280" s="5">
        <v>5</v>
      </c>
      <c r="H280" s="5">
        <v>11</v>
      </c>
      <c r="I280" s="5">
        <v>0</v>
      </c>
      <c r="J280" s="5" t="s">
        <v>2173</v>
      </c>
      <c r="K280" s="5">
        <v>97.89</v>
      </c>
      <c r="L280" s="5">
        <v>-3.4022299999999999</v>
      </c>
      <c r="M280" s="5">
        <v>3</v>
      </c>
      <c r="N280" s="11" t="s">
        <v>171</v>
      </c>
      <c r="O280" s="5" t="s">
        <v>2273</v>
      </c>
      <c r="P280" s="17">
        <v>96.309963100000004</v>
      </c>
      <c r="Q280" s="17">
        <v>61.467889909999997</v>
      </c>
      <c r="R280" s="17">
        <v>45.81818182</v>
      </c>
    </row>
    <row r="281" spans="1:18">
      <c r="A281" s="5" t="s">
        <v>173</v>
      </c>
      <c r="B281" s="5">
        <v>241.25</v>
      </c>
      <c r="C281" s="5">
        <v>-1.1439999999999999</v>
      </c>
      <c r="D281" s="5">
        <v>0</v>
      </c>
      <c r="E281" s="5">
        <v>6</v>
      </c>
      <c r="F281" s="5">
        <v>4</v>
      </c>
      <c r="G281" s="5">
        <v>6</v>
      </c>
      <c r="H281" s="5">
        <v>17</v>
      </c>
      <c r="I281" s="5">
        <v>2</v>
      </c>
      <c r="J281" s="5" t="s">
        <v>174</v>
      </c>
      <c r="K281" s="5">
        <v>136.29</v>
      </c>
      <c r="L281" s="5">
        <v>-1.7001999999999999</v>
      </c>
      <c r="M281" s="5">
        <v>3</v>
      </c>
      <c r="N281" s="11" t="s">
        <v>171</v>
      </c>
      <c r="O281" s="5" t="s">
        <v>2273</v>
      </c>
      <c r="P281" s="17">
        <v>99.63099631</v>
      </c>
      <c r="Q281" s="17">
        <v>56.330275229999998</v>
      </c>
      <c r="R281" s="17">
        <v>98.909090910000003</v>
      </c>
    </row>
    <row r="282" spans="1:18">
      <c r="A282" s="5" t="s">
        <v>203</v>
      </c>
      <c r="B282" s="5">
        <v>467.46</v>
      </c>
      <c r="C282" s="5">
        <v>0.17799999999999999</v>
      </c>
      <c r="D282" s="5">
        <v>-1</v>
      </c>
      <c r="E282" s="5">
        <v>12</v>
      </c>
      <c r="F282" s="5">
        <v>7</v>
      </c>
      <c r="G282" s="5">
        <v>2</v>
      </c>
      <c r="H282" s="5">
        <v>31</v>
      </c>
      <c r="I282" s="5">
        <v>12</v>
      </c>
      <c r="J282" s="5" t="s">
        <v>2210</v>
      </c>
      <c r="K282" s="5">
        <v>197.96</v>
      </c>
      <c r="L282" s="5">
        <v>0.31081999999999999</v>
      </c>
      <c r="M282" s="5">
        <v>0</v>
      </c>
      <c r="N282" s="11" t="s">
        <v>202</v>
      </c>
      <c r="O282" s="5" t="s">
        <v>2273</v>
      </c>
      <c r="P282" s="17">
        <v>19.532554260000001</v>
      </c>
      <c r="Q282" s="17">
        <v>99.833610649999997</v>
      </c>
      <c r="R282" s="17">
        <v>27.121464230000001</v>
      </c>
    </row>
    <row r="283" spans="1:18">
      <c r="A283" s="5" t="s">
        <v>216</v>
      </c>
      <c r="B283" s="5">
        <v>136.11000000000001</v>
      </c>
      <c r="C283" s="5">
        <v>-0.96499999999999997</v>
      </c>
      <c r="D283" s="5">
        <v>0</v>
      </c>
      <c r="E283" s="5">
        <v>9</v>
      </c>
      <c r="F283" s="5">
        <v>3</v>
      </c>
      <c r="G283" s="5">
        <v>2</v>
      </c>
      <c r="H283" s="5">
        <v>10</v>
      </c>
      <c r="I283" s="5">
        <v>0</v>
      </c>
      <c r="J283" s="5" t="s">
        <v>2179</v>
      </c>
      <c r="K283" s="5">
        <v>74.430000000000007</v>
      </c>
      <c r="L283" s="5">
        <v>-0.3538</v>
      </c>
      <c r="M283" s="5">
        <v>3</v>
      </c>
      <c r="N283" s="11" t="s">
        <v>202</v>
      </c>
      <c r="O283" s="5" t="s">
        <v>2273</v>
      </c>
      <c r="P283" s="17">
        <v>21.368948249999999</v>
      </c>
      <c r="Q283" s="17">
        <v>6.4891846920000003</v>
      </c>
      <c r="R283" s="17">
        <v>75.540765390000004</v>
      </c>
    </row>
    <row r="284" spans="1:18">
      <c r="A284" s="5" t="s">
        <v>211</v>
      </c>
      <c r="B284" s="5">
        <v>421.33</v>
      </c>
      <c r="C284" s="5">
        <v>-2.0219999999999998</v>
      </c>
      <c r="D284" s="5">
        <v>-1</v>
      </c>
      <c r="E284" s="5">
        <v>11</v>
      </c>
      <c r="F284" s="5">
        <v>8</v>
      </c>
      <c r="G284" s="5">
        <v>2</v>
      </c>
      <c r="H284" s="5">
        <v>26</v>
      </c>
      <c r="I284" s="5">
        <v>8</v>
      </c>
      <c r="J284" s="5" t="s">
        <v>2211</v>
      </c>
      <c r="K284" s="5">
        <v>213.26</v>
      </c>
      <c r="L284" s="5">
        <v>-0.31136000000000003</v>
      </c>
      <c r="M284" s="5">
        <v>0</v>
      </c>
      <c r="N284" s="11" t="s">
        <v>202</v>
      </c>
      <c r="O284" s="5" t="s">
        <v>2273</v>
      </c>
      <c r="P284" s="17">
        <v>70.784641070000006</v>
      </c>
      <c r="Q284" s="17">
        <v>98.502495839999995</v>
      </c>
      <c r="R284" s="17">
        <v>77.870216310000004</v>
      </c>
    </row>
    <row r="285" spans="1:18">
      <c r="A285" s="5" t="s">
        <v>201</v>
      </c>
      <c r="B285" s="5">
        <v>344.33</v>
      </c>
      <c r="C285" s="5">
        <v>-0.42299999999999999</v>
      </c>
      <c r="D285" s="5">
        <v>0</v>
      </c>
      <c r="E285" s="5">
        <v>11</v>
      </c>
      <c r="F285" s="5">
        <v>6</v>
      </c>
      <c r="G285" s="5">
        <v>2</v>
      </c>
      <c r="H285" s="5">
        <v>22</v>
      </c>
      <c r="I285" s="5">
        <v>6</v>
      </c>
      <c r="J285" s="5" t="s">
        <v>2212</v>
      </c>
      <c r="K285" s="5">
        <v>163.32</v>
      </c>
      <c r="L285" s="5">
        <v>9.2740000000000003E-2</v>
      </c>
      <c r="M285" s="5">
        <v>0</v>
      </c>
      <c r="N285" s="11" t="s">
        <v>202</v>
      </c>
      <c r="O285" s="5" t="s">
        <v>2273</v>
      </c>
      <c r="P285" s="17">
        <v>92.320534219999999</v>
      </c>
      <c r="Q285" s="17">
        <v>86.85524126</v>
      </c>
      <c r="R285" s="17">
        <v>81.364392679999995</v>
      </c>
    </row>
    <row r="286" spans="1:18">
      <c r="A286" s="5" t="s">
        <v>205</v>
      </c>
      <c r="B286" s="5">
        <v>165.18</v>
      </c>
      <c r="C286" s="5">
        <v>-3.3330000000000002</v>
      </c>
      <c r="D286" s="5">
        <v>1</v>
      </c>
      <c r="E286" s="5">
        <v>6</v>
      </c>
      <c r="F286" s="5">
        <v>4</v>
      </c>
      <c r="G286" s="5">
        <v>2</v>
      </c>
      <c r="H286" s="5">
        <v>12</v>
      </c>
      <c r="I286" s="5">
        <v>2</v>
      </c>
      <c r="J286" s="5" t="s">
        <v>206</v>
      </c>
      <c r="K286" s="5">
        <v>103.16</v>
      </c>
      <c r="L286" s="5">
        <v>-0.74187999999999998</v>
      </c>
      <c r="M286" s="5">
        <v>0</v>
      </c>
      <c r="N286" s="11" t="s">
        <v>202</v>
      </c>
      <c r="O286" s="5" t="s">
        <v>2273</v>
      </c>
      <c r="P286" s="17">
        <v>94.824707849999996</v>
      </c>
      <c r="Q286" s="17">
        <v>24.625623959999999</v>
      </c>
      <c r="R286" s="17">
        <v>98.83527454</v>
      </c>
    </row>
    <row r="287" spans="1:18">
      <c r="A287" s="5" t="s">
        <v>209</v>
      </c>
      <c r="B287" s="5">
        <v>265.35000000000002</v>
      </c>
      <c r="C287" s="5">
        <v>0.191</v>
      </c>
      <c r="D287" s="5">
        <v>1</v>
      </c>
      <c r="E287" s="5">
        <v>11</v>
      </c>
      <c r="F287" s="5">
        <v>3</v>
      </c>
      <c r="G287" s="5">
        <v>2</v>
      </c>
      <c r="H287" s="5">
        <v>18</v>
      </c>
      <c r="I287" s="5">
        <v>4</v>
      </c>
      <c r="J287" s="5" t="s">
        <v>210</v>
      </c>
      <c r="K287" s="5">
        <v>104.15</v>
      </c>
      <c r="L287" s="5">
        <v>0.60773999999999995</v>
      </c>
      <c r="M287" s="5">
        <v>0</v>
      </c>
      <c r="N287" s="11" t="s">
        <v>202</v>
      </c>
      <c r="O287" s="5" t="s">
        <v>2273</v>
      </c>
      <c r="P287" s="17">
        <v>98.163606009999995</v>
      </c>
      <c r="Q287" s="17">
        <v>78.785357739999995</v>
      </c>
      <c r="R287" s="17">
        <v>98.336106490000006</v>
      </c>
    </row>
    <row r="288" spans="1:18">
      <c r="A288" s="5" t="s">
        <v>219</v>
      </c>
      <c r="B288" s="5">
        <v>336.43</v>
      </c>
      <c r="C288" s="5">
        <v>-0.48599999999999999</v>
      </c>
      <c r="D288" s="5">
        <v>2</v>
      </c>
      <c r="E288" s="5">
        <v>16</v>
      </c>
      <c r="F288" s="5">
        <v>3</v>
      </c>
      <c r="G288" s="5">
        <v>3</v>
      </c>
      <c r="H288" s="5">
        <v>25</v>
      </c>
      <c r="I288" s="5">
        <v>5</v>
      </c>
      <c r="J288" s="5" t="s">
        <v>220</v>
      </c>
      <c r="K288" s="5">
        <v>71.8</v>
      </c>
      <c r="L288" s="5">
        <v>0.1171</v>
      </c>
      <c r="M288" s="5">
        <v>0</v>
      </c>
      <c r="N288" s="11" t="s">
        <v>202</v>
      </c>
      <c r="O288" s="5" t="s">
        <v>2273</v>
      </c>
      <c r="P288" s="17">
        <v>98.330550919999993</v>
      </c>
      <c r="Q288" s="17">
        <v>96.838602330000001</v>
      </c>
      <c r="R288" s="17">
        <v>99.001663890000003</v>
      </c>
    </row>
    <row r="289" spans="1:18">
      <c r="A289" s="5" t="s">
        <v>207</v>
      </c>
      <c r="B289" s="5">
        <v>192.26</v>
      </c>
      <c r="C289" s="5">
        <v>0.52900000000000003</v>
      </c>
      <c r="D289" s="5">
        <v>1</v>
      </c>
      <c r="E289" s="5">
        <v>11</v>
      </c>
      <c r="F289" s="5">
        <v>2</v>
      </c>
      <c r="G289" s="5">
        <v>1</v>
      </c>
      <c r="H289" s="5">
        <v>13</v>
      </c>
      <c r="I289" s="5">
        <v>2</v>
      </c>
      <c r="J289" s="5" t="s">
        <v>208</v>
      </c>
      <c r="K289" s="5">
        <v>81.66</v>
      </c>
      <c r="L289" s="5">
        <v>0.94699999999999995</v>
      </c>
      <c r="M289" s="5">
        <v>0</v>
      </c>
      <c r="N289" s="11" t="s">
        <v>202</v>
      </c>
      <c r="O289" s="5" t="s">
        <v>2273</v>
      </c>
      <c r="P289" s="17">
        <v>98.664440729999995</v>
      </c>
      <c r="Q289" s="17">
        <v>94.176372709999995</v>
      </c>
      <c r="R289" s="17">
        <v>99.667221299999994</v>
      </c>
    </row>
    <row r="290" spans="1:18">
      <c r="A290" s="5">
        <v>218</v>
      </c>
      <c r="B290" s="5">
        <v>260.33</v>
      </c>
      <c r="C290" s="5">
        <v>0.52100000000000002</v>
      </c>
      <c r="D290" s="5">
        <v>2</v>
      </c>
      <c r="E290" s="5">
        <v>12</v>
      </c>
      <c r="F290" s="5">
        <v>2</v>
      </c>
      <c r="G290" s="5">
        <v>3</v>
      </c>
      <c r="H290" s="5">
        <v>19</v>
      </c>
      <c r="I290" s="5">
        <v>4</v>
      </c>
      <c r="J290" s="5" t="s">
        <v>204</v>
      </c>
      <c r="K290" s="5">
        <v>77.16</v>
      </c>
      <c r="L290" s="5">
        <v>-3.4660000000000003E-2</v>
      </c>
      <c r="M290" s="5">
        <v>0</v>
      </c>
      <c r="N290" s="11" t="s">
        <v>202</v>
      </c>
      <c r="O290" s="5" t="s">
        <v>2273</v>
      </c>
      <c r="P290" s="17">
        <v>98.831385639999993</v>
      </c>
      <c r="Q290" s="17">
        <v>83.527454239999997</v>
      </c>
      <c r="R290" s="17">
        <v>99.833610649999997</v>
      </c>
    </row>
    <row r="291" spans="1:18">
      <c r="A291" s="5" t="s">
        <v>214</v>
      </c>
      <c r="B291" s="5">
        <v>232.32</v>
      </c>
      <c r="C291" s="5">
        <v>-1.821</v>
      </c>
      <c r="D291" s="5">
        <v>2</v>
      </c>
      <c r="E291" s="5">
        <v>10</v>
      </c>
      <c r="F291" s="5">
        <v>2</v>
      </c>
      <c r="G291" s="5">
        <v>2</v>
      </c>
      <c r="H291" s="5">
        <v>17</v>
      </c>
      <c r="I291" s="5">
        <v>5</v>
      </c>
      <c r="J291" s="5" t="s">
        <v>215</v>
      </c>
      <c r="K291" s="5">
        <v>46.83</v>
      </c>
      <c r="L291" s="5">
        <v>-1.1623000000000001</v>
      </c>
      <c r="M291" s="5">
        <v>0</v>
      </c>
      <c r="N291" s="11" t="s">
        <v>202</v>
      </c>
      <c r="O291" s="5" t="s">
        <v>2273</v>
      </c>
      <c r="P291" s="17">
        <v>98.998330550000006</v>
      </c>
      <c r="Q291" s="17">
        <v>82.362728790000006</v>
      </c>
      <c r="R291" s="17">
        <v>85.690515809999994</v>
      </c>
    </row>
    <row r="292" spans="1:18">
      <c r="A292" s="5" t="s">
        <v>217</v>
      </c>
      <c r="B292" s="5">
        <v>160.19999999999999</v>
      </c>
      <c r="C292" s="5">
        <v>-0.60499999999999998</v>
      </c>
      <c r="D292" s="5">
        <v>1</v>
      </c>
      <c r="E292" s="5">
        <v>10</v>
      </c>
      <c r="F292" s="5">
        <v>2</v>
      </c>
      <c r="G292" s="5">
        <v>1</v>
      </c>
      <c r="H292" s="5">
        <v>12</v>
      </c>
      <c r="I292" s="5">
        <v>1</v>
      </c>
      <c r="J292" s="5" t="s">
        <v>218</v>
      </c>
      <c r="K292" s="5">
        <v>53.42</v>
      </c>
      <c r="L292" s="5">
        <v>0.37169999999999997</v>
      </c>
      <c r="M292" s="5">
        <v>0</v>
      </c>
      <c r="N292" s="11" t="s">
        <v>202</v>
      </c>
      <c r="O292" s="5" t="s">
        <v>2273</v>
      </c>
      <c r="P292" s="17">
        <v>99.49916528</v>
      </c>
      <c r="Q292" s="17">
        <v>72.878535769999999</v>
      </c>
      <c r="R292" s="17">
        <v>98.668885189999997</v>
      </c>
    </row>
    <row r="293" spans="1:18">
      <c r="A293" s="5" t="s">
        <v>212</v>
      </c>
      <c r="B293" s="5">
        <v>174.22</v>
      </c>
      <c r="C293" s="5">
        <v>-0.39900000000000002</v>
      </c>
      <c r="D293" s="5">
        <v>1</v>
      </c>
      <c r="E293" s="5">
        <v>10</v>
      </c>
      <c r="F293" s="5">
        <v>2</v>
      </c>
      <c r="G293" s="5">
        <v>1</v>
      </c>
      <c r="H293" s="5">
        <v>13</v>
      </c>
      <c r="I293" s="5">
        <v>2</v>
      </c>
      <c r="J293" s="5" t="s">
        <v>213</v>
      </c>
      <c r="K293" s="5">
        <v>42.39</v>
      </c>
      <c r="L293" s="5">
        <v>0.32300000000000001</v>
      </c>
      <c r="M293" s="5">
        <v>0</v>
      </c>
      <c r="N293" s="11" t="s">
        <v>202</v>
      </c>
      <c r="O293" s="5" t="s">
        <v>2273</v>
      </c>
      <c r="P293" s="17">
        <v>100</v>
      </c>
      <c r="Q293" s="17">
        <v>66.55574043</v>
      </c>
      <c r="R293" s="17">
        <v>96.173044930000003</v>
      </c>
    </row>
    <row r="294" spans="1:18">
      <c r="A294" s="5" t="s">
        <v>229</v>
      </c>
      <c r="B294" s="5">
        <v>258.23</v>
      </c>
      <c r="C294" s="5">
        <v>-2.7090000000000001</v>
      </c>
      <c r="D294" s="5">
        <v>0</v>
      </c>
      <c r="E294" s="5">
        <v>5</v>
      </c>
      <c r="F294" s="5">
        <v>6</v>
      </c>
      <c r="G294" s="5">
        <v>5</v>
      </c>
      <c r="H294" s="5">
        <v>18</v>
      </c>
      <c r="I294" s="5">
        <v>3</v>
      </c>
      <c r="J294" s="5" t="s">
        <v>230</v>
      </c>
      <c r="K294" s="5">
        <v>156.85</v>
      </c>
      <c r="L294" s="5">
        <v>-2.8243</v>
      </c>
      <c r="M294" s="5">
        <v>2</v>
      </c>
      <c r="N294" s="11" t="s">
        <v>222</v>
      </c>
      <c r="O294" s="5" t="s">
        <v>2273</v>
      </c>
      <c r="P294" s="17">
        <v>62.842892769999999</v>
      </c>
      <c r="Q294" s="17">
        <v>66.5</v>
      </c>
      <c r="R294" s="17">
        <v>98.009950250000003</v>
      </c>
    </row>
    <row r="295" spans="1:18">
      <c r="A295" s="5" t="s">
        <v>221</v>
      </c>
      <c r="B295" s="5">
        <v>337.2</v>
      </c>
      <c r="C295" s="5">
        <v>-3.323</v>
      </c>
      <c r="D295" s="5">
        <v>-1</v>
      </c>
      <c r="E295" s="5">
        <v>5</v>
      </c>
      <c r="F295" s="5">
        <v>9</v>
      </c>
      <c r="G295" s="5">
        <v>5</v>
      </c>
      <c r="H295" s="5">
        <v>22</v>
      </c>
      <c r="I295" s="5">
        <v>5</v>
      </c>
      <c r="J295" s="5" t="s">
        <v>2213</v>
      </c>
      <c r="K295" s="5">
        <v>216.02</v>
      </c>
      <c r="L295" s="5">
        <v>-3.3393000000000002</v>
      </c>
      <c r="M295" s="5">
        <v>2</v>
      </c>
      <c r="N295" s="11" t="s">
        <v>222</v>
      </c>
      <c r="O295" s="5" t="s">
        <v>2273</v>
      </c>
      <c r="P295" s="17">
        <v>64.837905239999998</v>
      </c>
      <c r="Q295" s="17">
        <v>90.75</v>
      </c>
      <c r="R295" s="17">
        <v>99.253731340000002</v>
      </c>
    </row>
    <row r="296" spans="1:18">
      <c r="A296" s="5" t="s">
        <v>2214</v>
      </c>
      <c r="B296" s="5">
        <v>337.2</v>
      </c>
      <c r="C296" s="5">
        <v>-3.323</v>
      </c>
      <c r="D296" s="5">
        <v>-1</v>
      </c>
      <c r="E296" s="5">
        <v>5</v>
      </c>
      <c r="F296" s="5">
        <v>9</v>
      </c>
      <c r="G296" s="5">
        <v>5</v>
      </c>
      <c r="H296" s="5">
        <v>22</v>
      </c>
      <c r="I296" s="5">
        <v>5</v>
      </c>
      <c r="J296" s="5" t="s">
        <v>2215</v>
      </c>
      <c r="K296" s="5">
        <v>216.02</v>
      </c>
      <c r="L296" s="5">
        <v>-3.3393000000000002</v>
      </c>
      <c r="M296" s="5">
        <v>2</v>
      </c>
      <c r="N296" s="11" t="s">
        <v>222</v>
      </c>
      <c r="O296" s="5" t="s">
        <v>2273</v>
      </c>
      <c r="P296" s="17">
        <v>72.81795511</v>
      </c>
      <c r="Q296" s="17">
        <v>96</v>
      </c>
      <c r="R296" s="17">
        <v>100</v>
      </c>
    </row>
    <row r="297" spans="1:18">
      <c r="A297" s="5" t="s">
        <v>233</v>
      </c>
      <c r="B297" s="5">
        <v>203.2</v>
      </c>
      <c r="C297" s="5">
        <v>-9.7000000000000003E-2</v>
      </c>
      <c r="D297" s="5">
        <v>0</v>
      </c>
      <c r="E297" s="5">
        <v>11</v>
      </c>
      <c r="F297" s="5">
        <v>3</v>
      </c>
      <c r="G297" s="5">
        <v>2</v>
      </c>
      <c r="H297" s="5">
        <v>15</v>
      </c>
      <c r="I297" s="5">
        <v>2</v>
      </c>
      <c r="J297" s="5" t="s">
        <v>234</v>
      </c>
      <c r="K297" s="5">
        <v>99.82</v>
      </c>
      <c r="L297" s="5">
        <v>-5.16E-2</v>
      </c>
      <c r="M297" s="5">
        <v>2</v>
      </c>
      <c r="N297" s="11" t="s">
        <v>222</v>
      </c>
      <c r="O297" s="5" t="s">
        <v>2273</v>
      </c>
      <c r="P297" s="17">
        <v>87.780548629999998</v>
      </c>
      <c r="Q297" s="17">
        <v>52.75</v>
      </c>
      <c r="R297" s="17">
        <v>89.054726369999997</v>
      </c>
    </row>
    <row r="298" spans="1:18">
      <c r="A298" s="5" t="s">
        <v>223</v>
      </c>
      <c r="B298" s="5">
        <v>203.2</v>
      </c>
      <c r="C298" s="5">
        <v>-0.63900000000000001</v>
      </c>
      <c r="D298" s="5">
        <v>0</v>
      </c>
      <c r="E298" s="5">
        <v>11</v>
      </c>
      <c r="F298" s="5">
        <v>3</v>
      </c>
      <c r="G298" s="5">
        <v>2</v>
      </c>
      <c r="H298" s="5">
        <v>15</v>
      </c>
      <c r="I298" s="5">
        <v>2</v>
      </c>
      <c r="J298" s="5" t="s">
        <v>224</v>
      </c>
      <c r="K298" s="5">
        <v>99.82</v>
      </c>
      <c r="L298" s="5">
        <v>-5.16E-2</v>
      </c>
      <c r="M298" s="5">
        <v>2</v>
      </c>
      <c r="N298" s="11" t="s">
        <v>222</v>
      </c>
      <c r="O298" s="5" t="s">
        <v>2273</v>
      </c>
      <c r="P298" s="17">
        <v>88.778054859999997</v>
      </c>
      <c r="Q298" s="17">
        <v>54</v>
      </c>
      <c r="R298" s="17">
        <v>94.776119399999999</v>
      </c>
    </row>
    <row r="299" spans="1:18">
      <c r="A299" s="5" t="s">
        <v>225</v>
      </c>
      <c r="B299" s="5">
        <v>203.2</v>
      </c>
      <c r="C299" s="5">
        <v>-0.63900000000000001</v>
      </c>
      <c r="D299" s="5">
        <v>0</v>
      </c>
      <c r="E299" s="5">
        <v>11</v>
      </c>
      <c r="F299" s="5">
        <v>3</v>
      </c>
      <c r="G299" s="5">
        <v>2</v>
      </c>
      <c r="H299" s="5">
        <v>15</v>
      </c>
      <c r="I299" s="5">
        <v>2</v>
      </c>
      <c r="J299" s="5" t="s">
        <v>226</v>
      </c>
      <c r="K299" s="5">
        <v>99.82</v>
      </c>
      <c r="L299" s="5">
        <v>-5.16E-2</v>
      </c>
      <c r="M299" s="5">
        <v>2</v>
      </c>
      <c r="N299" s="11" t="s">
        <v>222</v>
      </c>
      <c r="O299" s="5" t="s">
        <v>2273</v>
      </c>
      <c r="P299" s="17">
        <v>90.27431421</v>
      </c>
      <c r="Q299" s="17">
        <v>67.625</v>
      </c>
      <c r="R299" s="17">
        <v>97.01492537</v>
      </c>
    </row>
    <row r="300" spans="1:18">
      <c r="A300" s="5" t="s">
        <v>227</v>
      </c>
      <c r="B300" s="5">
        <v>280.39</v>
      </c>
      <c r="C300" s="5">
        <v>2.141</v>
      </c>
      <c r="D300" s="5">
        <v>1</v>
      </c>
      <c r="E300" s="5">
        <v>13</v>
      </c>
      <c r="F300" s="5">
        <v>0</v>
      </c>
      <c r="G300" s="5">
        <v>1</v>
      </c>
      <c r="H300" s="5">
        <v>21</v>
      </c>
      <c r="I300" s="5">
        <v>2</v>
      </c>
      <c r="J300" s="5" t="s">
        <v>228</v>
      </c>
      <c r="K300" s="5">
        <v>24.78</v>
      </c>
      <c r="L300" s="5">
        <v>2.1978</v>
      </c>
      <c r="M300" s="5">
        <v>9</v>
      </c>
      <c r="N300" s="11" t="s">
        <v>222</v>
      </c>
      <c r="O300" s="5" t="s">
        <v>2273</v>
      </c>
      <c r="P300" s="17">
        <v>99.501246879999997</v>
      </c>
      <c r="Q300" s="17">
        <v>63.5</v>
      </c>
      <c r="R300" s="17">
        <v>70.895522389999996</v>
      </c>
    </row>
    <row r="301" spans="1:18">
      <c r="A301" s="5" t="s">
        <v>231</v>
      </c>
      <c r="B301" s="5">
        <v>210.26</v>
      </c>
      <c r="C301" s="5">
        <v>-2.7210000000000001</v>
      </c>
      <c r="D301" s="5">
        <v>1</v>
      </c>
      <c r="E301" s="5">
        <v>5</v>
      </c>
      <c r="F301" s="5">
        <v>2</v>
      </c>
      <c r="G301" s="5">
        <v>3</v>
      </c>
      <c r="H301" s="5">
        <v>15</v>
      </c>
      <c r="I301" s="5">
        <v>2</v>
      </c>
      <c r="J301" s="5" t="s">
        <v>232</v>
      </c>
      <c r="K301" s="5">
        <v>103.54</v>
      </c>
      <c r="L301" s="5">
        <v>-1.5375000000000001</v>
      </c>
      <c r="M301" s="5">
        <v>2</v>
      </c>
      <c r="N301" s="11" t="s">
        <v>222</v>
      </c>
      <c r="O301" s="5" t="s">
        <v>2273</v>
      </c>
      <c r="P301" s="17">
        <v>100</v>
      </c>
      <c r="Q301" s="17">
        <v>39.25</v>
      </c>
      <c r="R301" s="17">
        <v>92.039800999999997</v>
      </c>
    </row>
    <row r="302" spans="1:18">
      <c r="A302" s="5" t="s">
        <v>244</v>
      </c>
      <c r="B302" s="5">
        <v>323.35000000000002</v>
      </c>
      <c r="C302" s="5">
        <v>1.831</v>
      </c>
      <c r="D302" s="5">
        <v>0</v>
      </c>
      <c r="E302" s="5">
        <v>12</v>
      </c>
      <c r="F302" s="5">
        <v>4</v>
      </c>
      <c r="G302" s="5">
        <v>3</v>
      </c>
      <c r="H302" s="5">
        <v>24</v>
      </c>
      <c r="I302" s="5">
        <v>3</v>
      </c>
      <c r="J302" s="5" t="s">
        <v>245</v>
      </c>
      <c r="K302" s="5">
        <v>136.51</v>
      </c>
      <c r="L302" s="5">
        <v>-6.1800000000000001E-2</v>
      </c>
      <c r="M302" s="5">
        <v>7</v>
      </c>
      <c r="N302" s="11" t="s">
        <v>236</v>
      </c>
      <c r="O302" s="5" t="s">
        <v>2115</v>
      </c>
      <c r="P302" s="17">
        <v>43.621399179999997</v>
      </c>
      <c r="Q302" s="17">
        <v>51.4</v>
      </c>
      <c r="R302" s="17">
        <v>98.4</v>
      </c>
    </row>
    <row r="303" spans="1:18">
      <c r="A303" s="5" t="s">
        <v>238</v>
      </c>
      <c r="B303" s="5">
        <v>414.46</v>
      </c>
      <c r="C303" s="5">
        <v>2.569</v>
      </c>
      <c r="D303" s="5">
        <v>0</v>
      </c>
      <c r="E303" s="5">
        <v>21</v>
      </c>
      <c r="F303" s="5">
        <v>4</v>
      </c>
      <c r="G303" s="5">
        <v>5</v>
      </c>
      <c r="H303" s="5">
        <v>31</v>
      </c>
      <c r="I303" s="5">
        <v>7</v>
      </c>
      <c r="J303" s="5" t="s">
        <v>239</v>
      </c>
      <c r="K303" s="5">
        <v>161.09</v>
      </c>
      <c r="L303" s="5">
        <v>2.2753000000000001</v>
      </c>
      <c r="M303" s="5">
        <v>7</v>
      </c>
      <c r="N303" s="11" t="s">
        <v>236</v>
      </c>
      <c r="O303" s="5" t="s">
        <v>2115</v>
      </c>
      <c r="P303" s="17">
        <v>47.736625510000003</v>
      </c>
      <c r="Q303" s="17">
        <v>88.8</v>
      </c>
      <c r="R303" s="17">
        <v>99.2</v>
      </c>
    </row>
    <row r="304" spans="1:18">
      <c r="A304" s="5" t="s">
        <v>235</v>
      </c>
      <c r="B304" s="5">
        <v>375.43</v>
      </c>
      <c r="C304" s="5">
        <v>2.7589999999999999</v>
      </c>
      <c r="D304" s="5">
        <v>0</v>
      </c>
      <c r="E304" s="5">
        <v>18</v>
      </c>
      <c r="F304" s="5">
        <v>4</v>
      </c>
      <c r="G304" s="5">
        <v>3</v>
      </c>
      <c r="H304" s="5">
        <v>28</v>
      </c>
      <c r="I304" s="5">
        <v>5</v>
      </c>
      <c r="J304" s="5" t="s">
        <v>237</v>
      </c>
      <c r="K304" s="5">
        <v>136.51</v>
      </c>
      <c r="L304" s="5">
        <v>1.8724000000000001</v>
      </c>
      <c r="M304" s="5">
        <v>7</v>
      </c>
      <c r="N304" s="11" t="s">
        <v>236</v>
      </c>
      <c r="O304" s="5" t="s">
        <v>2115</v>
      </c>
      <c r="P304" s="17">
        <v>54.320987649999999</v>
      </c>
      <c r="Q304" s="17">
        <v>46</v>
      </c>
      <c r="R304" s="17">
        <v>98.8</v>
      </c>
    </row>
    <row r="305" spans="1:18">
      <c r="A305" s="5" t="s">
        <v>242</v>
      </c>
      <c r="B305" s="5">
        <v>401.46</v>
      </c>
      <c r="C305" s="5">
        <v>3.22</v>
      </c>
      <c r="D305" s="5">
        <v>0</v>
      </c>
      <c r="E305" s="5">
        <v>18</v>
      </c>
      <c r="F305" s="5">
        <v>4</v>
      </c>
      <c r="G305" s="5">
        <v>3</v>
      </c>
      <c r="H305" s="5">
        <v>30</v>
      </c>
      <c r="I305" s="5">
        <v>5</v>
      </c>
      <c r="J305" s="5" t="s">
        <v>243</v>
      </c>
      <c r="K305" s="5">
        <v>136.51</v>
      </c>
      <c r="L305" s="5">
        <v>2.4066000000000001</v>
      </c>
      <c r="M305" s="5">
        <v>7</v>
      </c>
      <c r="N305" s="11" t="s">
        <v>236</v>
      </c>
      <c r="O305" s="5" t="s">
        <v>2115</v>
      </c>
      <c r="P305" s="17">
        <v>55.967078190000002</v>
      </c>
      <c r="Q305" s="17">
        <v>62.4</v>
      </c>
      <c r="R305" s="17">
        <v>98</v>
      </c>
    </row>
    <row r="306" spans="1:18">
      <c r="A306" s="5" t="s">
        <v>240</v>
      </c>
      <c r="B306" s="5">
        <v>432.45</v>
      </c>
      <c r="C306" s="5">
        <v>2.7749999999999999</v>
      </c>
      <c r="D306" s="5">
        <v>0</v>
      </c>
      <c r="E306" s="5">
        <v>21</v>
      </c>
      <c r="F306" s="5">
        <v>5</v>
      </c>
      <c r="G306" s="5">
        <v>5</v>
      </c>
      <c r="H306" s="5">
        <v>32</v>
      </c>
      <c r="I306" s="5">
        <v>7</v>
      </c>
      <c r="J306" s="5" t="s">
        <v>241</v>
      </c>
      <c r="K306" s="5">
        <v>161.09</v>
      </c>
      <c r="L306" s="5">
        <v>2.4144000000000001</v>
      </c>
      <c r="M306" s="5">
        <v>7</v>
      </c>
      <c r="N306" s="11" t="s">
        <v>236</v>
      </c>
      <c r="O306" s="5" t="s">
        <v>2115</v>
      </c>
      <c r="P306" s="17">
        <v>72.016460910000006</v>
      </c>
      <c r="Q306" s="17">
        <v>93.2</v>
      </c>
      <c r="R306" s="17">
        <v>99.6</v>
      </c>
    </row>
    <row r="307" spans="1:18">
      <c r="A307" s="5" t="s">
        <v>249</v>
      </c>
      <c r="B307" s="5">
        <v>470.57100000000003</v>
      </c>
      <c r="C307" s="5">
        <v>-11.169</v>
      </c>
      <c r="D307" s="5">
        <v>4</v>
      </c>
      <c r="E307" s="5">
        <v>0</v>
      </c>
      <c r="F307" s="5">
        <v>8</v>
      </c>
      <c r="G307" s="5">
        <v>8</v>
      </c>
      <c r="H307" s="5">
        <v>32</v>
      </c>
      <c r="I307" s="5">
        <v>6</v>
      </c>
      <c r="J307" s="5" t="s">
        <v>250</v>
      </c>
      <c r="K307" s="5">
        <v>282.06</v>
      </c>
      <c r="L307" s="5">
        <v>-9.1966000000000001</v>
      </c>
      <c r="M307" s="5">
        <v>1</v>
      </c>
      <c r="N307" s="11" t="s">
        <v>247</v>
      </c>
      <c r="O307" s="5" t="s">
        <v>2115</v>
      </c>
      <c r="P307" s="17">
        <v>34.900808230000003</v>
      </c>
      <c r="Q307" s="17">
        <v>88.46699787</v>
      </c>
      <c r="R307" s="17">
        <v>96.955658499999998</v>
      </c>
    </row>
    <row r="308" spans="1:18">
      <c r="A308" s="5" t="s">
        <v>251</v>
      </c>
      <c r="B308" s="5">
        <v>452.57</v>
      </c>
      <c r="C308" s="5">
        <v>-10.121</v>
      </c>
      <c r="D308" s="5">
        <v>5</v>
      </c>
      <c r="E308" s="5">
        <v>0</v>
      </c>
      <c r="F308" s="5">
        <v>7</v>
      </c>
      <c r="G308" s="5">
        <v>8</v>
      </c>
      <c r="H308" s="5">
        <v>31</v>
      </c>
      <c r="I308" s="5">
        <v>6</v>
      </c>
      <c r="J308" s="5" t="s">
        <v>252</v>
      </c>
      <c r="K308" s="5">
        <v>223.16</v>
      </c>
      <c r="L308" s="5">
        <v>-7.7449000000000003</v>
      </c>
      <c r="M308" s="5">
        <v>1</v>
      </c>
      <c r="N308" s="11" t="s">
        <v>247</v>
      </c>
      <c r="O308" s="5" t="s">
        <v>2115</v>
      </c>
      <c r="P308" s="17">
        <v>59.735488609999997</v>
      </c>
      <c r="Q308" s="17">
        <v>60.965223559999998</v>
      </c>
      <c r="R308" s="17">
        <v>79.351422900000003</v>
      </c>
    </row>
    <row r="309" spans="1:18">
      <c r="A309" s="5" t="s">
        <v>265</v>
      </c>
      <c r="B309" s="5">
        <v>391.51</v>
      </c>
      <c r="C309" s="5">
        <v>-3.2810000000000001</v>
      </c>
      <c r="D309" s="5">
        <v>2</v>
      </c>
      <c r="E309" s="5">
        <v>6</v>
      </c>
      <c r="F309" s="5">
        <v>4</v>
      </c>
      <c r="G309" s="5">
        <v>4</v>
      </c>
      <c r="H309" s="5">
        <v>28</v>
      </c>
      <c r="I309" s="5">
        <v>10</v>
      </c>
      <c r="J309" s="5" t="s">
        <v>266</v>
      </c>
      <c r="K309" s="5">
        <v>147.78</v>
      </c>
      <c r="L309" s="5">
        <v>-1.4300999999999999</v>
      </c>
      <c r="M309" s="5">
        <v>5</v>
      </c>
      <c r="N309" s="11" t="s">
        <v>247</v>
      </c>
      <c r="O309" s="5" t="s">
        <v>2115</v>
      </c>
      <c r="P309" s="17">
        <v>72.556943419999996</v>
      </c>
      <c r="Q309" s="17">
        <v>51.206529449999998</v>
      </c>
      <c r="R309" s="17">
        <v>53.937789539999997</v>
      </c>
    </row>
    <row r="310" spans="1:18">
      <c r="A310" s="5" t="s">
        <v>253</v>
      </c>
      <c r="B310" s="5">
        <v>322.47000000000003</v>
      </c>
      <c r="C310" s="5">
        <v>-1.538</v>
      </c>
      <c r="D310" s="5">
        <v>3</v>
      </c>
      <c r="E310" s="5">
        <v>9</v>
      </c>
      <c r="F310" s="5">
        <v>1</v>
      </c>
      <c r="G310" s="5">
        <v>4</v>
      </c>
      <c r="H310" s="5">
        <v>23</v>
      </c>
      <c r="I310" s="5">
        <v>9</v>
      </c>
      <c r="J310" s="5" t="s">
        <v>254</v>
      </c>
      <c r="K310" s="5">
        <v>63.2</v>
      </c>
      <c r="L310" s="5">
        <v>-1.5144</v>
      </c>
      <c r="M310" s="5">
        <v>10</v>
      </c>
      <c r="N310" s="11" t="s">
        <v>247</v>
      </c>
      <c r="O310" s="5" t="s">
        <v>2115</v>
      </c>
      <c r="P310" s="17">
        <v>78.765613520000002</v>
      </c>
      <c r="Q310" s="17">
        <v>67.849538679999995</v>
      </c>
      <c r="R310" s="17">
        <v>73.527465250000006</v>
      </c>
    </row>
    <row r="311" spans="1:18">
      <c r="A311" s="5" t="s">
        <v>273</v>
      </c>
      <c r="B311" s="5">
        <v>653.82000000000005</v>
      </c>
      <c r="C311" s="5">
        <v>1.913</v>
      </c>
      <c r="D311" s="5">
        <v>2</v>
      </c>
      <c r="E311" s="5">
        <v>22</v>
      </c>
      <c r="F311" s="5">
        <v>6</v>
      </c>
      <c r="G311" s="5">
        <v>5</v>
      </c>
      <c r="H311" s="5">
        <v>48</v>
      </c>
      <c r="I311" s="5">
        <v>16</v>
      </c>
      <c r="J311" s="5" t="s">
        <v>2216</v>
      </c>
      <c r="K311" s="5">
        <v>130.16999999999999</v>
      </c>
      <c r="L311" s="5">
        <v>3.8243</v>
      </c>
      <c r="M311" s="5">
        <v>6</v>
      </c>
      <c r="N311" s="11" t="s">
        <v>247</v>
      </c>
      <c r="O311" s="5" t="s">
        <v>2115</v>
      </c>
      <c r="P311" s="17">
        <v>79.426891990000001</v>
      </c>
      <c r="Q311" s="17">
        <v>99.006387509999996</v>
      </c>
      <c r="R311" s="17">
        <v>66.71078756</v>
      </c>
    </row>
    <row r="312" spans="1:18">
      <c r="A312" s="5" t="s">
        <v>263</v>
      </c>
      <c r="B312" s="5">
        <v>419.52</v>
      </c>
      <c r="C312" s="5">
        <v>-4.548</v>
      </c>
      <c r="D312" s="5">
        <v>2</v>
      </c>
      <c r="E312" s="5">
        <v>6</v>
      </c>
      <c r="F312" s="5">
        <v>4</v>
      </c>
      <c r="G312" s="5">
        <v>6</v>
      </c>
      <c r="H312" s="5">
        <v>30</v>
      </c>
      <c r="I312" s="5">
        <v>11</v>
      </c>
      <c r="J312" s="5" t="s">
        <v>264</v>
      </c>
      <c r="K312" s="5">
        <v>183.78</v>
      </c>
      <c r="L312" s="5">
        <v>-3.3986999999999998</v>
      </c>
      <c r="M312" s="5">
        <v>5</v>
      </c>
      <c r="N312" s="11" t="s">
        <v>247</v>
      </c>
      <c r="O312" s="5" t="s">
        <v>2115</v>
      </c>
      <c r="P312" s="17">
        <v>83.247612050000001</v>
      </c>
      <c r="Q312" s="17">
        <v>62.420156140000003</v>
      </c>
      <c r="R312" s="17">
        <v>79.152878889999997</v>
      </c>
    </row>
    <row r="313" spans="1:18">
      <c r="A313" s="5" t="s">
        <v>259</v>
      </c>
      <c r="B313" s="5">
        <v>333.47</v>
      </c>
      <c r="C313" s="5">
        <v>-1.331</v>
      </c>
      <c r="D313" s="5">
        <v>2</v>
      </c>
      <c r="E313" s="5">
        <v>9</v>
      </c>
      <c r="F313" s="5">
        <v>2</v>
      </c>
      <c r="G313" s="5">
        <v>3</v>
      </c>
      <c r="H313" s="5">
        <v>24</v>
      </c>
      <c r="I313" s="5">
        <v>7</v>
      </c>
      <c r="J313" s="5" t="s">
        <v>260</v>
      </c>
      <c r="K313" s="5">
        <v>63.2</v>
      </c>
      <c r="L313" s="5">
        <v>-1.0087999999999999</v>
      </c>
      <c r="M313" s="5">
        <v>0</v>
      </c>
      <c r="N313" s="11" t="s">
        <v>247</v>
      </c>
      <c r="O313" s="5" t="s">
        <v>2115</v>
      </c>
      <c r="P313" s="17">
        <v>90.374724470000004</v>
      </c>
      <c r="Q313" s="17">
        <v>72.178850249999996</v>
      </c>
      <c r="R313" s="17">
        <v>89.278623429999996</v>
      </c>
    </row>
    <row r="314" spans="1:18">
      <c r="A314" s="5" t="s">
        <v>271</v>
      </c>
      <c r="B314" s="5">
        <v>583.77</v>
      </c>
      <c r="C314" s="5">
        <v>2.1309999999999998</v>
      </c>
      <c r="D314" s="5">
        <v>2</v>
      </c>
      <c r="E314" s="5">
        <v>22</v>
      </c>
      <c r="F314" s="5">
        <v>5</v>
      </c>
      <c r="G314" s="5">
        <v>4</v>
      </c>
      <c r="H314" s="5">
        <v>43</v>
      </c>
      <c r="I314" s="5">
        <v>14</v>
      </c>
      <c r="J314" s="5" t="s">
        <v>272</v>
      </c>
      <c r="K314" s="5">
        <v>88.26</v>
      </c>
      <c r="L314" s="5">
        <v>2.5028000000000001</v>
      </c>
      <c r="M314" s="5">
        <v>7</v>
      </c>
      <c r="N314" s="11" t="s">
        <v>247</v>
      </c>
      <c r="O314" s="5" t="s">
        <v>2115</v>
      </c>
      <c r="P314" s="17">
        <v>90.815576780000001</v>
      </c>
      <c r="Q314" s="17">
        <v>89.283179559999994</v>
      </c>
      <c r="R314" s="17">
        <v>37.723362010000002</v>
      </c>
    </row>
    <row r="315" spans="1:18">
      <c r="A315" s="5" t="s">
        <v>257</v>
      </c>
      <c r="B315" s="5">
        <v>333.47</v>
      </c>
      <c r="C315" s="5">
        <v>-1.0660000000000001</v>
      </c>
      <c r="D315" s="5">
        <v>2</v>
      </c>
      <c r="E315" s="5">
        <v>9</v>
      </c>
      <c r="F315" s="5">
        <v>2</v>
      </c>
      <c r="G315" s="5">
        <v>3</v>
      </c>
      <c r="H315" s="5">
        <v>24</v>
      </c>
      <c r="I315" s="5">
        <v>7</v>
      </c>
      <c r="J315" s="5" t="s">
        <v>258</v>
      </c>
      <c r="K315" s="5">
        <v>47.96</v>
      </c>
      <c r="L315" s="5">
        <v>-0.86409999999999998</v>
      </c>
      <c r="M315" s="5">
        <v>0</v>
      </c>
      <c r="N315" s="11" t="s">
        <v>247</v>
      </c>
      <c r="O315" s="5" t="s">
        <v>2115</v>
      </c>
      <c r="P315" s="17">
        <v>91.109478319999994</v>
      </c>
      <c r="Q315" s="17">
        <v>70.759403829999997</v>
      </c>
      <c r="R315" s="17">
        <v>57.445400399999997</v>
      </c>
    </row>
    <row r="316" spans="1:18">
      <c r="A316" s="5" t="s">
        <v>274</v>
      </c>
      <c r="B316" s="5">
        <v>651.82000000000005</v>
      </c>
      <c r="C316" s="5">
        <v>1.0309999999999999</v>
      </c>
      <c r="D316" s="5">
        <v>2</v>
      </c>
      <c r="E316" s="5">
        <v>16</v>
      </c>
      <c r="F316" s="5">
        <v>6</v>
      </c>
      <c r="G316" s="5">
        <v>7</v>
      </c>
      <c r="H316" s="5">
        <v>46</v>
      </c>
      <c r="I316" s="5">
        <v>18</v>
      </c>
      <c r="J316" s="5" t="s">
        <v>2217</v>
      </c>
      <c r="K316" s="5">
        <v>190.12</v>
      </c>
      <c r="L316" s="5">
        <v>3.0849000000000002</v>
      </c>
      <c r="M316" s="5">
        <v>6</v>
      </c>
      <c r="N316" s="11" t="s">
        <v>247</v>
      </c>
      <c r="O316" s="5" t="s">
        <v>2115</v>
      </c>
      <c r="P316" s="17">
        <v>92.358559880000001</v>
      </c>
      <c r="Q316" s="17">
        <v>98.438608939999995</v>
      </c>
      <c r="R316" s="17">
        <v>10.059563199999999</v>
      </c>
    </row>
    <row r="317" spans="1:18">
      <c r="A317" s="5" t="s">
        <v>275</v>
      </c>
      <c r="B317" s="5">
        <v>706.9</v>
      </c>
      <c r="C317" s="5">
        <v>0.98899999999999999</v>
      </c>
      <c r="D317" s="5">
        <v>2</v>
      </c>
      <c r="E317" s="5">
        <v>16</v>
      </c>
      <c r="F317" s="5">
        <v>7</v>
      </c>
      <c r="G317" s="5">
        <v>7</v>
      </c>
      <c r="H317" s="5">
        <v>50</v>
      </c>
      <c r="I317" s="5">
        <v>18</v>
      </c>
      <c r="J317" s="5" t="s">
        <v>2218</v>
      </c>
      <c r="K317" s="5">
        <v>193.36</v>
      </c>
      <c r="L317" s="5">
        <v>2.7707000000000002</v>
      </c>
      <c r="M317" s="5">
        <v>6</v>
      </c>
      <c r="N317" s="11" t="s">
        <v>247</v>
      </c>
      <c r="O317" s="5" t="s">
        <v>2115</v>
      </c>
      <c r="P317" s="17">
        <v>92.799412200000006</v>
      </c>
      <c r="Q317" s="17">
        <v>98.651525899999996</v>
      </c>
      <c r="R317" s="17">
        <v>2.0516214430000002</v>
      </c>
    </row>
    <row r="318" spans="1:18">
      <c r="A318" s="5" t="s">
        <v>269</v>
      </c>
      <c r="B318" s="5">
        <v>318.44</v>
      </c>
      <c r="C318" s="5">
        <v>-1.3580000000000001</v>
      </c>
      <c r="D318" s="5">
        <v>3</v>
      </c>
      <c r="E318" s="5">
        <v>12</v>
      </c>
      <c r="F318" s="5">
        <v>1</v>
      </c>
      <c r="G318" s="5">
        <v>4</v>
      </c>
      <c r="H318" s="5">
        <v>23</v>
      </c>
      <c r="I318" s="5">
        <v>6</v>
      </c>
      <c r="J318" s="5" t="s">
        <v>270</v>
      </c>
      <c r="K318" s="5">
        <v>65.86</v>
      </c>
      <c r="L318" s="5">
        <v>-1.0370999999999999</v>
      </c>
      <c r="M318" s="5">
        <v>10</v>
      </c>
      <c r="N318" s="11" t="s">
        <v>247</v>
      </c>
      <c r="O318" s="5" t="s">
        <v>2115</v>
      </c>
      <c r="P318" s="17">
        <v>93.460690670000005</v>
      </c>
      <c r="Q318" s="17">
        <v>64.939673529999993</v>
      </c>
      <c r="R318" s="17">
        <v>88.35208471</v>
      </c>
    </row>
    <row r="319" spans="1:18">
      <c r="A319" s="5" t="s">
        <v>246</v>
      </c>
      <c r="B319" s="5">
        <v>320.45</v>
      </c>
      <c r="C319" s="5">
        <v>-1.4970000000000001</v>
      </c>
      <c r="D319" s="5">
        <v>3</v>
      </c>
      <c r="E319" s="5">
        <v>9</v>
      </c>
      <c r="F319" s="5">
        <v>1</v>
      </c>
      <c r="G319" s="5">
        <v>4</v>
      </c>
      <c r="H319" s="5">
        <v>23</v>
      </c>
      <c r="I319" s="5">
        <v>6</v>
      </c>
      <c r="J319" s="5" t="s">
        <v>248</v>
      </c>
      <c r="K319" s="5">
        <v>63.2</v>
      </c>
      <c r="L319" s="5">
        <v>-1.9798</v>
      </c>
      <c r="M319" s="5">
        <v>0</v>
      </c>
      <c r="N319" s="11" t="s">
        <v>247</v>
      </c>
      <c r="O319" s="5" t="s">
        <v>2115</v>
      </c>
      <c r="P319" s="17">
        <v>93.975018370000001</v>
      </c>
      <c r="Q319" s="17">
        <v>68.772178850000003</v>
      </c>
      <c r="R319" s="17">
        <v>87.293183319999997</v>
      </c>
    </row>
    <row r="320" spans="1:18">
      <c r="A320" s="5" t="s">
        <v>261</v>
      </c>
      <c r="B320" s="5">
        <v>333.47</v>
      </c>
      <c r="C320" s="5">
        <v>-1.327</v>
      </c>
      <c r="D320" s="5">
        <v>2</v>
      </c>
      <c r="E320" s="5">
        <v>9</v>
      </c>
      <c r="F320" s="5">
        <v>2</v>
      </c>
      <c r="G320" s="5">
        <v>3</v>
      </c>
      <c r="H320" s="5">
        <v>24</v>
      </c>
      <c r="I320" s="5">
        <v>6</v>
      </c>
      <c r="J320" s="5" t="s">
        <v>262</v>
      </c>
      <c r="K320" s="5">
        <v>63.2</v>
      </c>
      <c r="L320" s="5">
        <v>-1.1513</v>
      </c>
      <c r="M320" s="5">
        <v>0</v>
      </c>
      <c r="N320" s="11" t="s">
        <v>247</v>
      </c>
      <c r="O320" s="5" t="s">
        <v>2115</v>
      </c>
      <c r="P320" s="17">
        <v>95.518001470000002</v>
      </c>
      <c r="Q320" s="17">
        <v>76.082327890000002</v>
      </c>
      <c r="R320" s="17">
        <v>75.512905360000005</v>
      </c>
    </row>
    <row r="321" spans="1:18">
      <c r="A321" s="5" t="s">
        <v>267</v>
      </c>
      <c r="B321" s="5">
        <v>332.46</v>
      </c>
      <c r="C321" s="5">
        <v>-1.129</v>
      </c>
      <c r="D321" s="5">
        <v>3</v>
      </c>
      <c r="E321" s="5">
        <v>9</v>
      </c>
      <c r="F321" s="5">
        <v>1</v>
      </c>
      <c r="G321" s="5">
        <v>4</v>
      </c>
      <c r="H321" s="5">
        <v>24</v>
      </c>
      <c r="I321" s="5">
        <v>4</v>
      </c>
      <c r="J321" s="5" t="s">
        <v>268</v>
      </c>
      <c r="K321" s="5">
        <v>49.21</v>
      </c>
      <c r="L321" s="5">
        <v>-1.9104000000000001</v>
      </c>
      <c r="M321" s="5">
        <v>0</v>
      </c>
      <c r="N321" s="11" t="s">
        <v>247</v>
      </c>
      <c r="O321" s="5" t="s">
        <v>2115</v>
      </c>
      <c r="P321" s="17">
        <v>97.465099190000004</v>
      </c>
      <c r="Q321" s="17">
        <v>58.658623140000003</v>
      </c>
      <c r="R321" s="17">
        <v>82.528127069999996</v>
      </c>
    </row>
    <row r="322" spans="1:18">
      <c r="A322" s="5" t="s">
        <v>2219</v>
      </c>
      <c r="B322" s="5">
        <v>346.49</v>
      </c>
      <c r="C322" s="5">
        <v>-1.0629999999999999</v>
      </c>
      <c r="D322" s="5">
        <v>3</v>
      </c>
      <c r="E322" s="5">
        <v>9</v>
      </c>
      <c r="F322" s="5">
        <v>1</v>
      </c>
      <c r="G322" s="5">
        <v>4</v>
      </c>
      <c r="H322" s="5">
        <v>25</v>
      </c>
      <c r="I322" s="5">
        <v>4</v>
      </c>
      <c r="J322" s="5" t="s">
        <v>2220</v>
      </c>
      <c r="K322" s="5">
        <v>49.21</v>
      </c>
      <c r="L322" s="5">
        <v>-1.6628000000000001</v>
      </c>
      <c r="M322" s="5">
        <v>0</v>
      </c>
      <c r="N322" s="11" t="s">
        <v>247</v>
      </c>
      <c r="O322" s="5" t="s">
        <v>2115</v>
      </c>
      <c r="P322" s="17">
        <v>97.79573843</v>
      </c>
      <c r="Q322" s="17">
        <v>80.127750180000007</v>
      </c>
      <c r="R322" s="17">
        <v>61.217736600000002</v>
      </c>
    </row>
    <row r="323" spans="1:18">
      <c r="A323" s="5" t="s">
        <v>255</v>
      </c>
      <c r="B323" s="5">
        <v>346.49</v>
      </c>
      <c r="C323" s="5">
        <v>-1.0629999999999999</v>
      </c>
      <c r="D323" s="5">
        <v>3</v>
      </c>
      <c r="E323" s="5">
        <v>9</v>
      </c>
      <c r="F323" s="5">
        <v>1</v>
      </c>
      <c r="G323" s="5">
        <v>4</v>
      </c>
      <c r="H323" s="5">
        <v>25</v>
      </c>
      <c r="I323" s="5">
        <v>4</v>
      </c>
      <c r="J323" s="5" t="s">
        <v>256</v>
      </c>
      <c r="K323" s="5">
        <v>49.21</v>
      </c>
      <c r="L323" s="5">
        <v>-1.6628000000000001</v>
      </c>
      <c r="M323" s="5">
        <v>0</v>
      </c>
      <c r="N323" s="11" t="s">
        <v>247</v>
      </c>
      <c r="O323" s="5" t="s">
        <v>2115</v>
      </c>
      <c r="P323" s="17">
        <v>97.979426889999999</v>
      </c>
      <c r="Q323" s="17">
        <v>57.203690559999998</v>
      </c>
      <c r="R323" s="17">
        <v>66.313699540000002</v>
      </c>
    </row>
    <row r="324" spans="1:18">
      <c r="A324" s="5" t="s">
        <v>2221</v>
      </c>
      <c r="B324" s="5">
        <v>633.72199999999998</v>
      </c>
      <c r="C324" s="5">
        <v>-13.92</v>
      </c>
      <c r="D324" s="5">
        <v>5</v>
      </c>
      <c r="E324" s="5">
        <v>0</v>
      </c>
      <c r="F324" s="5">
        <v>13</v>
      </c>
      <c r="G324" s="5">
        <v>12</v>
      </c>
      <c r="H324" s="5">
        <v>43</v>
      </c>
      <c r="I324" s="5">
        <v>9</v>
      </c>
      <c r="J324" s="5" t="s">
        <v>2222</v>
      </c>
      <c r="K324" s="5">
        <v>361.21</v>
      </c>
      <c r="L324" s="5">
        <v>-12.0892</v>
      </c>
      <c r="M324" s="5">
        <v>1</v>
      </c>
      <c r="N324" s="11" t="s">
        <v>247</v>
      </c>
      <c r="O324" s="5" t="s">
        <v>2115</v>
      </c>
      <c r="P324" s="17"/>
      <c r="Q324" s="17"/>
      <c r="R324" s="17">
        <v>44.076770349999997</v>
      </c>
    </row>
    <row r="325" spans="1:18">
      <c r="A325" s="5" t="s">
        <v>2223</v>
      </c>
      <c r="B325" s="5">
        <v>632.73800000000006</v>
      </c>
      <c r="C325" s="5">
        <v>-14.21</v>
      </c>
      <c r="D325" s="5">
        <v>5</v>
      </c>
      <c r="E325" s="5">
        <v>0</v>
      </c>
      <c r="F325" s="5">
        <v>12</v>
      </c>
      <c r="G325" s="5">
        <v>11</v>
      </c>
      <c r="H325" s="5">
        <v>43</v>
      </c>
      <c r="I325" s="5">
        <v>9</v>
      </c>
      <c r="J325" s="5" t="s">
        <v>2224</v>
      </c>
      <c r="K325" s="5">
        <v>367</v>
      </c>
      <c r="L325" s="5">
        <v>-12.1228</v>
      </c>
      <c r="M325" s="5">
        <v>1</v>
      </c>
      <c r="N325" s="11" t="s">
        <v>247</v>
      </c>
      <c r="O325" s="5" t="s">
        <v>2115</v>
      </c>
      <c r="P325" s="17"/>
      <c r="Q325" s="17"/>
      <c r="R325" s="17">
        <v>50.165453339999999</v>
      </c>
    </row>
    <row r="326" spans="1:18">
      <c r="A326" s="5" t="s">
        <v>2225</v>
      </c>
      <c r="B326" s="5">
        <v>618.68700000000001</v>
      </c>
      <c r="C326" s="5">
        <v>-12.978</v>
      </c>
      <c r="D326" s="5">
        <v>4</v>
      </c>
      <c r="E326" s="5">
        <v>0</v>
      </c>
      <c r="F326" s="5">
        <v>13</v>
      </c>
      <c r="G326" s="5">
        <v>11</v>
      </c>
      <c r="H326" s="5">
        <v>42</v>
      </c>
      <c r="I326" s="5">
        <v>9</v>
      </c>
      <c r="J326" s="5" t="s">
        <v>352</v>
      </c>
      <c r="K326" s="5">
        <v>361.21</v>
      </c>
      <c r="L326" s="5">
        <v>-11.762499999999999</v>
      </c>
      <c r="M326" s="5">
        <v>1</v>
      </c>
      <c r="N326" s="11" t="s">
        <v>247</v>
      </c>
      <c r="O326" s="5" t="s">
        <v>2115</v>
      </c>
      <c r="P326" s="17"/>
      <c r="Q326" s="17"/>
      <c r="R326" s="17">
        <v>66.379880869999994</v>
      </c>
    </row>
    <row r="327" spans="1:18">
      <c r="A327" s="5" t="s">
        <v>2226</v>
      </c>
      <c r="B327" s="5">
        <v>632.73800000000006</v>
      </c>
      <c r="C327" s="5">
        <v>-14.21</v>
      </c>
      <c r="D327" s="5">
        <v>5</v>
      </c>
      <c r="E327" s="5">
        <v>0</v>
      </c>
      <c r="F327" s="5">
        <v>12</v>
      </c>
      <c r="G327" s="5">
        <v>11</v>
      </c>
      <c r="H327" s="5">
        <v>43</v>
      </c>
      <c r="I327" s="5">
        <v>9</v>
      </c>
      <c r="J327" s="5" t="s">
        <v>2227</v>
      </c>
      <c r="K327" s="5">
        <v>367</v>
      </c>
      <c r="L327" s="5">
        <v>-12.1228</v>
      </c>
      <c r="M327" s="5">
        <v>1</v>
      </c>
      <c r="N327" s="11" t="s">
        <v>247</v>
      </c>
      <c r="O327" s="5" t="s">
        <v>2115</v>
      </c>
      <c r="P327" s="17"/>
      <c r="Q327" s="17"/>
      <c r="R327" s="17">
        <v>68.960953009999997</v>
      </c>
    </row>
    <row r="328" spans="1:18">
      <c r="A328" s="5" t="s">
        <v>2228</v>
      </c>
      <c r="B328" s="5">
        <v>471.57900000000001</v>
      </c>
      <c r="C328" s="5">
        <v>-12.173</v>
      </c>
      <c r="D328" s="5">
        <v>5</v>
      </c>
      <c r="E328" s="5">
        <v>0</v>
      </c>
      <c r="F328" s="5">
        <v>8</v>
      </c>
      <c r="G328" s="5">
        <v>9</v>
      </c>
      <c r="H328" s="5">
        <v>32</v>
      </c>
      <c r="I328" s="5">
        <v>6</v>
      </c>
      <c r="J328" s="5" t="s">
        <v>2229</v>
      </c>
      <c r="K328" s="5">
        <v>282.06</v>
      </c>
      <c r="L328" s="5">
        <v>-9.9133999999999993</v>
      </c>
      <c r="M328" s="5">
        <v>1</v>
      </c>
      <c r="N328" s="11" t="s">
        <v>247</v>
      </c>
      <c r="O328" s="5" t="s">
        <v>2115</v>
      </c>
      <c r="P328" s="17"/>
      <c r="Q328" s="17"/>
      <c r="R328" s="17">
        <v>70.814030439999996</v>
      </c>
    </row>
    <row r="329" spans="1:18">
      <c r="A329" s="5" t="s">
        <v>2230</v>
      </c>
      <c r="B329" s="5">
        <v>633.72199999999998</v>
      </c>
      <c r="C329" s="5">
        <v>-13.92</v>
      </c>
      <c r="D329" s="5">
        <v>5</v>
      </c>
      <c r="E329" s="5">
        <v>0</v>
      </c>
      <c r="F329" s="5">
        <v>13</v>
      </c>
      <c r="G329" s="5">
        <v>12</v>
      </c>
      <c r="H329" s="5">
        <v>43</v>
      </c>
      <c r="I329" s="5">
        <v>9</v>
      </c>
      <c r="J329" s="5" t="s">
        <v>2231</v>
      </c>
      <c r="K329" s="5">
        <v>361.21</v>
      </c>
      <c r="L329" s="5">
        <v>-12.0892</v>
      </c>
      <c r="M329" s="5">
        <v>1</v>
      </c>
      <c r="N329" s="11" t="s">
        <v>247</v>
      </c>
      <c r="O329" s="5" t="s">
        <v>2115</v>
      </c>
      <c r="P329" s="17"/>
      <c r="Q329" s="17"/>
      <c r="R329" s="17">
        <v>76.240900069999995</v>
      </c>
    </row>
    <row r="330" spans="1:18">
      <c r="A330" s="5" t="s">
        <v>2232</v>
      </c>
      <c r="B330" s="5">
        <v>632.73800000000006</v>
      </c>
      <c r="C330" s="5">
        <v>-14.21</v>
      </c>
      <c r="D330" s="5">
        <v>5</v>
      </c>
      <c r="E330" s="5">
        <v>0</v>
      </c>
      <c r="F330" s="5">
        <v>12</v>
      </c>
      <c r="G330" s="5">
        <v>11</v>
      </c>
      <c r="H330" s="5">
        <v>43</v>
      </c>
      <c r="I330" s="5">
        <v>9</v>
      </c>
      <c r="J330" s="5" t="s">
        <v>2233</v>
      </c>
      <c r="K330" s="5">
        <v>367</v>
      </c>
      <c r="L330" s="5">
        <v>-12.1228</v>
      </c>
      <c r="M330" s="5">
        <v>1</v>
      </c>
      <c r="N330" s="11" t="s">
        <v>247</v>
      </c>
      <c r="O330" s="5" t="s">
        <v>2115</v>
      </c>
      <c r="P330" s="17"/>
      <c r="Q330" s="17"/>
      <c r="R330" s="17">
        <v>79.814692260000001</v>
      </c>
    </row>
    <row r="331" spans="1:18">
      <c r="A331" s="5" t="s">
        <v>2234</v>
      </c>
      <c r="B331" s="5">
        <v>632.73800000000006</v>
      </c>
      <c r="C331" s="5">
        <v>-14.21</v>
      </c>
      <c r="D331" s="5">
        <v>5</v>
      </c>
      <c r="E331" s="5">
        <v>0</v>
      </c>
      <c r="F331" s="5">
        <v>12</v>
      </c>
      <c r="G331" s="5">
        <v>11</v>
      </c>
      <c r="H331" s="5">
        <v>43</v>
      </c>
      <c r="I331" s="5">
        <v>9</v>
      </c>
      <c r="J331" s="5" t="s">
        <v>2235</v>
      </c>
      <c r="K331" s="5">
        <v>367</v>
      </c>
      <c r="L331" s="5">
        <v>-12.1228</v>
      </c>
      <c r="M331" s="5">
        <v>1</v>
      </c>
      <c r="N331" s="11" t="s">
        <v>247</v>
      </c>
      <c r="O331" s="5" t="s">
        <v>2115</v>
      </c>
      <c r="P331" s="17"/>
      <c r="Q331" s="17"/>
      <c r="R331" s="17">
        <v>81.73395103</v>
      </c>
    </row>
    <row r="332" spans="1:18">
      <c r="A332" s="5" t="s">
        <v>2236</v>
      </c>
      <c r="B332" s="5">
        <v>632.73800000000006</v>
      </c>
      <c r="C332" s="5">
        <v>-14.21</v>
      </c>
      <c r="D332" s="5">
        <v>5</v>
      </c>
      <c r="E332" s="5">
        <v>0</v>
      </c>
      <c r="F332" s="5">
        <v>12</v>
      </c>
      <c r="G332" s="5">
        <v>11</v>
      </c>
      <c r="H332" s="5">
        <v>43</v>
      </c>
      <c r="I332" s="5">
        <v>9</v>
      </c>
      <c r="J332" s="5" t="s">
        <v>2237</v>
      </c>
      <c r="K332" s="5">
        <v>367</v>
      </c>
      <c r="L332" s="5">
        <v>-12.1228</v>
      </c>
      <c r="M332" s="5">
        <v>1</v>
      </c>
      <c r="N332" s="11" t="s">
        <v>247</v>
      </c>
      <c r="O332" s="5" t="s">
        <v>2115</v>
      </c>
      <c r="P332" s="17"/>
      <c r="Q332" s="17"/>
      <c r="R332" s="17">
        <v>85.307743220000006</v>
      </c>
    </row>
    <row r="333" spans="1:18">
      <c r="A333" s="5" t="s">
        <v>2238</v>
      </c>
      <c r="B333" s="5">
        <v>648.78599999999994</v>
      </c>
      <c r="C333" s="5">
        <v>-7.4630000000000001</v>
      </c>
      <c r="D333" s="5">
        <v>5</v>
      </c>
      <c r="E333" s="5">
        <v>14</v>
      </c>
      <c r="F333" s="5">
        <v>8</v>
      </c>
      <c r="G333" s="5">
        <v>10</v>
      </c>
      <c r="H333" s="5">
        <v>46</v>
      </c>
      <c r="I333" s="5">
        <v>8</v>
      </c>
      <c r="J333" s="5" t="s">
        <v>2239</v>
      </c>
      <c r="K333" s="5">
        <v>280.58999999999997</v>
      </c>
      <c r="L333" s="5">
        <v>-5.9226999999999999</v>
      </c>
      <c r="M333" s="5">
        <v>1</v>
      </c>
      <c r="N333" s="11" t="s">
        <v>247</v>
      </c>
      <c r="O333" s="5" t="s">
        <v>2115</v>
      </c>
      <c r="P333" s="17"/>
      <c r="Q333" s="17"/>
      <c r="R333" s="17">
        <v>98.345466579999993</v>
      </c>
    </row>
    <row r="334" spans="1:18">
      <c r="A334" s="5" t="s">
        <v>283</v>
      </c>
      <c r="B334" s="5">
        <v>193.24</v>
      </c>
      <c r="C334" s="5">
        <v>2.2669999999999999</v>
      </c>
      <c r="D334" s="5">
        <v>0</v>
      </c>
      <c r="E334" s="5">
        <v>6</v>
      </c>
      <c r="F334" s="5">
        <v>2</v>
      </c>
      <c r="G334" s="5">
        <v>1</v>
      </c>
      <c r="H334" s="5">
        <v>14</v>
      </c>
      <c r="I334" s="5">
        <v>5</v>
      </c>
      <c r="J334" s="5" t="s">
        <v>284</v>
      </c>
      <c r="K334" s="5">
        <v>52.32</v>
      </c>
      <c r="L334" s="5">
        <v>2.2256999999999998</v>
      </c>
      <c r="M334" s="5">
        <v>10</v>
      </c>
      <c r="N334" s="11" t="s">
        <v>277</v>
      </c>
      <c r="O334" s="5" t="s">
        <v>2253</v>
      </c>
      <c r="P334" s="17">
        <v>7.128309572</v>
      </c>
      <c r="Q334" s="17">
        <v>20</v>
      </c>
      <c r="R334" s="17">
        <v>12.89473684</v>
      </c>
    </row>
    <row r="335" spans="1:18">
      <c r="A335" s="5" t="s">
        <v>276</v>
      </c>
      <c r="B335" s="5">
        <v>578.65</v>
      </c>
      <c r="C335" s="5">
        <v>2.226</v>
      </c>
      <c r="D335" s="5">
        <v>1</v>
      </c>
      <c r="E335" s="5">
        <v>24</v>
      </c>
      <c r="F335" s="5">
        <v>7</v>
      </c>
      <c r="G335" s="5">
        <v>5</v>
      </c>
      <c r="H335" s="5">
        <v>43</v>
      </c>
      <c r="I335" s="5">
        <v>9</v>
      </c>
      <c r="J335" s="5" t="s">
        <v>2240</v>
      </c>
      <c r="K335" s="5">
        <v>204.06</v>
      </c>
      <c r="L335" s="5">
        <v>0.875</v>
      </c>
      <c r="M335" s="5">
        <v>7</v>
      </c>
      <c r="N335" s="11" t="s">
        <v>277</v>
      </c>
      <c r="O335" s="5" t="s">
        <v>2253</v>
      </c>
      <c r="P335" s="17">
        <v>92.668024439999996</v>
      </c>
      <c r="Q335" s="17"/>
      <c r="R335" s="17">
        <v>97.105263160000007</v>
      </c>
    </row>
    <row r="336" spans="1:18">
      <c r="A336" s="5" t="s">
        <v>279</v>
      </c>
      <c r="B336" s="5">
        <v>295.39999999999998</v>
      </c>
      <c r="C336" s="5">
        <v>1.1890000000000001</v>
      </c>
      <c r="D336" s="5">
        <v>1</v>
      </c>
      <c r="E336" s="5">
        <v>10</v>
      </c>
      <c r="F336" s="5">
        <v>2</v>
      </c>
      <c r="G336" s="5">
        <v>2</v>
      </c>
      <c r="H336" s="5">
        <v>22</v>
      </c>
      <c r="I336" s="5">
        <v>3</v>
      </c>
      <c r="J336" s="5" t="s">
        <v>280</v>
      </c>
      <c r="K336" s="5">
        <v>37.56</v>
      </c>
      <c r="L336" s="5">
        <v>1.7475000000000001</v>
      </c>
      <c r="M336" s="5">
        <v>9</v>
      </c>
      <c r="N336" s="11" t="s">
        <v>277</v>
      </c>
      <c r="O336" s="5" t="s">
        <v>2253</v>
      </c>
      <c r="P336" s="17">
        <v>42.158859470000003</v>
      </c>
      <c r="Q336" s="17">
        <v>42.8</v>
      </c>
      <c r="R336" s="17">
        <v>60</v>
      </c>
    </row>
    <row r="337" spans="1:18">
      <c r="A337" s="5" t="s">
        <v>285</v>
      </c>
      <c r="B337" s="5">
        <v>599.74</v>
      </c>
      <c r="C337" s="5">
        <v>1.498</v>
      </c>
      <c r="D337" s="5">
        <v>1</v>
      </c>
      <c r="E337" s="5">
        <v>16</v>
      </c>
      <c r="F337" s="5">
        <v>5</v>
      </c>
      <c r="G337" s="5">
        <v>4</v>
      </c>
      <c r="H337" s="5">
        <v>44</v>
      </c>
      <c r="I337" s="5">
        <v>18</v>
      </c>
      <c r="J337" s="5" t="s">
        <v>286</v>
      </c>
      <c r="K337" s="5">
        <v>148.13999999999999</v>
      </c>
      <c r="L337" s="5">
        <v>1.9383999999999999</v>
      </c>
      <c r="M337" s="5">
        <v>5</v>
      </c>
      <c r="N337" s="11" t="s">
        <v>277</v>
      </c>
      <c r="O337" s="5" t="s">
        <v>2253</v>
      </c>
      <c r="P337" s="17">
        <v>77.800407329999999</v>
      </c>
      <c r="Q337" s="17"/>
      <c r="R337" s="17">
        <v>15.26315789</v>
      </c>
    </row>
    <row r="338" spans="1:18">
      <c r="A338" s="5" t="s">
        <v>291</v>
      </c>
      <c r="B338" s="5">
        <v>336.52</v>
      </c>
      <c r="C338" s="5">
        <v>-5.7910000000000004</v>
      </c>
      <c r="D338" s="5">
        <v>4</v>
      </c>
      <c r="E338" s="5">
        <v>6</v>
      </c>
      <c r="F338" s="5">
        <v>0</v>
      </c>
      <c r="G338" s="5">
        <v>6</v>
      </c>
      <c r="H338" s="5">
        <v>24</v>
      </c>
      <c r="I338" s="5">
        <v>10</v>
      </c>
      <c r="J338" s="5" t="s">
        <v>2241</v>
      </c>
      <c r="K338" s="5">
        <v>88.86</v>
      </c>
      <c r="L338" s="5">
        <v>-5.6723999999999997</v>
      </c>
      <c r="M338" s="5">
        <v>10</v>
      </c>
      <c r="N338" s="11" t="s">
        <v>277</v>
      </c>
      <c r="O338" s="5" t="s">
        <v>2253</v>
      </c>
      <c r="P338" s="17">
        <v>90.631364559999994</v>
      </c>
      <c r="Q338" s="17">
        <v>92</v>
      </c>
      <c r="R338" s="17">
        <v>66.71052632</v>
      </c>
    </row>
    <row r="339" spans="1:18">
      <c r="A339" s="5" t="s">
        <v>287</v>
      </c>
      <c r="B339" s="5">
        <v>544.53</v>
      </c>
      <c r="C339" s="5">
        <v>-1.2390000000000001</v>
      </c>
      <c r="D339" s="5">
        <v>1</v>
      </c>
      <c r="E339" s="5">
        <v>12</v>
      </c>
      <c r="F339" s="5">
        <v>11</v>
      </c>
      <c r="G339" s="5">
        <v>6</v>
      </c>
      <c r="H339" s="5">
        <v>39</v>
      </c>
      <c r="I339" s="5">
        <v>5</v>
      </c>
      <c r="J339" s="5" t="s">
        <v>288</v>
      </c>
      <c r="K339" s="5">
        <v>207.69</v>
      </c>
      <c r="L339" s="5">
        <v>-0.71550000000000002</v>
      </c>
      <c r="M339" s="5">
        <v>6</v>
      </c>
      <c r="N339" s="11" t="s">
        <v>277</v>
      </c>
      <c r="O339" s="5" t="s">
        <v>2253</v>
      </c>
      <c r="P339" s="17">
        <v>93.482688390000007</v>
      </c>
      <c r="Q339" s="17">
        <v>90.6</v>
      </c>
      <c r="R339" s="17">
        <v>96.184210530000001</v>
      </c>
    </row>
    <row r="340" spans="1:18">
      <c r="A340" s="5" t="s">
        <v>281</v>
      </c>
      <c r="B340" s="5">
        <v>498.5</v>
      </c>
      <c r="C340" s="5">
        <v>-0.55100000000000005</v>
      </c>
      <c r="D340" s="5">
        <v>1</v>
      </c>
      <c r="E340" s="5">
        <v>12</v>
      </c>
      <c r="F340" s="5">
        <v>9</v>
      </c>
      <c r="G340" s="5">
        <v>5</v>
      </c>
      <c r="H340" s="5">
        <v>36</v>
      </c>
      <c r="I340" s="5">
        <v>3</v>
      </c>
      <c r="J340" s="5" t="s">
        <v>282</v>
      </c>
      <c r="K340" s="5">
        <v>178.23</v>
      </c>
      <c r="L340" s="5">
        <v>0.30349999999999999</v>
      </c>
      <c r="M340" s="5">
        <v>6</v>
      </c>
      <c r="N340" s="11" t="s">
        <v>277</v>
      </c>
      <c r="O340" s="5" t="s">
        <v>2253</v>
      </c>
      <c r="P340" s="17">
        <v>94.297352340000003</v>
      </c>
      <c r="Q340" s="17">
        <v>92.4</v>
      </c>
      <c r="R340" s="17">
        <v>96.052631579999996</v>
      </c>
    </row>
    <row r="341" spans="1:18">
      <c r="A341" s="5" t="s">
        <v>289</v>
      </c>
      <c r="B341" s="5">
        <v>540.6</v>
      </c>
      <c r="C341" s="5">
        <v>0.47399999999999998</v>
      </c>
      <c r="D341" s="5">
        <v>1</v>
      </c>
      <c r="E341" s="5">
        <v>23</v>
      </c>
      <c r="F341" s="5">
        <v>7</v>
      </c>
      <c r="G341" s="5">
        <v>6</v>
      </c>
      <c r="H341" s="5">
        <v>40</v>
      </c>
      <c r="I341" s="5">
        <v>12</v>
      </c>
      <c r="J341" s="5" t="s">
        <v>290</v>
      </c>
      <c r="K341" s="5">
        <v>214.54</v>
      </c>
      <c r="L341" s="5">
        <v>0.85209999999999997</v>
      </c>
      <c r="M341" s="5">
        <v>7</v>
      </c>
      <c r="N341" s="11" t="s">
        <v>277</v>
      </c>
      <c r="O341" s="5" t="s">
        <v>2253</v>
      </c>
      <c r="P341" s="17">
        <v>99.592668020000005</v>
      </c>
      <c r="Q341" s="17"/>
      <c r="R341" s="17">
        <v>96.578947369999995</v>
      </c>
    </row>
    <row r="342" spans="1:18">
      <c r="A342" s="5" t="s">
        <v>344</v>
      </c>
      <c r="B342" s="5">
        <v>485.54</v>
      </c>
      <c r="C342" s="5">
        <v>1.77</v>
      </c>
      <c r="D342" s="5">
        <v>0</v>
      </c>
      <c r="E342" s="5">
        <v>18</v>
      </c>
      <c r="F342" s="5">
        <v>7</v>
      </c>
      <c r="G342" s="5">
        <v>4</v>
      </c>
      <c r="H342" s="5">
        <v>36</v>
      </c>
      <c r="I342" s="5">
        <v>8</v>
      </c>
      <c r="J342" s="5" t="s">
        <v>278</v>
      </c>
      <c r="K342" s="5">
        <v>186.68</v>
      </c>
      <c r="L342" s="5">
        <v>1.3345</v>
      </c>
      <c r="M342" s="5">
        <v>7</v>
      </c>
      <c r="N342" s="11" t="s">
        <v>277</v>
      </c>
      <c r="O342" s="5" t="s">
        <v>2253</v>
      </c>
      <c r="P342" s="17"/>
      <c r="Q342" s="17"/>
      <c r="R342" s="17">
        <v>96.842105259999997</v>
      </c>
    </row>
    <row r="343" spans="1:18">
      <c r="A343" s="5" t="s">
        <v>338</v>
      </c>
      <c r="B343" s="5">
        <v>415.46100000000001</v>
      </c>
      <c r="C343" s="5">
        <v>1.254</v>
      </c>
      <c r="D343" s="5">
        <v>0</v>
      </c>
      <c r="E343" s="5">
        <v>15</v>
      </c>
      <c r="F343" s="5">
        <v>6</v>
      </c>
      <c r="G343" s="5">
        <v>2</v>
      </c>
      <c r="H343" s="5">
        <v>31</v>
      </c>
      <c r="I343" s="5">
        <v>6</v>
      </c>
      <c r="J343" s="5" t="s">
        <v>339</v>
      </c>
      <c r="K343" s="5">
        <v>170.55</v>
      </c>
      <c r="L343" s="5">
        <v>1.3392999999999999</v>
      </c>
      <c r="M343" s="5">
        <v>7</v>
      </c>
      <c r="N343" s="11" t="s">
        <v>2072</v>
      </c>
      <c r="O343" s="5" t="s">
        <v>2253</v>
      </c>
      <c r="P343" s="17">
        <v>0.521998509</v>
      </c>
      <c r="Q343" s="17">
        <v>52.047713719999997</v>
      </c>
      <c r="R343" s="17">
        <v>98.802512759999999</v>
      </c>
    </row>
    <row r="344" spans="1:18">
      <c r="A344" s="5" t="s">
        <v>362</v>
      </c>
      <c r="B344" s="5">
        <v>579.77</v>
      </c>
      <c r="C344" s="5">
        <v>-3.8736000000000002</v>
      </c>
      <c r="D344" s="5">
        <v>4</v>
      </c>
      <c r="E344" s="5">
        <v>9</v>
      </c>
      <c r="F344" s="5">
        <v>5</v>
      </c>
      <c r="G344" s="5">
        <v>8</v>
      </c>
      <c r="H344" s="5">
        <v>40</v>
      </c>
      <c r="I344" s="5">
        <v>17</v>
      </c>
      <c r="J344" s="5" t="s">
        <v>363</v>
      </c>
      <c r="K344" s="5">
        <v>268.08999999999997</v>
      </c>
      <c r="L344" s="5">
        <v>-2.6465999999999998</v>
      </c>
      <c r="M344" s="5">
        <v>5</v>
      </c>
      <c r="N344" s="11" t="s">
        <v>2072</v>
      </c>
      <c r="O344" s="5" t="s">
        <v>2253</v>
      </c>
      <c r="P344" s="17">
        <v>5.0211285109999997</v>
      </c>
      <c r="Q344" s="17">
        <v>99.76143141</v>
      </c>
      <c r="R344" s="17">
        <v>18.276403609999999</v>
      </c>
    </row>
    <row r="345" spans="1:18">
      <c r="A345" s="5" t="s">
        <v>316</v>
      </c>
      <c r="B345" s="5">
        <v>422.46300000000002</v>
      </c>
      <c r="C345" s="5">
        <v>3.335</v>
      </c>
      <c r="D345" s="5">
        <v>1</v>
      </c>
      <c r="E345" s="5">
        <v>0</v>
      </c>
      <c r="F345" s="5">
        <v>2</v>
      </c>
      <c r="G345" s="5">
        <v>0</v>
      </c>
      <c r="H345" s="5">
        <v>27</v>
      </c>
      <c r="I345" s="5">
        <v>8</v>
      </c>
      <c r="J345" s="5" t="s">
        <v>317</v>
      </c>
      <c r="K345" s="5">
        <v>33.979999999999997</v>
      </c>
      <c r="L345" s="5">
        <v>2.9598</v>
      </c>
      <c r="M345" s="5">
        <v>4</v>
      </c>
      <c r="N345" s="11" t="s">
        <v>2072</v>
      </c>
      <c r="O345" s="5" t="s">
        <v>2253</v>
      </c>
      <c r="P345" s="17">
        <v>7.5565498379999996</v>
      </c>
      <c r="Q345" s="17">
        <v>35.844930419999997</v>
      </c>
      <c r="R345" s="17">
        <v>9.6387907340000005</v>
      </c>
    </row>
    <row r="346" spans="1:18">
      <c r="A346" s="5" t="s">
        <v>2242</v>
      </c>
      <c r="B346" s="5">
        <v>422.46300000000002</v>
      </c>
      <c r="C346" s="5">
        <v>3.335</v>
      </c>
      <c r="D346" s="5">
        <v>1</v>
      </c>
      <c r="E346" s="5">
        <v>0</v>
      </c>
      <c r="F346" s="5">
        <v>2</v>
      </c>
      <c r="G346" s="5">
        <v>0</v>
      </c>
      <c r="H346" s="5">
        <v>27</v>
      </c>
      <c r="I346" s="5">
        <v>8</v>
      </c>
      <c r="J346" s="5" t="s">
        <v>2243</v>
      </c>
      <c r="K346" s="5">
        <v>33.979999999999997</v>
      </c>
      <c r="L346" s="5">
        <v>2.9598</v>
      </c>
      <c r="M346" s="5">
        <v>4</v>
      </c>
      <c r="N346" s="11" t="s">
        <v>2072</v>
      </c>
      <c r="O346" s="5" t="s">
        <v>2253</v>
      </c>
      <c r="P346" s="17">
        <v>7.8299776290000001</v>
      </c>
      <c r="Q346" s="17">
        <v>19.502982110000001</v>
      </c>
      <c r="R346" s="17">
        <v>9.8743619949999992</v>
      </c>
    </row>
    <row r="347" spans="1:18">
      <c r="A347" s="5" t="s">
        <v>314</v>
      </c>
      <c r="B347" s="5">
        <v>379.46100000000001</v>
      </c>
      <c r="C347" s="5">
        <v>2.3879999999999999</v>
      </c>
      <c r="D347" s="5">
        <v>2</v>
      </c>
      <c r="E347" s="5">
        <v>0</v>
      </c>
      <c r="F347" s="5">
        <v>0</v>
      </c>
      <c r="G347" s="5">
        <v>0</v>
      </c>
      <c r="H347" s="5">
        <v>24</v>
      </c>
      <c r="I347" s="5">
        <v>7</v>
      </c>
      <c r="J347" s="5" t="s">
        <v>315</v>
      </c>
      <c r="K347" s="5">
        <v>8.8800000000000008</v>
      </c>
      <c r="L347" s="5">
        <v>2.3912</v>
      </c>
      <c r="M347" s="5">
        <v>4</v>
      </c>
      <c r="N347" s="11" t="s">
        <v>2072</v>
      </c>
      <c r="O347" s="5" t="s">
        <v>2253</v>
      </c>
      <c r="P347" s="17">
        <v>9.4705443700000007</v>
      </c>
      <c r="Q347" s="17">
        <v>8.0218687870000007</v>
      </c>
      <c r="R347" s="17">
        <v>2.2968197880000001</v>
      </c>
    </row>
    <row r="348" spans="1:18">
      <c r="A348" s="5" t="s">
        <v>336</v>
      </c>
      <c r="B348" s="5">
        <v>400.447</v>
      </c>
      <c r="C348" s="5">
        <v>2.2480000000000002</v>
      </c>
      <c r="D348" s="5">
        <v>0</v>
      </c>
      <c r="E348" s="5">
        <v>18</v>
      </c>
      <c r="F348" s="5">
        <v>4</v>
      </c>
      <c r="G348" s="5">
        <v>3</v>
      </c>
      <c r="H348" s="5">
        <v>30</v>
      </c>
      <c r="I348" s="5">
        <v>5</v>
      </c>
      <c r="J348" s="5" t="s">
        <v>337</v>
      </c>
      <c r="K348" s="5">
        <v>161.09</v>
      </c>
      <c r="L348" s="5">
        <v>2.2328000000000001</v>
      </c>
      <c r="M348" s="5">
        <v>7</v>
      </c>
      <c r="N348" s="11" t="s">
        <v>2072</v>
      </c>
      <c r="O348" s="5" t="s">
        <v>2253</v>
      </c>
      <c r="P348" s="17">
        <v>14.19338802</v>
      </c>
      <c r="Q348" s="17">
        <v>51.451292250000002</v>
      </c>
      <c r="R348" s="17">
        <v>98.566941499999999</v>
      </c>
    </row>
    <row r="349" spans="1:18">
      <c r="A349" s="5" t="s">
        <v>440</v>
      </c>
      <c r="B349" s="5">
        <v>480.63</v>
      </c>
      <c r="C349" s="5">
        <v>-4.9701000000000004</v>
      </c>
      <c r="D349" s="5">
        <v>5</v>
      </c>
      <c r="E349" s="5">
        <v>0</v>
      </c>
      <c r="F349" s="5">
        <v>7</v>
      </c>
      <c r="G349" s="5">
        <v>8</v>
      </c>
      <c r="H349" s="5">
        <v>33</v>
      </c>
      <c r="I349" s="5">
        <v>8</v>
      </c>
      <c r="J349" s="5" t="s">
        <v>441</v>
      </c>
      <c r="K349" s="5">
        <v>212.13</v>
      </c>
      <c r="L349" s="5">
        <v>-7.4035000000000002</v>
      </c>
      <c r="M349" s="5">
        <v>1</v>
      </c>
      <c r="N349" s="11" t="s">
        <v>2072</v>
      </c>
      <c r="O349" s="5" t="s">
        <v>2253</v>
      </c>
      <c r="P349" s="17">
        <v>99.030574200000004</v>
      </c>
      <c r="Q349" s="17">
        <v>93.339960239999996</v>
      </c>
      <c r="R349" s="17">
        <v>71.613663130000006</v>
      </c>
    </row>
    <row r="350" spans="1:18">
      <c r="A350" s="5" t="s">
        <v>397</v>
      </c>
      <c r="B350" s="5">
        <v>368.50599999999997</v>
      </c>
      <c r="C350" s="5">
        <v>-3.3264</v>
      </c>
      <c r="D350" s="5">
        <v>3</v>
      </c>
      <c r="E350" s="5">
        <v>6</v>
      </c>
      <c r="F350" s="5">
        <v>2</v>
      </c>
      <c r="G350" s="5">
        <v>1</v>
      </c>
      <c r="H350" s="5">
        <v>26</v>
      </c>
      <c r="I350" s="5">
        <v>15</v>
      </c>
      <c r="J350" s="5" t="s">
        <v>398</v>
      </c>
      <c r="K350" s="5">
        <v>162.35</v>
      </c>
      <c r="L350" s="5">
        <v>-4.3654999999999999</v>
      </c>
      <c r="M350" s="5">
        <v>10</v>
      </c>
      <c r="N350" s="11" t="s">
        <v>2072</v>
      </c>
      <c r="O350" s="5" t="s">
        <v>2253</v>
      </c>
      <c r="P350" s="17">
        <v>15.398956</v>
      </c>
      <c r="Q350" s="17">
        <v>92.475149110000004</v>
      </c>
      <c r="R350" s="17">
        <v>51.570475070000001</v>
      </c>
    </row>
    <row r="351" spans="1:18">
      <c r="A351" s="5" t="s">
        <v>308</v>
      </c>
      <c r="B351" s="5">
        <v>406.577</v>
      </c>
      <c r="C351" s="5">
        <v>-3.0849000000000002</v>
      </c>
      <c r="D351" s="5">
        <v>3</v>
      </c>
      <c r="E351" s="5">
        <v>10</v>
      </c>
      <c r="F351" s="5">
        <v>1</v>
      </c>
      <c r="G351" s="5">
        <v>1</v>
      </c>
      <c r="H351" s="5">
        <v>28</v>
      </c>
      <c r="I351" s="5">
        <v>14</v>
      </c>
      <c r="J351" s="5" t="s">
        <v>309</v>
      </c>
      <c r="K351" s="5">
        <v>181.36</v>
      </c>
      <c r="L351" s="5">
        <v>-3.0356999999999998</v>
      </c>
      <c r="M351" s="5">
        <v>10</v>
      </c>
      <c r="N351" s="11" t="s">
        <v>2072</v>
      </c>
      <c r="O351" s="5" t="s">
        <v>2253</v>
      </c>
      <c r="P351" s="17">
        <v>15.48595575</v>
      </c>
      <c r="Q351" s="17">
        <v>96.540755469999993</v>
      </c>
      <c r="R351" s="17">
        <v>47.192775810000001</v>
      </c>
    </row>
    <row r="352" spans="1:18">
      <c r="A352" s="5" t="s">
        <v>399</v>
      </c>
      <c r="B352" s="5">
        <v>312.43900000000002</v>
      </c>
      <c r="C352" s="5">
        <v>-3.2199</v>
      </c>
      <c r="D352" s="5">
        <v>3</v>
      </c>
      <c r="E352" s="5">
        <v>6</v>
      </c>
      <c r="F352" s="5">
        <v>2</v>
      </c>
      <c r="G352" s="5">
        <v>2</v>
      </c>
      <c r="H352" s="5">
        <v>22</v>
      </c>
      <c r="I352" s="5">
        <v>12</v>
      </c>
      <c r="J352" s="5" t="s">
        <v>400</v>
      </c>
      <c r="K352" s="5">
        <v>126.35</v>
      </c>
      <c r="L352" s="5">
        <v>-3.1770999999999998</v>
      </c>
      <c r="M352" s="5">
        <v>10</v>
      </c>
      <c r="N352" s="11" t="s">
        <v>2072</v>
      </c>
      <c r="O352" s="5" t="s">
        <v>2253</v>
      </c>
      <c r="P352" s="17">
        <v>15.93338305</v>
      </c>
      <c r="Q352" s="17">
        <v>93.161033799999998</v>
      </c>
      <c r="R352" s="17">
        <v>59.049862580000003</v>
      </c>
    </row>
    <row r="353" spans="1:18">
      <c r="A353" s="5" t="s">
        <v>332</v>
      </c>
      <c r="B353" s="5">
        <v>379.428</v>
      </c>
      <c r="C353" s="5">
        <v>0.50800000000000001</v>
      </c>
      <c r="D353" s="5">
        <v>0</v>
      </c>
      <c r="E353" s="5">
        <v>13</v>
      </c>
      <c r="F353" s="5">
        <v>5</v>
      </c>
      <c r="G353" s="5">
        <v>2</v>
      </c>
      <c r="H353" s="5">
        <v>28</v>
      </c>
      <c r="I353" s="5">
        <v>7</v>
      </c>
      <c r="J353" s="5" t="s">
        <v>333</v>
      </c>
      <c r="K353" s="5">
        <v>163.12</v>
      </c>
      <c r="L353" s="5">
        <v>0.83809999999999996</v>
      </c>
      <c r="M353" s="5">
        <v>7</v>
      </c>
      <c r="N353" s="11" t="s">
        <v>2072</v>
      </c>
      <c r="O353" s="5" t="s">
        <v>2253</v>
      </c>
      <c r="P353" s="17">
        <v>20.059656969999999</v>
      </c>
      <c r="Q353" s="17">
        <v>67.872763419999998</v>
      </c>
      <c r="R353" s="17">
        <v>98.90066745</v>
      </c>
    </row>
    <row r="354" spans="1:18">
      <c r="A354" s="5" t="s">
        <v>430</v>
      </c>
      <c r="B354" s="5">
        <v>751.86800000000005</v>
      </c>
      <c r="C354" s="5">
        <v>-3.7898999999999998</v>
      </c>
      <c r="D354" s="5">
        <v>2</v>
      </c>
      <c r="E354" s="5">
        <v>9</v>
      </c>
      <c r="F354" s="5">
        <v>10</v>
      </c>
      <c r="G354" s="5">
        <v>2</v>
      </c>
      <c r="H354" s="5">
        <v>52</v>
      </c>
      <c r="I354" s="5">
        <v>25</v>
      </c>
      <c r="J354" s="5" t="s">
        <v>431</v>
      </c>
      <c r="K354" s="5">
        <v>360.56</v>
      </c>
      <c r="L354" s="5">
        <v>-4.1905000000000001</v>
      </c>
      <c r="M354" s="5">
        <v>5</v>
      </c>
      <c r="N354" s="11" t="s">
        <v>2072</v>
      </c>
      <c r="O354" s="5" t="s">
        <v>2253</v>
      </c>
      <c r="P354" s="17">
        <v>18.767089240000001</v>
      </c>
      <c r="Q354" s="17">
        <v>99.741550700000005</v>
      </c>
      <c r="R354" s="17">
        <v>1.5312131920000001</v>
      </c>
    </row>
    <row r="355" spans="1:18">
      <c r="A355" s="5" t="s">
        <v>318</v>
      </c>
      <c r="B355" s="5">
        <v>414.41199999999998</v>
      </c>
      <c r="C355" s="5">
        <v>3.9790000000000001</v>
      </c>
      <c r="D355" s="5">
        <v>0</v>
      </c>
      <c r="E355" s="5">
        <v>18</v>
      </c>
      <c r="F355" s="5">
        <v>3</v>
      </c>
      <c r="G355" s="5">
        <v>2</v>
      </c>
      <c r="H355" s="5">
        <v>29</v>
      </c>
      <c r="I355" s="5">
        <v>4</v>
      </c>
      <c r="J355" s="5" t="s">
        <v>319</v>
      </c>
      <c r="K355" s="5">
        <v>109.14</v>
      </c>
      <c r="L355" s="5">
        <v>5.2115999999999998</v>
      </c>
      <c r="M355" s="5">
        <v>7</v>
      </c>
      <c r="N355" s="11" t="s">
        <v>2072</v>
      </c>
      <c r="O355" s="5" t="s">
        <v>2253</v>
      </c>
      <c r="P355" s="17">
        <v>19.811086249999999</v>
      </c>
      <c r="Q355" s="17">
        <v>16.650099399999998</v>
      </c>
      <c r="R355" s="17">
        <v>2.709069494</v>
      </c>
    </row>
    <row r="356" spans="1:18">
      <c r="A356" s="5" t="s">
        <v>330</v>
      </c>
      <c r="B356" s="5">
        <v>415.46100000000001</v>
      </c>
      <c r="C356" s="5">
        <v>2.0939999999999999</v>
      </c>
      <c r="D356" s="5">
        <v>0</v>
      </c>
      <c r="E356" s="5">
        <v>17</v>
      </c>
      <c r="F356" s="5">
        <v>5</v>
      </c>
      <c r="G356" s="5">
        <v>3</v>
      </c>
      <c r="H356" s="5">
        <v>31</v>
      </c>
      <c r="I356" s="5">
        <v>6</v>
      </c>
      <c r="J356" s="5" t="s">
        <v>331</v>
      </c>
      <c r="K356" s="5">
        <v>173.98</v>
      </c>
      <c r="L356" s="5">
        <v>1.6702999999999999</v>
      </c>
      <c r="M356" s="5">
        <v>7</v>
      </c>
      <c r="N356" s="11" t="s">
        <v>2072</v>
      </c>
      <c r="O356" s="5" t="s">
        <v>2253</v>
      </c>
      <c r="P356" s="17">
        <v>21.72508079</v>
      </c>
      <c r="Q356" s="17">
        <v>62.664015900000003</v>
      </c>
      <c r="R356" s="17">
        <v>98.586572439999998</v>
      </c>
    </row>
    <row r="357" spans="1:18">
      <c r="A357" s="5" t="s">
        <v>434</v>
      </c>
      <c r="B357" s="5">
        <v>558.61099999999999</v>
      </c>
      <c r="C357" s="5">
        <v>-5.3787000000000003</v>
      </c>
      <c r="D357" s="5">
        <v>3</v>
      </c>
      <c r="E357" s="5">
        <v>0</v>
      </c>
      <c r="F357" s="5">
        <v>12</v>
      </c>
      <c r="G357" s="5">
        <v>11</v>
      </c>
      <c r="H357" s="5">
        <v>38</v>
      </c>
      <c r="I357" s="5">
        <v>10</v>
      </c>
      <c r="J357" s="5" t="s">
        <v>435</v>
      </c>
      <c r="K357" s="5">
        <v>318.19</v>
      </c>
      <c r="L357" s="5">
        <v>-9.9354999999999993</v>
      </c>
      <c r="M357" s="5">
        <v>1</v>
      </c>
      <c r="N357" s="11" t="s">
        <v>2072</v>
      </c>
      <c r="O357" s="5" t="s">
        <v>2253</v>
      </c>
      <c r="P357" s="17">
        <v>22.03579418</v>
      </c>
      <c r="Q357" s="17">
        <v>91.660039760000004</v>
      </c>
      <c r="R357" s="17">
        <v>81.605810759999997</v>
      </c>
    </row>
    <row r="358" spans="1:18">
      <c r="A358" s="5" t="s">
        <v>372</v>
      </c>
      <c r="B358" s="5">
        <v>342.30799999999999</v>
      </c>
      <c r="C358" s="5">
        <v>-0.624</v>
      </c>
      <c r="D358" s="5">
        <v>-2</v>
      </c>
      <c r="E358" s="5">
        <v>6</v>
      </c>
      <c r="F358" s="5">
        <v>5</v>
      </c>
      <c r="G358" s="5">
        <v>1</v>
      </c>
      <c r="H358" s="5">
        <v>25</v>
      </c>
      <c r="I358" s="5">
        <v>2</v>
      </c>
      <c r="J358" s="5" t="s">
        <v>373</v>
      </c>
      <c r="K358" s="5">
        <v>123.96</v>
      </c>
      <c r="L358" s="5">
        <v>0.29692000000000002</v>
      </c>
      <c r="M358" s="5">
        <v>6</v>
      </c>
      <c r="N358" s="11" t="s">
        <v>2072</v>
      </c>
      <c r="O358" s="5" t="s">
        <v>2253</v>
      </c>
      <c r="P358" s="17">
        <v>22.03579418</v>
      </c>
      <c r="Q358" s="17">
        <v>16.451292250000002</v>
      </c>
      <c r="R358" s="17">
        <v>83.961523360000001</v>
      </c>
    </row>
    <row r="359" spans="1:18">
      <c r="A359" s="5" t="s">
        <v>320</v>
      </c>
      <c r="B359" s="5">
        <v>414.47399999999999</v>
      </c>
      <c r="C359" s="5">
        <v>2.4049999999999998</v>
      </c>
      <c r="D359" s="5">
        <v>0</v>
      </c>
      <c r="E359" s="5">
        <v>16</v>
      </c>
      <c r="F359" s="5">
        <v>5</v>
      </c>
      <c r="G359" s="5">
        <v>2</v>
      </c>
      <c r="H359" s="5">
        <v>31</v>
      </c>
      <c r="I359" s="5">
        <v>6</v>
      </c>
      <c r="J359" s="5" t="s">
        <v>321</v>
      </c>
      <c r="K359" s="5">
        <v>157.66</v>
      </c>
      <c r="L359" s="5">
        <v>1.9442999999999999</v>
      </c>
      <c r="M359" s="5">
        <v>7</v>
      </c>
      <c r="N359" s="11" t="s">
        <v>2072</v>
      </c>
      <c r="O359" s="5" t="s">
        <v>2253</v>
      </c>
      <c r="P359" s="17">
        <v>23.88764604</v>
      </c>
      <c r="Q359" s="17">
        <v>52.952286280000003</v>
      </c>
      <c r="R359" s="17">
        <v>98.213584609999998</v>
      </c>
    </row>
    <row r="360" spans="1:18">
      <c r="A360" s="5" t="s">
        <v>322</v>
      </c>
      <c r="B360" s="5">
        <v>490.572</v>
      </c>
      <c r="C360" s="5">
        <v>3.923</v>
      </c>
      <c r="D360" s="5">
        <v>0</v>
      </c>
      <c r="E360" s="5">
        <v>22</v>
      </c>
      <c r="F360" s="5">
        <v>5</v>
      </c>
      <c r="G360" s="5">
        <v>2</v>
      </c>
      <c r="H360" s="5">
        <v>37</v>
      </c>
      <c r="I360" s="5">
        <v>7</v>
      </c>
      <c r="J360" s="5" t="s">
        <v>323</v>
      </c>
      <c r="K360" s="5">
        <v>157.66</v>
      </c>
      <c r="L360" s="5">
        <v>3.6113</v>
      </c>
      <c r="M360" s="5">
        <v>7</v>
      </c>
      <c r="N360" s="11" t="s">
        <v>2072</v>
      </c>
      <c r="O360" s="5" t="s">
        <v>2253</v>
      </c>
      <c r="P360" s="17">
        <v>28.93363162</v>
      </c>
      <c r="Q360" s="17">
        <v>66.033797219999997</v>
      </c>
      <c r="R360" s="17">
        <v>98.331370239999998</v>
      </c>
    </row>
    <row r="361" spans="1:18">
      <c r="A361" s="5" t="s">
        <v>340</v>
      </c>
      <c r="B361" s="5">
        <v>416.44900000000001</v>
      </c>
      <c r="C361" s="5">
        <v>0.626</v>
      </c>
      <c r="D361" s="5">
        <v>0</v>
      </c>
      <c r="E361" s="5">
        <v>14</v>
      </c>
      <c r="F361" s="5">
        <v>7</v>
      </c>
      <c r="G361" s="5">
        <v>2</v>
      </c>
      <c r="H361" s="5">
        <v>31</v>
      </c>
      <c r="I361" s="5">
        <v>6</v>
      </c>
      <c r="J361" s="5" t="s">
        <v>341</v>
      </c>
      <c r="K361" s="5">
        <v>183.44</v>
      </c>
      <c r="L361" s="5">
        <v>0.73429999999999995</v>
      </c>
      <c r="M361" s="5">
        <v>7</v>
      </c>
      <c r="N361" s="11" t="s">
        <v>2072</v>
      </c>
      <c r="O361" s="5" t="s">
        <v>2253</v>
      </c>
      <c r="P361" s="17">
        <v>33.581904049999999</v>
      </c>
      <c r="Q361" s="17">
        <v>57.5944334</v>
      </c>
      <c r="R361" s="17">
        <v>98.723989009999997</v>
      </c>
    </row>
    <row r="362" spans="1:18">
      <c r="A362" s="5" t="s">
        <v>342</v>
      </c>
      <c r="B362" s="5">
        <v>574.65300000000002</v>
      </c>
      <c r="C362" s="5">
        <v>2.6379999999999999</v>
      </c>
      <c r="D362" s="5">
        <v>0</v>
      </c>
      <c r="E362" s="5">
        <v>22</v>
      </c>
      <c r="F362" s="5">
        <v>7</v>
      </c>
      <c r="G362" s="5">
        <v>4</v>
      </c>
      <c r="H362" s="5">
        <v>43</v>
      </c>
      <c r="I362" s="5">
        <v>10</v>
      </c>
      <c r="J362" s="5" t="s">
        <v>343</v>
      </c>
      <c r="K362" s="5">
        <v>211.26</v>
      </c>
      <c r="L362" s="5">
        <v>2.8702000000000001</v>
      </c>
      <c r="M362" s="5">
        <v>7</v>
      </c>
      <c r="N362" s="11" t="s">
        <v>2072</v>
      </c>
      <c r="O362" s="5" t="s">
        <v>2253</v>
      </c>
      <c r="P362" s="17">
        <v>34.451901569999997</v>
      </c>
      <c r="Q362" s="17">
        <v>88.687872760000005</v>
      </c>
      <c r="R362" s="17">
        <v>98.488417749999996</v>
      </c>
    </row>
    <row r="363" spans="1:18">
      <c r="A363" s="5" t="s">
        <v>312</v>
      </c>
      <c r="B363" s="5">
        <v>364.42599999999999</v>
      </c>
      <c r="C363" s="5">
        <v>3.492</v>
      </c>
      <c r="D363" s="5">
        <v>1</v>
      </c>
      <c r="E363" s="5">
        <v>0</v>
      </c>
      <c r="F363" s="5">
        <v>0</v>
      </c>
      <c r="G363" s="5">
        <v>0</v>
      </c>
      <c r="H363" s="5">
        <v>23</v>
      </c>
      <c r="I363" s="5">
        <v>6</v>
      </c>
      <c r="J363" s="5" t="s">
        <v>313</v>
      </c>
      <c r="K363" s="5">
        <v>8.8800000000000008</v>
      </c>
      <c r="L363" s="5">
        <v>3.4182000000000001</v>
      </c>
      <c r="M363" s="5">
        <v>4</v>
      </c>
      <c r="N363" s="11" t="s">
        <v>2072</v>
      </c>
      <c r="O363" s="5" t="s">
        <v>2253</v>
      </c>
      <c r="P363" s="17">
        <v>39.597315440000003</v>
      </c>
      <c r="Q363" s="17">
        <v>23.658051690000001</v>
      </c>
      <c r="R363" s="17">
        <v>3.3568904590000002</v>
      </c>
    </row>
    <row r="364" spans="1:18">
      <c r="A364" s="5" t="s">
        <v>428</v>
      </c>
      <c r="B364" s="5">
        <v>537.64</v>
      </c>
      <c r="C364" s="5">
        <v>-2.7719999999999998</v>
      </c>
      <c r="D364" s="5">
        <v>2</v>
      </c>
      <c r="E364" s="5">
        <v>9</v>
      </c>
      <c r="F364" s="5">
        <v>8</v>
      </c>
      <c r="G364" s="5">
        <v>5</v>
      </c>
      <c r="H364" s="5">
        <v>37</v>
      </c>
      <c r="I364" s="5">
        <v>14</v>
      </c>
      <c r="J364" s="5" t="s">
        <v>429</v>
      </c>
      <c r="K364" s="5">
        <v>217.98</v>
      </c>
      <c r="L364" s="5">
        <v>-0.2346</v>
      </c>
      <c r="M364" s="5">
        <v>5</v>
      </c>
      <c r="N364" s="11" t="s">
        <v>2072</v>
      </c>
      <c r="O364" s="5" t="s">
        <v>2253</v>
      </c>
      <c r="P364" s="17">
        <v>37.161322400000003</v>
      </c>
      <c r="Q364" s="17">
        <v>93.558648109999993</v>
      </c>
      <c r="R364" s="17">
        <v>13.05457401</v>
      </c>
    </row>
    <row r="365" spans="1:18">
      <c r="A365" s="5" t="s">
        <v>292</v>
      </c>
      <c r="B365" s="5">
        <v>175.21199999999999</v>
      </c>
      <c r="C365" s="5">
        <v>-3.5226000000000002</v>
      </c>
      <c r="D365" s="5">
        <v>1</v>
      </c>
      <c r="E365" s="5">
        <v>0</v>
      </c>
      <c r="F365" s="5">
        <v>0</v>
      </c>
      <c r="G365" s="5">
        <v>1</v>
      </c>
      <c r="H365" s="5">
        <v>12</v>
      </c>
      <c r="I365" s="5">
        <v>6</v>
      </c>
      <c r="J365" s="5" t="s">
        <v>293</v>
      </c>
      <c r="K365" s="5">
        <v>131.41</v>
      </c>
      <c r="L365" s="5">
        <v>-5.2096</v>
      </c>
      <c r="M365" s="5">
        <v>5</v>
      </c>
      <c r="N365" s="11" t="s">
        <v>2072</v>
      </c>
      <c r="O365" s="5" t="s">
        <v>2253</v>
      </c>
      <c r="P365" s="17">
        <v>37.385036040000003</v>
      </c>
      <c r="Q365" s="17">
        <v>29.03578529</v>
      </c>
      <c r="R365" s="17">
        <v>65.056929719999999</v>
      </c>
    </row>
    <row r="366" spans="1:18">
      <c r="A366" s="5" t="s">
        <v>415</v>
      </c>
      <c r="B366" s="5">
        <v>438.59500000000003</v>
      </c>
      <c r="C366" s="5">
        <v>-0.73</v>
      </c>
      <c r="D366" s="5">
        <v>3</v>
      </c>
      <c r="E366" s="5">
        <v>15</v>
      </c>
      <c r="F366" s="5">
        <v>3</v>
      </c>
      <c r="G366" s="5">
        <v>3</v>
      </c>
      <c r="H366" s="5">
        <v>32</v>
      </c>
      <c r="I366" s="5">
        <v>10</v>
      </c>
      <c r="J366" s="5" t="s">
        <v>416</v>
      </c>
      <c r="K366" s="5">
        <v>100.3</v>
      </c>
      <c r="L366" s="5">
        <v>0.89770000000000005</v>
      </c>
      <c r="M366" s="5">
        <v>10</v>
      </c>
      <c r="N366" s="11" t="s">
        <v>2072</v>
      </c>
      <c r="O366" s="5" t="s">
        <v>2253</v>
      </c>
      <c r="P366" s="17">
        <v>47.750435000000003</v>
      </c>
      <c r="Q366" s="17">
        <v>94.562624249999999</v>
      </c>
      <c r="R366" s="17">
        <v>85.610522180000004</v>
      </c>
    </row>
    <row r="367" spans="1:18">
      <c r="A367" s="5" t="s">
        <v>368</v>
      </c>
      <c r="B367" s="5">
        <v>352.36099999999999</v>
      </c>
      <c r="C367" s="5">
        <v>3.3610000000000002</v>
      </c>
      <c r="D367" s="5">
        <v>1</v>
      </c>
      <c r="E367" s="5">
        <v>13</v>
      </c>
      <c r="F367" s="5">
        <v>1</v>
      </c>
      <c r="G367" s="5">
        <v>3</v>
      </c>
      <c r="H367" s="5">
        <v>24</v>
      </c>
      <c r="I367" s="5">
        <v>3</v>
      </c>
      <c r="J367" s="5" t="s">
        <v>369</v>
      </c>
      <c r="K367" s="5">
        <v>97.5</v>
      </c>
      <c r="L367" s="5">
        <v>3.8771200000000001</v>
      </c>
      <c r="M367" s="5">
        <v>9</v>
      </c>
      <c r="N367" s="11" t="s">
        <v>2072</v>
      </c>
      <c r="O367" s="5" t="s">
        <v>2253</v>
      </c>
      <c r="P367" s="17">
        <v>49.043002729999998</v>
      </c>
      <c r="Q367" s="17">
        <v>35.298210740000002</v>
      </c>
      <c r="R367" s="17">
        <v>8.6376128780000005</v>
      </c>
    </row>
    <row r="368" spans="1:18">
      <c r="A368" s="5" t="s">
        <v>326</v>
      </c>
      <c r="B368" s="5">
        <v>428.50099999999998</v>
      </c>
      <c r="C368" s="5">
        <v>2.891</v>
      </c>
      <c r="D368" s="5">
        <v>0</v>
      </c>
      <c r="E368" s="5">
        <v>16</v>
      </c>
      <c r="F368" s="5">
        <v>5</v>
      </c>
      <c r="G368" s="5">
        <v>2</v>
      </c>
      <c r="H368" s="5">
        <v>32</v>
      </c>
      <c r="I368" s="5">
        <v>6</v>
      </c>
      <c r="J368" s="5" t="s">
        <v>327</v>
      </c>
      <c r="K368" s="5">
        <v>157.66</v>
      </c>
      <c r="L368" s="5">
        <v>2.2527200000000001</v>
      </c>
      <c r="M368" s="5">
        <v>7</v>
      </c>
      <c r="N368" s="11" t="s">
        <v>2072</v>
      </c>
      <c r="O368" s="5" t="s">
        <v>2253</v>
      </c>
      <c r="P368" s="17">
        <v>50.16157097</v>
      </c>
      <c r="Q368" s="17">
        <v>73.866799200000003</v>
      </c>
      <c r="R368" s="17">
        <v>98.684727129999999</v>
      </c>
    </row>
    <row r="369" spans="1:18">
      <c r="A369" s="5" t="s">
        <v>380</v>
      </c>
      <c r="B369" s="5">
        <v>192.22499999999999</v>
      </c>
      <c r="C369" s="5">
        <v>-2.7109999999999999</v>
      </c>
      <c r="D369" s="5">
        <v>2</v>
      </c>
      <c r="E369" s="5">
        <v>4</v>
      </c>
      <c r="F369" s="5">
        <v>0</v>
      </c>
      <c r="G369" s="5">
        <v>5</v>
      </c>
      <c r="H369" s="5">
        <v>14</v>
      </c>
      <c r="I369" s="5">
        <v>0</v>
      </c>
      <c r="J369" s="5" t="s">
        <v>381</v>
      </c>
      <c r="K369" s="5">
        <v>132.72999999999999</v>
      </c>
      <c r="L369" s="5">
        <v>-2.1886000000000001</v>
      </c>
      <c r="M369" s="5">
        <v>3</v>
      </c>
      <c r="N369" s="11" t="s">
        <v>2072</v>
      </c>
      <c r="O369" s="5" t="s">
        <v>2253</v>
      </c>
      <c r="P369" s="17">
        <v>61.744966439999999</v>
      </c>
      <c r="Q369" s="17">
        <v>28.200795230000001</v>
      </c>
      <c r="R369" s="17">
        <v>93.600314100000006</v>
      </c>
    </row>
    <row r="370" spans="1:18">
      <c r="A370" s="5" t="s">
        <v>276</v>
      </c>
      <c r="B370" s="5">
        <v>578.66499999999996</v>
      </c>
      <c r="C370" s="5">
        <v>2.226</v>
      </c>
      <c r="D370" s="5">
        <v>1</v>
      </c>
      <c r="E370" s="5">
        <v>19</v>
      </c>
      <c r="F370" s="5">
        <v>7</v>
      </c>
      <c r="G370" s="5">
        <v>3</v>
      </c>
      <c r="H370" s="5">
        <v>43</v>
      </c>
      <c r="I370" s="5">
        <v>8</v>
      </c>
      <c r="J370" s="5" t="s">
        <v>2240</v>
      </c>
      <c r="K370" s="5">
        <v>202.81</v>
      </c>
      <c r="L370" s="5">
        <v>0.875</v>
      </c>
      <c r="M370" s="5">
        <v>7</v>
      </c>
      <c r="N370" s="11" t="s">
        <v>2072</v>
      </c>
      <c r="O370" s="5" t="s">
        <v>2253</v>
      </c>
      <c r="P370" s="17">
        <v>60.862540389999999</v>
      </c>
      <c r="Q370" s="17">
        <v>70.109343940000002</v>
      </c>
      <c r="R370" s="17">
        <v>97.389085199999997</v>
      </c>
    </row>
    <row r="371" spans="1:18">
      <c r="A371" s="5" t="s">
        <v>411</v>
      </c>
      <c r="B371" s="5">
        <v>467.637</v>
      </c>
      <c r="C371" s="5">
        <v>-1.109</v>
      </c>
      <c r="D371" s="5">
        <v>3</v>
      </c>
      <c r="E371" s="5">
        <v>14</v>
      </c>
      <c r="F371" s="5">
        <v>3</v>
      </c>
      <c r="G371" s="5">
        <v>4</v>
      </c>
      <c r="H371" s="5">
        <v>34</v>
      </c>
      <c r="I371" s="5">
        <v>11</v>
      </c>
      <c r="J371" s="5" t="s">
        <v>412</v>
      </c>
      <c r="K371" s="5">
        <v>112.33</v>
      </c>
      <c r="L371" s="5">
        <v>0.89710000000000001</v>
      </c>
      <c r="M371" s="5">
        <v>10</v>
      </c>
      <c r="N371" s="11" t="s">
        <v>2072</v>
      </c>
      <c r="O371" s="5" t="s">
        <v>2253</v>
      </c>
      <c r="P371" s="17">
        <v>51.304996269999997</v>
      </c>
      <c r="Q371" s="17">
        <v>95.795228629999997</v>
      </c>
      <c r="R371" s="17">
        <v>3.0820573219999998</v>
      </c>
    </row>
    <row r="372" spans="1:18">
      <c r="A372" s="5" t="s">
        <v>376</v>
      </c>
      <c r="B372" s="5">
        <v>355.46100000000001</v>
      </c>
      <c r="C372" s="5">
        <v>0.88300000000000001</v>
      </c>
      <c r="D372" s="5">
        <v>1</v>
      </c>
      <c r="E372" s="5">
        <v>8</v>
      </c>
      <c r="F372" s="5">
        <v>3</v>
      </c>
      <c r="G372" s="5">
        <v>2</v>
      </c>
      <c r="H372" s="5">
        <v>26</v>
      </c>
      <c r="I372" s="5">
        <v>2</v>
      </c>
      <c r="J372" s="5" t="s">
        <v>377</v>
      </c>
      <c r="K372" s="5">
        <v>66.760000000000005</v>
      </c>
      <c r="L372" s="5">
        <v>1.23</v>
      </c>
      <c r="M372" s="5">
        <v>9</v>
      </c>
      <c r="N372" s="11" t="s">
        <v>2072</v>
      </c>
      <c r="O372" s="5" t="s">
        <v>2253</v>
      </c>
      <c r="P372" s="17">
        <v>53.840417600000002</v>
      </c>
      <c r="Q372" s="17">
        <v>63.966202780000003</v>
      </c>
      <c r="R372" s="17">
        <v>66.126815859999994</v>
      </c>
    </row>
    <row r="373" spans="1:18">
      <c r="A373" s="5" t="s">
        <v>378</v>
      </c>
      <c r="B373" s="5">
        <v>457.51600000000002</v>
      </c>
      <c r="C373" s="5">
        <v>1.8009999999999999</v>
      </c>
      <c r="D373" s="5">
        <v>1</v>
      </c>
      <c r="E373" s="5">
        <v>20</v>
      </c>
      <c r="F373" s="5">
        <v>5</v>
      </c>
      <c r="G373" s="5">
        <v>5</v>
      </c>
      <c r="H373" s="5">
        <v>34</v>
      </c>
      <c r="I373" s="5">
        <v>3</v>
      </c>
      <c r="J373" s="5" t="s">
        <v>379</v>
      </c>
      <c r="K373" s="5">
        <v>125.73</v>
      </c>
      <c r="L373" s="5">
        <v>2.2246999999999999</v>
      </c>
      <c r="M373" s="5">
        <v>8</v>
      </c>
      <c r="N373" s="11" t="s">
        <v>2072</v>
      </c>
      <c r="O373" s="5" t="s">
        <v>2253</v>
      </c>
      <c r="P373" s="17">
        <v>54.461844390000003</v>
      </c>
      <c r="Q373" s="17">
        <v>10.7554672</v>
      </c>
      <c r="R373" s="17">
        <v>3.47467609</v>
      </c>
    </row>
    <row r="374" spans="1:18">
      <c r="A374" s="5" t="s">
        <v>401</v>
      </c>
      <c r="B374" s="5">
        <v>339.44099999999997</v>
      </c>
      <c r="C374" s="5">
        <v>-3.0165000000000002</v>
      </c>
      <c r="D374" s="5">
        <v>2</v>
      </c>
      <c r="E374" s="5">
        <v>6</v>
      </c>
      <c r="F374" s="5">
        <v>3</v>
      </c>
      <c r="G374" s="5">
        <v>2</v>
      </c>
      <c r="H374" s="5">
        <v>24</v>
      </c>
      <c r="I374" s="5">
        <v>12</v>
      </c>
      <c r="J374" s="5" t="s">
        <v>402</v>
      </c>
      <c r="K374" s="5">
        <v>138.84</v>
      </c>
      <c r="L374" s="5">
        <v>-2.2342</v>
      </c>
      <c r="M374" s="5">
        <v>10</v>
      </c>
      <c r="N374" s="11" t="s">
        <v>2072</v>
      </c>
      <c r="O374" s="5" t="s">
        <v>2253</v>
      </c>
      <c r="P374" s="17">
        <v>54.511558540000003</v>
      </c>
      <c r="Q374" s="17">
        <v>88.638170970000004</v>
      </c>
      <c r="R374" s="17">
        <v>41.087553990000004</v>
      </c>
    </row>
    <row r="375" spans="1:18">
      <c r="A375" s="5" t="s">
        <v>393</v>
      </c>
      <c r="B375" s="5">
        <v>354.47899999999998</v>
      </c>
      <c r="C375" s="5">
        <v>-3.6185999999999998</v>
      </c>
      <c r="D375" s="5">
        <v>3</v>
      </c>
      <c r="E375" s="5">
        <v>6</v>
      </c>
      <c r="F375" s="5">
        <v>2</v>
      </c>
      <c r="G375" s="5">
        <v>1</v>
      </c>
      <c r="H375" s="5">
        <v>25</v>
      </c>
      <c r="I375" s="5">
        <v>14</v>
      </c>
      <c r="J375" s="5" t="s">
        <v>394</v>
      </c>
      <c r="K375" s="5">
        <v>162.35</v>
      </c>
      <c r="L375" s="5">
        <v>-4.7556000000000003</v>
      </c>
      <c r="M375" s="5">
        <v>10</v>
      </c>
      <c r="N375" s="11" t="s">
        <v>2072</v>
      </c>
      <c r="O375" s="5" t="s">
        <v>2253</v>
      </c>
      <c r="P375" s="17">
        <v>56.127268209999997</v>
      </c>
      <c r="Q375" s="17">
        <v>97.554671970000001</v>
      </c>
      <c r="R375" s="17">
        <v>59.246171969999999</v>
      </c>
    </row>
    <row r="376" spans="1:18">
      <c r="A376" s="5" t="s">
        <v>360</v>
      </c>
      <c r="B376" s="5">
        <v>412.56</v>
      </c>
      <c r="C376" s="5">
        <v>-1.631</v>
      </c>
      <c r="D376" s="5">
        <v>3</v>
      </c>
      <c r="E376" s="5">
        <v>14</v>
      </c>
      <c r="F376" s="5">
        <v>2</v>
      </c>
      <c r="G376" s="5">
        <v>2</v>
      </c>
      <c r="H376" s="5">
        <v>30</v>
      </c>
      <c r="I376" s="5">
        <v>13</v>
      </c>
      <c r="J376" s="5" t="s">
        <v>361</v>
      </c>
      <c r="K376" s="5">
        <v>130.26</v>
      </c>
      <c r="L376" s="5">
        <v>-0.38240000000000002</v>
      </c>
      <c r="M376" s="5">
        <v>10</v>
      </c>
      <c r="N376" s="11" t="s">
        <v>2072</v>
      </c>
      <c r="O376" s="5" t="s">
        <v>2253</v>
      </c>
      <c r="P376" s="17">
        <v>56.500124290000002</v>
      </c>
      <c r="Q376" s="17">
        <v>95.308151089999996</v>
      </c>
      <c r="R376" s="17">
        <v>22.870043190000001</v>
      </c>
    </row>
    <row r="377" spans="1:18">
      <c r="A377" s="5" t="s">
        <v>355</v>
      </c>
      <c r="B377" s="5">
        <v>354.47899999999998</v>
      </c>
      <c r="C377" s="5">
        <v>-3.4632000000000001</v>
      </c>
      <c r="D377" s="5">
        <v>3</v>
      </c>
      <c r="E377" s="5">
        <v>6</v>
      </c>
      <c r="F377" s="5">
        <v>2</v>
      </c>
      <c r="G377" s="5">
        <v>1</v>
      </c>
      <c r="H377" s="5">
        <v>25</v>
      </c>
      <c r="I377" s="5">
        <v>14</v>
      </c>
      <c r="J377" s="5" t="s">
        <v>299</v>
      </c>
      <c r="K377" s="5">
        <v>162.35</v>
      </c>
      <c r="L377" s="5">
        <v>-4.7556000000000003</v>
      </c>
      <c r="M377" s="5">
        <v>10</v>
      </c>
      <c r="N377" s="11" t="s">
        <v>2072</v>
      </c>
      <c r="O377" s="5" t="s">
        <v>2253</v>
      </c>
      <c r="P377" s="17">
        <v>57.382550340000002</v>
      </c>
      <c r="Q377" s="17">
        <v>93.618290259999995</v>
      </c>
      <c r="R377" s="17">
        <v>45.749901850000001</v>
      </c>
    </row>
    <row r="378" spans="1:18">
      <c r="A378" s="5" t="s">
        <v>251</v>
      </c>
      <c r="B378" s="5">
        <v>452.57600000000002</v>
      </c>
      <c r="C378" s="5">
        <v>-5.1363000000000003</v>
      </c>
      <c r="D378" s="5">
        <v>5</v>
      </c>
      <c r="E378" s="5">
        <v>0</v>
      </c>
      <c r="F378" s="5">
        <v>7</v>
      </c>
      <c r="G378" s="5">
        <v>8</v>
      </c>
      <c r="H378" s="5">
        <v>31</v>
      </c>
      <c r="I378" s="5">
        <v>6</v>
      </c>
      <c r="J378" s="5" t="s">
        <v>252</v>
      </c>
      <c r="K378" s="5">
        <v>224.78</v>
      </c>
      <c r="L378" s="5">
        <v>-7.7449000000000003</v>
      </c>
      <c r="M378" s="5">
        <v>1</v>
      </c>
      <c r="N378" s="11" t="s">
        <v>2072</v>
      </c>
      <c r="O378" s="5" t="s">
        <v>2253</v>
      </c>
      <c r="P378" s="17">
        <v>74.210787969999998</v>
      </c>
      <c r="Q378" s="17">
        <v>74.71172962</v>
      </c>
      <c r="R378" s="17">
        <v>80.82057322</v>
      </c>
    </row>
    <row r="379" spans="1:18">
      <c r="A379" s="5" t="s">
        <v>382</v>
      </c>
      <c r="B379" s="5">
        <v>315.25</v>
      </c>
      <c r="C379" s="5">
        <v>-1.2789999999999999</v>
      </c>
      <c r="D379" s="5">
        <v>0</v>
      </c>
      <c r="E379" s="5">
        <v>9</v>
      </c>
      <c r="F379" s="5">
        <v>7</v>
      </c>
      <c r="G379" s="5">
        <v>3</v>
      </c>
      <c r="H379" s="5">
        <v>23</v>
      </c>
      <c r="I379" s="5">
        <v>2</v>
      </c>
      <c r="J379" s="5" t="s">
        <v>2244</v>
      </c>
      <c r="K379" s="5">
        <v>157.59</v>
      </c>
      <c r="L379" s="5">
        <v>-0.95940000000000003</v>
      </c>
      <c r="M379" s="5">
        <v>6</v>
      </c>
      <c r="N379" s="11" t="s">
        <v>2072</v>
      </c>
      <c r="O379" s="5" t="s">
        <v>2253</v>
      </c>
      <c r="P379" s="17">
        <v>58.190405169999998</v>
      </c>
      <c r="Q379" s="17">
        <v>7.7335984099999999</v>
      </c>
      <c r="R379" s="17">
        <v>68.433451120000001</v>
      </c>
    </row>
    <row r="380" spans="1:18">
      <c r="A380" s="5" t="s">
        <v>387</v>
      </c>
      <c r="B380" s="5">
        <v>380.43</v>
      </c>
      <c r="C380" s="5">
        <v>-0.26900000000000002</v>
      </c>
      <c r="D380" s="5">
        <v>1</v>
      </c>
      <c r="E380" s="5">
        <v>14</v>
      </c>
      <c r="F380" s="5">
        <v>1</v>
      </c>
      <c r="G380" s="5">
        <v>3</v>
      </c>
      <c r="H380" s="5">
        <v>28</v>
      </c>
      <c r="I380" s="5">
        <v>2</v>
      </c>
      <c r="J380" s="5" t="s">
        <v>388</v>
      </c>
      <c r="K380" s="5">
        <v>111.7</v>
      </c>
      <c r="L380" s="5">
        <v>-1.1123000000000001</v>
      </c>
      <c r="M380" s="5">
        <v>9</v>
      </c>
      <c r="N380" s="11" t="s">
        <v>2072</v>
      </c>
      <c r="O380" s="5" t="s">
        <v>2253</v>
      </c>
      <c r="P380" s="17">
        <v>75.764354960000006</v>
      </c>
      <c r="Q380" s="17">
        <v>25.377733599999999</v>
      </c>
      <c r="R380" s="17">
        <v>78.994895959999994</v>
      </c>
    </row>
    <row r="381" spans="1:18">
      <c r="A381" s="5" t="s">
        <v>296</v>
      </c>
      <c r="B381" s="5">
        <v>410.58699999999999</v>
      </c>
      <c r="C381" s="5">
        <v>-2.0249999999999999</v>
      </c>
      <c r="D381" s="5">
        <v>3</v>
      </c>
      <c r="E381" s="5">
        <v>14</v>
      </c>
      <c r="F381" s="5">
        <v>1</v>
      </c>
      <c r="G381" s="5">
        <v>4</v>
      </c>
      <c r="H381" s="5">
        <v>30</v>
      </c>
      <c r="I381" s="5">
        <v>10</v>
      </c>
      <c r="J381" s="5" t="s">
        <v>297</v>
      </c>
      <c r="K381" s="5">
        <v>89.12</v>
      </c>
      <c r="L381" s="5">
        <v>-0.21190000000000001</v>
      </c>
      <c r="M381" s="5">
        <v>10</v>
      </c>
      <c r="N381" s="11" t="s">
        <v>2072</v>
      </c>
      <c r="O381" s="5" t="s">
        <v>2253</v>
      </c>
      <c r="P381" s="17">
        <v>60.862540389999999</v>
      </c>
      <c r="Q381" s="17">
        <v>90.407554669999996</v>
      </c>
      <c r="R381" s="17">
        <v>80.604632899999999</v>
      </c>
    </row>
    <row r="382" spans="1:18">
      <c r="A382" s="5" t="s">
        <v>2245</v>
      </c>
      <c r="B382" s="5">
        <v>191.21700000000001</v>
      </c>
      <c r="C382" s="5">
        <v>-0.63900000000000001</v>
      </c>
      <c r="D382" s="5">
        <v>1</v>
      </c>
      <c r="E382" s="5">
        <v>8</v>
      </c>
      <c r="F382" s="5">
        <v>0</v>
      </c>
      <c r="G382" s="5">
        <v>5</v>
      </c>
      <c r="H382" s="5">
        <v>14</v>
      </c>
      <c r="I382" s="5">
        <v>0</v>
      </c>
      <c r="J382" s="5" t="s">
        <v>2246</v>
      </c>
      <c r="K382" s="5">
        <v>131.11000000000001</v>
      </c>
      <c r="L382" s="5">
        <v>-0.62229999999999996</v>
      </c>
      <c r="M382" s="5">
        <v>3</v>
      </c>
      <c r="N382" s="11" t="s">
        <v>2072</v>
      </c>
      <c r="O382" s="5" t="s">
        <v>2253</v>
      </c>
      <c r="P382" s="17">
        <v>63.484961470000002</v>
      </c>
      <c r="Q382" s="17">
        <v>23.946322070000001</v>
      </c>
      <c r="R382" s="17">
        <v>83.804475850000003</v>
      </c>
    </row>
    <row r="383" spans="1:18">
      <c r="A383" s="5" t="s">
        <v>294</v>
      </c>
      <c r="B383" s="5">
        <v>327.47199999999998</v>
      </c>
      <c r="C383" s="5">
        <v>2.2549999999999999</v>
      </c>
      <c r="D383" s="5">
        <v>1</v>
      </c>
      <c r="E383" s="5">
        <v>12</v>
      </c>
      <c r="F383" s="5">
        <v>1</v>
      </c>
      <c r="G383" s="5">
        <v>0</v>
      </c>
      <c r="H383" s="5">
        <v>23</v>
      </c>
      <c r="I383" s="5">
        <v>5</v>
      </c>
      <c r="J383" s="5" t="s">
        <v>295</v>
      </c>
      <c r="K383" s="5">
        <v>50.05</v>
      </c>
      <c r="L383" s="5">
        <v>3.0265</v>
      </c>
      <c r="M383" s="5">
        <v>9</v>
      </c>
      <c r="N383" s="11" t="s">
        <v>2072</v>
      </c>
      <c r="O383" s="5" t="s">
        <v>2253</v>
      </c>
      <c r="P383" s="17">
        <v>64.852100419999999</v>
      </c>
      <c r="Q383" s="17">
        <v>66.928429420000001</v>
      </c>
      <c r="R383" s="17">
        <v>7.2830781309999999</v>
      </c>
    </row>
    <row r="384" spans="1:18">
      <c r="A384" s="5" t="s">
        <v>374</v>
      </c>
      <c r="B384" s="5">
        <v>312.351</v>
      </c>
      <c r="C384" s="5">
        <v>-1.8080000000000001</v>
      </c>
      <c r="D384" s="5">
        <v>1</v>
      </c>
      <c r="E384" s="5">
        <v>5</v>
      </c>
      <c r="F384" s="5">
        <v>5</v>
      </c>
      <c r="G384" s="5">
        <v>2</v>
      </c>
      <c r="H384" s="5">
        <v>22</v>
      </c>
      <c r="I384" s="5">
        <v>6</v>
      </c>
      <c r="J384" s="5" t="s">
        <v>375</v>
      </c>
      <c r="K384" s="5">
        <v>106.72</v>
      </c>
      <c r="L384" s="5">
        <v>-3.6983999999999999</v>
      </c>
      <c r="M384" s="5">
        <v>3</v>
      </c>
      <c r="N384" s="11" t="s">
        <v>2072</v>
      </c>
      <c r="O384" s="5" t="s">
        <v>2253</v>
      </c>
      <c r="P384" s="17">
        <v>65.79666915</v>
      </c>
      <c r="Q384" s="17">
        <v>30.059642149999998</v>
      </c>
      <c r="R384" s="17">
        <v>12.701217120000001</v>
      </c>
    </row>
    <row r="385" spans="1:18">
      <c r="A385" s="5" t="s">
        <v>328</v>
      </c>
      <c r="B385" s="5">
        <v>432.464</v>
      </c>
      <c r="C385" s="5">
        <v>2.61</v>
      </c>
      <c r="D385" s="5">
        <v>0</v>
      </c>
      <c r="E385" s="5">
        <v>16</v>
      </c>
      <c r="F385" s="5">
        <v>5</v>
      </c>
      <c r="G385" s="5">
        <v>2</v>
      </c>
      <c r="H385" s="5">
        <v>32</v>
      </c>
      <c r="I385" s="5">
        <v>6</v>
      </c>
      <c r="J385" s="5" t="s">
        <v>329</v>
      </c>
      <c r="K385" s="5">
        <v>157.66</v>
      </c>
      <c r="L385" s="5">
        <v>2.0834000000000001</v>
      </c>
      <c r="M385" s="5">
        <v>7</v>
      </c>
      <c r="N385" s="11" t="s">
        <v>2072</v>
      </c>
      <c r="O385" s="5" t="s">
        <v>2253</v>
      </c>
      <c r="P385" s="17">
        <v>66.766094949999996</v>
      </c>
      <c r="Q385" s="17">
        <v>49.791252489999998</v>
      </c>
      <c r="R385" s="17">
        <v>96.682371419999996</v>
      </c>
    </row>
    <row r="386" spans="1:18">
      <c r="A386" s="5" t="s">
        <v>306</v>
      </c>
      <c r="B386" s="5">
        <v>422.59899999999999</v>
      </c>
      <c r="C386" s="5">
        <v>-1.2270000000000001</v>
      </c>
      <c r="D386" s="5">
        <v>3</v>
      </c>
      <c r="E386" s="5">
        <v>16</v>
      </c>
      <c r="F386" s="5">
        <v>1</v>
      </c>
      <c r="G386" s="5">
        <v>2</v>
      </c>
      <c r="H386" s="5">
        <v>31</v>
      </c>
      <c r="I386" s="5">
        <v>13</v>
      </c>
      <c r="J386" s="5" t="s">
        <v>307</v>
      </c>
      <c r="K386" s="5">
        <v>117.12</v>
      </c>
      <c r="L386" s="5">
        <v>2.46E-2</v>
      </c>
      <c r="M386" s="5">
        <v>10</v>
      </c>
      <c r="N386" s="11" t="s">
        <v>2072</v>
      </c>
      <c r="O386" s="5" t="s">
        <v>2253</v>
      </c>
      <c r="P386" s="17">
        <v>68.779517769999998</v>
      </c>
      <c r="Q386" s="17">
        <v>96.401590459999994</v>
      </c>
      <c r="R386" s="17">
        <v>40.753828030000001</v>
      </c>
    </row>
    <row r="387" spans="1:18">
      <c r="A387" s="5" t="s">
        <v>391</v>
      </c>
      <c r="B387" s="5">
        <v>326.46600000000001</v>
      </c>
      <c r="C387" s="5">
        <v>-3.2010000000000001</v>
      </c>
      <c r="D387" s="5">
        <v>3</v>
      </c>
      <c r="E387" s="5">
        <v>6</v>
      </c>
      <c r="F387" s="5">
        <v>2</v>
      </c>
      <c r="G387" s="5">
        <v>2</v>
      </c>
      <c r="H387" s="5">
        <v>23</v>
      </c>
      <c r="I387" s="5">
        <v>13</v>
      </c>
      <c r="J387" s="5" t="s">
        <v>392</v>
      </c>
      <c r="K387" s="5">
        <v>126.35</v>
      </c>
      <c r="L387" s="5">
        <v>-2.7869999999999999</v>
      </c>
      <c r="M387" s="5">
        <v>10</v>
      </c>
      <c r="N387" s="11" t="s">
        <v>2072</v>
      </c>
      <c r="O387" s="5" t="s">
        <v>2253</v>
      </c>
      <c r="P387" s="17">
        <v>68.95351728</v>
      </c>
      <c r="Q387" s="17">
        <v>91.481113320000006</v>
      </c>
      <c r="R387" s="17">
        <v>44.837063209999997</v>
      </c>
    </row>
    <row r="388" spans="1:18">
      <c r="A388" s="5" t="s">
        <v>298</v>
      </c>
      <c r="B388" s="5">
        <v>354.47899999999998</v>
      </c>
      <c r="C388" s="5">
        <v>-3.4632000000000001</v>
      </c>
      <c r="D388" s="5">
        <v>3</v>
      </c>
      <c r="E388" s="5">
        <v>6</v>
      </c>
      <c r="F388" s="5">
        <v>2</v>
      </c>
      <c r="G388" s="5">
        <v>1</v>
      </c>
      <c r="H388" s="5">
        <v>25</v>
      </c>
      <c r="I388" s="5">
        <v>14</v>
      </c>
      <c r="J388" s="5" t="s">
        <v>299</v>
      </c>
      <c r="K388" s="5">
        <v>162.35</v>
      </c>
      <c r="L388" s="5">
        <v>-4.7556000000000003</v>
      </c>
      <c r="M388" s="5">
        <v>10</v>
      </c>
      <c r="N388" s="11" t="s">
        <v>2072</v>
      </c>
      <c r="O388" s="5" t="s">
        <v>2253</v>
      </c>
      <c r="P388" s="17">
        <v>69.724086499999999</v>
      </c>
      <c r="Q388" s="17">
        <v>91.481113320000006</v>
      </c>
      <c r="R388" s="17">
        <v>56.67451904</v>
      </c>
    </row>
    <row r="389" spans="1:18">
      <c r="A389" s="5" t="s">
        <v>304</v>
      </c>
      <c r="B389" s="5">
        <v>440.57299999999998</v>
      </c>
      <c r="C389" s="5">
        <v>-2.5049999999999999</v>
      </c>
      <c r="D389" s="5">
        <v>3</v>
      </c>
      <c r="E389" s="5">
        <v>14</v>
      </c>
      <c r="F389" s="5">
        <v>2</v>
      </c>
      <c r="G389" s="5">
        <v>1</v>
      </c>
      <c r="H389" s="5">
        <v>32</v>
      </c>
      <c r="I389" s="5">
        <v>14</v>
      </c>
      <c r="J389" s="5" t="s">
        <v>305</v>
      </c>
      <c r="K389" s="5">
        <v>166.26</v>
      </c>
      <c r="L389" s="5">
        <v>-2.351</v>
      </c>
      <c r="M389" s="5">
        <v>10</v>
      </c>
      <c r="N389" s="11" t="s">
        <v>2072</v>
      </c>
      <c r="O389" s="5" t="s">
        <v>2253</v>
      </c>
      <c r="P389" s="17">
        <v>70.221227940000006</v>
      </c>
      <c r="Q389" s="17">
        <v>92.683896619999999</v>
      </c>
      <c r="R389" s="17">
        <v>44.758539460000001</v>
      </c>
    </row>
    <row r="390" spans="1:18">
      <c r="A390" s="5" t="s">
        <v>395</v>
      </c>
      <c r="B390" s="5">
        <v>368.50599999999997</v>
      </c>
      <c r="C390" s="5">
        <v>-3.4445999999999999</v>
      </c>
      <c r="D390" s="5">
        <v>3</v>
      </c>
      <c r="E390" s="5">
        <v>6</v>
      </c>
      <c r="F390" s="5">
        <v>2</v>
      </c>
      <c r="G390" s="5">
        <v>1</v>
      </c>
      <c r="H390" s="5">
        <v>26</v>
      </c>
      <c r="I390" s="5">
        <v>15</v>
      </c>
      <c r="J390" s="5" t="s">
        <v>396</v>
      </c>
      <c r="K390" s="5">
        <v>162.35</v>
      </c>
      <c r="L390" s="5">
        <v>-4.3654999999999999</v>
      </c>
      <c r="M390" s="5">
        <v>10</v>
      </c>
      <c r="N390" s="11" t="s">
        <v>2072</v>
      </c>
      <c r="O390" s="5" t="s">
        <v>2253</v>
      </c>
      <c r="P390" s="17">
        <v>71.016654239999994</v>
      </c>
      <c r="Q390" s="17">
        <v>96.660039760000004</v>
      </c>
      <c r="R390" s="17">
        <v>37.868080089999999</v>
      </c>
    </row>
    <row r="391" spans="1:18">
      <c r="A391" s="5" t="s">
        <v>405</v>
      </c>
      <c r="B391" s="5">
        <v>414.63799999999998</v>
      </c>
      <c r="C391" s="5">
        <v>0.151</v>
      </c>
      <c r="D391" s="5">
        <v>3</v>
      </c>
      <c r="E391" s="5">
        <v>14</v>
      </c>
      <c r="F391" s="5">
        <v>1</v>
      </c>
      <c r="G391" s="5">
        <v>2</v>
      </c>
      <c r="H391" s="5">
        <v>29</v>
      </c>
      <c r="I391" s="5">
        <v>12</v>
      </c>
      <c r="J391" s="5" t="s">
        <v>406</v>
      </c>
      <c r="K391" s="5">
        <v>86.16</v>
      </c>
      <c r="L391" s="5">
        <v>1.5671999999999999</v>
      </c>
      <c r="M391" s="5">
        <v>10</v>
      </c>
      <c r="N391" s="11" t="s">
        <v>2072</v>
      </c>
      <c r="O391" s="5" t="s">
        <v>2253</v>
      </c>
      <c r="P391" s="17">
        <v>73.452647279999994</v>
      </c>
      <c r="Q391" s="17">
        <v>79.403578530000004</v>
      </c>
      <c r="R391" s="17">
        <v>17.451904200000001</v>
      </c>
    </row>
    <row r="392" spans="1:18">
      <c r="A392" s="5" t="s">
        <v>353</v>
      </c>
      <c r="B392" s="5">
        <v>312.33100000000002</v>
      </c>
      <c r="C392" s="5">
        <v>4.0890000000000004</v>
      </c>
      <c r="D392" s="5">
        <v>0</v>
      </c>
      <c r="E392" s="5">
        <v>20</v>
      </c>
      <c r="F392" s="5">
        <v>2</v>
      </c>
      <c r="G392" s="5">
        <v>2</v>
      </c>
      <c r="H392" s="5">
        <v>24</v>
      </c>
      <c r="I392" s="5">
        <v>0</v>
      </c>
      <c r="J392" s="5" t="s">
        <v>354</v>
      </c>
      <c r="K392" s="5">
        <v>65.72</v>
      </c>
      <c r="L392" s="5">
        <v>3.6760000000000002</v>
      </c>
      <c r="M392" s="5">
        <v>9</v>
      </c>
      <c r="N392" s="11" t="s">
        <v>2072</v>
      </c>
      <c r="O392" s="5" t="s">
        <v>2253</v>
      </c>
      <c r="P392" s="17">
        <v>74.210787969999998</v>
      </c>
      <c r="Q392" s="17">
        <v>1.6202783300000001</v>
      </c>
      <c r="R392" s="17">
        <v>22.830781309999999</v>
      </c>
    </row>
    <row r="393" spans="1:18">
      <c r="A393" s="5" t="s">
        <v>345</v>
      </c>
      <c r="B393" s="5">
        <v>415.50200000000001</v>
      </c>
      <c r="C393" s="5">
        <v>3.4409999999999998</v>
      </c>
      <c r="D393" s="5">
        <v>0</v>
      </c>
      <c r="E393" s="5">
        <v>16</v>
      </c>
      <c r="F393" s="5">
        <v>4</v>
      </c>
      <c r="G393" s="5">
        <v>1</v>
      </c>
      <c r="H393" s="5">
        <v>31</v>
      </c>
      <c r="I393" s="5">
        <v>4</v>
      </c>
      <c r="J393" s="5" t="s">
        <v>346</v>
      </c>
      <c r="K393" s="5">
        <v>136.51</v>
      </c>
      <c r="L393" s="5">
        <v>2.5234000000000001</v>
      </c>
      <c r="M393" s="5">
        <v>7</v>
      </c>
      <c r="N393" s="11" t="s">
        <v>2072</v>
      </c>
      <c r="O393" s="5" t="s">
        <v>2253</v>
      </c>
      <c r="P393" s="17">
        <v>75.938354459999999</v>
      </c>
      <c r="Q393" s="17">
        <v>21.580516899999999</v>
      </c>
      <c r="R393" s="17">
        <v>97.055359249999995</v>
      </c>
    </row>
    <row r="394" spans="1:18">
      <c r="A394" s="5" t="s">
        <v>385</v>
      </c>
      <c r="B394" s="5">
        <v>358.447</v>
      </c>
      <c r="C394" s="5">
        <v>6.2E-2</v>
      </c>
      <c r="D394" s="5">
        <v>2</v>
      </c>
      <c r="E394" s="5">
        <v>16</v>
      </c>
      <c r="F394" s="5">
        <v>1</v>
      </c>
      <c r="G394" s="5">
        <v>2</v>
      </c>
      <c r="H394" s="5">
        <v>27</v>
      </c>
      <c r="I394" s="5">
        <v>4</v>
      </c>
      <c r="J394" s="5" t="s">
        <v>386</v>
      </c>
      <c r="K394" s="5">
        <v>65.14</v>
      </c>
      <c r="L394" s="5">
        <v>-0.52559999999999996</v>
      </c>
      <c r="M394" s="5">
        <v>9</v>
      </c>
      <c r="N394" s="11" t="s">
        <v>2072</v>
      </c>
      <c r="O394" s="5" t="s">
        <v>2253</v>
      </c>
      <c r="P394" s="17">
        <v>76.510067109999994</v>
      </c>
      <c r="Q394" s="17">
        <v>17.733598409999999</v>
      </c>
      <c r="R394" s="17">
        <v>6.4782096579999999</v>
      </c>
    </row>
    <row r="395" spans="1:18">
      <c r="A395" s="5" t="s">
        <v>302</v>
      </c>
      <c r="B395" s="5">
        <v>456.63799999999998</v>
      </c>
      <c r="C395" s="5">
        <v>-1.9470000000000001</v>
      </c>
      <c r="D395" s="5">
        <v>3</v>
      </c>
      <c r="E395" s="5">
        <v>14</v>
      </c>
      <c r="F395" s="5">
        <v>1</v>
      </c>
      <c r="G395" s="5">
        <v>1</v>
      </c>
      <c r="H395" s="5">
        <v>32</v>
      </c>
      <c r="I395" s="5">
        <v>14</v>
      </c>
      <c r="J395" s="5" t="s">
        <v>303</v>
      </c>
      <c r="K395" s="5">
        <v>181.36</v>
      </c>
      <c r="L395" s="5">
        <v>-1.8825000000000001</v>
      </c>
      <c r="M395" s="5">
        <v>10</v>
      </c>
      <c r="N395" s="11" t="s">
        <v>2072</v>
      </c>
      <c r="O395" s="5" t="s">
        <v>2253</v>
      </c>
      <c r="P395" s="17">
        <v>76.559781259999994</v>
      </c>
      <c r="Q395" s="17">
        <v>92.107355859999998</v>
      </c>
      <c r="R395" s="17">
        <v>67.059285430000003</v>
      </c>
    </row>
    <row r="396" spans="1:18">
      <c r="A396" s="5" t="s">
        <v>425</v>
      </c>
      <c r="B396" s="5">
        <v>407.54</v>
      </c>
      <c r="C396" s="5">
        <v>1.899</v>
      </c>
      <c r="D396" s="5">
        <v>1</v>
      </c>
      <c r="E396" s="5">
        <v>15</v>
      </c>
      <c r="F396" s="5">
        <v>2</v>
      </c>
      <c r="G396" s="5">
        <v>1</v>
      </c>
      <c r="H396" s="5">
        <v>30</v>
      </c>
      <c r="I396" s="5">
        <v>6</v>
      </c>
      <c r="J396" s="5" t="s">
        <v>92</v>
      </c>
      <c r="K396" s="5">
        <v>64.930000000000007</v>
      </c>
      <c r="L396" s="5">
        <v>1.3869</v>
      </c>
      <c r="M396" s="5">
        <v>9</v>
      </c>
      <c r="N396" s="11" t="s">
        <v>2072</v>
      </c>
      <c r="O396" s="5" t="s">
        <v>2253</v>
      </c>
      <c r="P396" s="17">
        <v>77.653492420000006</v>
      </c>
      <c r="Q396" s="17">
        <v>5.7753479130000001</v>
      </c>
      <c r="R396" s="17">
        <v>26.403612089999999</v>
      </c>
    </row>
    <row r="397" spans="1:18">
      <c r="A397" s="5" t="s">
        <v>438</v>
      </c>
      <c r="B397" s="5">
        <v>588.63800000000003</v>
      </c>
      <c r="C397" s="5">
        <v>-5.532</v>
      </c>
      <c r="D397" s="5">
        <v>3</v>
      </c>
      <c r="E397" s="5">
        <v>0</v>
      </c>
      <c r="F397" s="5">
        <v>13</v>
      </c>
      <c r="G397" s="5">
        <v>12</v>
      </c>
      <c r="H397" s="5">
        <v>40</v>
      </c>
      <c r="I397" s="5">
        <v>10</v>
      </c>
      <c r="J397" s="5" t="s">
        <v>439</v>
      </c>
      <c r="K397" s="5">
        <v>336.8</v>
      </c>
      <c r="L397" s="5">
        <v>-10.5746</v>
      </c>
      <c r="M397" s="5">
        <v>1</v>
      </c>
      <c r="N397" s="11" t="s">
        <v>2072</v>
      </c>
      <c r="O397" s="5" t="s">
        <v>2253</v>
      </c>
      <c r="P397" s="17">
        <v>94.941585880000005</v>
      </c>
      <c r="Q397" s="17">
        <v>98.528827039999996</v>
      </c>
      <c r="R397" s="17">
        <v>72.987828820000004</v>
      </c>
    </row>
    <row r="398" spans="1:18">
      <c r="A398" s="5" t="s">
        <v>351</v>
      </c>
      <c r="B398" s="5">
        <v>618.68700000000001</v>
      </c>
      <c r="C398" s="5">
        <v>-5.9934000000000003</v>
      </c>
      <c r="D398" s="5">
        <v>4</v>
      </c>
      <c r="E398" s="5">
        <v>0</v>
      </c>
      <c r="F398" s="5">
        <v>13</v>
      </c>
      <c r="G398" s="5">
        <v>11</v>
      </c>
      <c r="H398" s="5">
        <v>42</v>
      </c>
      <c r="I398" s="5">
        <v>9</v>
      </c>
      <c r="J398" s="5" t="s">
        <v>352</v>
      </c>
      <c r="K398" s="5">
        <v>361.21</v>
      </c>
      <c r="L398" s="5">
        <v>-11.762499999999999</v>
      </c>
      <c r="M398" s="5">
        <v>1</v>
      </c>
      <c r="N398" s="11" t="s">
        <v>2072</v>
      </c>
      <c r="O398" s="5" t="s">
        <v>2253</v>
      </c>
      <c r="P398" s="17">
        <v>91.573452649999993</v>
      </c>
      <c r="Q398" s="17">
        <v>86.461232600000002</v>
      </c>
      <c r="R398" s="17">
        <v>81.095406359999998</v>
      </c>
    </row>
    <row r="399" spans="1:18">
      <c r="A399" s="5" t="s">
        <v>300</v>
      </c>
      <c r="B399" s="5">
        <v>323.44200000000001</v>
      </c>
      <c r="C399" s="5">
        <v>-2.5209999999999999</v>
      </c>
      <c r="D399" s="5">
        <v>2</v>
      </c>
      <c r="E399" s="5">
        <v>6</v>
      </c>
      <c r="F399" s="5">
        <v>2</v>
      </c>
      <c r="G399" s="5">
        <v>1</v>
      </c>
      <c r="H399" s="5">
        <v>23</v>
      </c>
      <c r="I399" s="5">
        <v>8</v>
      </c>
      <c r="J399" s="5" t="s">
        <v>301</v>
      </c>
      <c r="K399" s="5">
        <v>104.19</v>
      </c>
      <c r="L399" s="5">
        <v>-2.1025999999999998</v>
      </c>
      <c r="M399" s="5">
        <v>10</v>
      </c>
      <c r="N399" s="11" t="s">
        <v>2072</v>
      </c>
      <c r="O399" s="5" t="s">
        <v>2253</v>
      </c>
      <c r="P399" s="17">
        <v>79.965200100000004</v>
      </c>
      <c r="Q399" s="17">
        <v>88.359840950000006</v>
      </c>
      <c r="R399" s="17">
        <v>74.577934830000004</v>
      </c>
    </row>
    <row r="400" spans="1:18">
      <c r="A400" s="5" t="s">
        <v>389</v>
      </c>
      <c r="B400" s="5">
        <v>340.452</v>
      </c>
      <c r="C400" s="5">
        <v>-3.6372</v>
      </c>
      <c r="D400" s="5">
        <v>3</v>
      </c>
      <c r="E400" s="5">
        <v>6</v>
      </c>
      <c r="F400" s="5">
        <v>2</v>
      </c>
      <c r="G400" s="5">
        <v>1</v>
      </c>
      <c r="H400" s="5">
        <v>24</v>
      </c>
      <c r="I400" s="5">
        <v>13</v>
      </c>
      <c r="J400" s="5" t="s">
        <v>390</v>
      </c>
      <c r="K400" s="5">
        <v>162.35</v>
      </c>
      <c r="L400" s="5">
        <v>-5.1456999999999997</v>
      </c>
      <c r="M400" s="5">
        <v>10</v>
      </c>
      <c r="N400" s="11" t="s">
        <v>2072</v>
      </c>
      <c r="O400" s="5" t="s">
        <v>2253</v>
      </c>
      <c r="P400" s="17">
        <v>80.487198609999993</v>
      </c>
      <c r="Q400" s="17">
        <v>93.986083500000007</v>
      </c>
      <c r="R400" s="17">
        <v>55.418138990000003</v>
      </c>
    </row>
    <row r="401" spans="1:18">
      <c r="A401" s="5" t="s">
        <v>289</v>
      </c>
      <c r="B401" s="5">
        <v>540.61500000000001</v>
      </c>
      <c r="C401" s="5">
        <v>0.47399999999999998</v>
      </c>
      <c r="D401" s="5">
        <v>1</v>
      </c>
      <c r="E401" s="5">
        <v>17</v>
      </c>
      <c r="F401" s="5">
        <v>7</v>
      </c>
      <c r="G401" s="5">
        <v>4</v>
      </c>
      <c r="H401" s="5">
        <v>40</v>
      </c>
      <c r="I401" s="5">
        <v>11</v>
      </c>
      <c r="J401" s="5" t="s">
        <v>290</v>
      </c>
      <c r="K401" s="5">
        <v>214.54</v>
      </c>
      <c r="L401" s="5">
        <v>0.85209999999999997</v>
      </c>
      <c r="M401" s="5">
        <v>7</v>
      </c>
      <c r="N401" s="11" t="s">
        <v>2072</v>
      </c>
      <c r="O401" s="5" t="s">
        <v>2253</v>
      </c>
      <c r="P401" s="17">
        <v>81.183196620000004</v>
      </c>
      <c r="Q401" s="17">
        <v>96.322067590000003</v>
      </c>
      <c r="R401" s="17">
        <v>97.605025519999998</v>
      </c>
    </row>
    <row r="402" spans="1:18">
      <c r="A402" s="5" t="s">
        <v>349</v>
      </c>
      <c r="B402" s="5">
        <v>454.59199999999998</v>
      </c>
      <c r="C402" s="5">
        <v>-5.0616000000000003</v>
      </c>
      <c r="D402" s="5">
        <v>5</v>
      </c>
      <c r="E402" s="5">
        <v>0</v>
      </c>
      <c r="F402" s="5">
        <v>7</v>
      </c>
      <c r="G402" s="5">
        <v>8</v>
      </c>
      <c r="H402" s="5">
        <v>31</v>
      </c>
      <c r="I402" s="5">
        <v>6</v>
      </c>
      <c r="J402" s="5" t="s">
        <v>350</v>
      </c>
      <c r="K402" s="5">
        <v>224.78</v>
      </c>
      <c r="L402" s="5">
        <v>-7.8700999999999999</v>
      </c>
      <c r="M402" s="5">
        <v>1</v>
      </c>
      <c r="N402" s="11" t="s">
        <v>2072</v>
      </c>
      <c r="O402" s="5" t="s">
        <v>2253</v>
      </c>
      <c r="P402" s="17">
        <v>82.450907279999996</v>
      </c>
      <c r="Q402" s="17">
        <v>75.129224649999998</v>
      </c>
      <c r="R402" s="17">
        <v>67.981939539999999</v>
      </c>
    </row>
    <row r="403" spans="1:18">
      <c r="A403" s="5" t="s">
        <v>347</v>
      </c>
      <c r="B403" s="5">
        <v>290.34800000000001</v>
      </c>
      <c r="C403" s="5">
        <v>2.4E-2</v>
      </c>
      <c r="D403" s="5">
        <v>1</v>
      </c>
      <c r="E403" s="5">
        <v>8</v>
      </c>
      <c r="F403" s="5">
        <v>4</v>
      </c>
      <c r="G403" s="5">
        <v>2</v>
      </c>
      <c r="H403" s="5">
        <v>21</v>
      </c>
      <c r="I403" s="5">
        <v>3</v>
      </c>
      <c r="J403" s="5" t="s">
        <v>348</v>
      </c>
      <c r="K403" s="5">
        <v>90.11</v>
      </c>
      <c r="L403" s="5">
        <v>-0.38740000000000002</v>
      </c>
      <c r="M403" s="5">
        <v>8</v>
      </c>
      <c r="N403" s="11" t="s">
        <v>2072</v>
      </c>
      <c r="O403" s="5" t="s">
        <v>2253</v>
      </c>
      <c r="P403" s="17">
        <v>83.470047230000006</v>
      </c>
      <c r="Q403" s="17">
        <v>15.11928429</v>
      </c>
      <c r="R403" s="17">
        <v>64.880251279999996</v>
      </c>
    </row>
    <row r="404" spans="1:18">
      <c r="A404" s="5" t="s">
        <v>419</v>
      </c>
      <c r="B404" s="5">
        <v>370.56299999999999</v>
      </c>
      <c r="C404" s="5">
        <v>-0.82099999999999995</v>
      </c>
      <c r="D404" s="5">
        <v>3</v>
      </c>
      <c r="E404" s="5">
        <v>12</v>
      </c>
      <c r="F404" s="5">
        <v>1</v>
      </c>
      <c r="G404" s="5">
        <v>3</v>
      </c>
      <c r="H404" s="5">
        <v>27</v>
      </c>
      <c r="I404" s="5">
        <v>10</v>
      </c>
      <c r="J404" s="5" t="s">
        <v>420</v>
      </c>
      <c r="K404" s="5">
        <v>70.09</v>
      </c>
      <c r="L404" s="5">
        <v>0.7913</v>
      </c>
      <c r="M404" s="5">
        <v>10</v>
      </c>
      <c r="N404" s="11" t="s">
        <v>2072</v>
      </c>
      <c r="O404" s="5" t="s">
        <v>2253</v>
      </c>
      <c r="P404" s="17">
        <v>85.284613469999996</v>
      </c>
      <c r="Q404" s="17">
        <v>85.28827038</v>
      </c>
      <c r="R404" s="17">
        <v>54.122497060000001</v>
      </c>
    </row>
    <row r="405" spans="1:18">
      <c r="A405" s="5" t="s">
        <v>421</v>
      </c>
      <c r="B405" s="5">
        <v>529.77200000000005</v>
      </c>
      <c r="C405" s="5">
        <v>3.5270000000000001</v>
      </c>
      <c r="D405" s="5">
        <v>2</v>
      </c>
      <c r="E405" s="5">
        <v>22</v>
      </c>
      <c r="F405" s="5">
        <v>1</v>
      </c>
      <c r="G405" s="5">
        <v>2</v>
      </c>
      <c r="H405" s="5">
        <v>37</v>
      </c>
      <c r="I405" s="5">
        <v>10</v>
      </c>
      <c r="J405" s="5" t="s">
        <v>422</v>
      </c>
      <c r="K405" s="5">
        <v>102.17</v>
      </c>
      <c r="L405" s="5">
        <v>4.6944999999999997</v>
      </c>
      <c r="M405" s="5">
        <v>10</v>
      </c>
      <c r="N405" s="11" t="s">
        <v>2072</v>
      </c>
      <c r="O405" s="5" t="s">
        <v>2253</v>
      </c>
      <c r="P405" s="17">
        <v>86.875466070000002</v>
      </c>
      <c r="Q405" s="17">
        <v>90.934393639999996</v>
      </c>
      <c r="R405" s="17">
        <v>26.52139772</v>
      </c>
    </row>
    <row r="406" spans="1:18">
      <c r="A406" s="5" t="s">
        <v>403</v>
      </c>
      <c r="B406" s="5">
        <v>489.68799999999999</v>
      </c>
      <c r="C406" s="5">
        <v>1.355</v>
      </c>
      <c r="D406" s="5">
        <v>2</v>
      </c>
      <c r="E406" s="5">
        <v>20</v>
      </c>
      <c r="F406" s="5">
        <v>1</v>
      </c>
      <c r="G406" s="5">
        <v>1</v>
      </c>
      <c r="H406" s="5">
        <v>35</v>
      </c>
      <c r="I406" s="5">
        <v>13</v>
      </c>
      <c r="J406" s="5" t="s">
        <v>404</v>
      </c>
      <c r="K406" s="5">
        <v>145.36000000000001</v>
      </c>
      <c r="L406" s="5">
        <v>2.0748000000000002</v>
      </c>
      <c r="M406" s="5">
        <v>10</v>
      </c>
      <c r="N406" s="11" t="s">
        <v>2072</v>
      </c>
      <c r="O406" s="5" t="s">
        <v>2253</v>
      </c>
      <c r="P406" s="17">
        <v>87.521749940000007</v>
      </c>
      <c r="Q406" s="17">
        <v>98.667992049999995</v>
      </c>
      <c r="R406" s="17">
        <v>36.41539066</v>
      </c>
    </row>
    <row r="407" spans="1:18">
      <c r="A407" s="5" t="s">
        <v>344</v>
      </c>
      <c r="B407" s="5">
        <v>485.55599999999998</v>
      </c>
      <c r="C407" s="5">
        <v>1.77</v>
      </c>
      <c r="D407" s="5">
        <v>0</v>
      </c>
      <c r="E407" s="5">
        <v>14</v>
      </c>
      <c r="F407" s="5">
        <v>7</v>
      </c>
      <c r="G407" s="5">
        <v>2</v>
      </c>
      <c r="H407" s="5">
        <v>36</v>
      </c>
      <c r="I407" s="5">
        <v>7</v>
      </c>
      <c r="J407" s="5" t="s">
        <v>278</v>
      </c>
      <c r="K407" s="5">
        <v>186.68</v>
      </c>
      <c r="L407" s="5">
        <v>1.3345</v>
      </c>
      <c r="M407" s="5">
        <v>7</v>
      </c>
      <c r="N407" s="11" t="s">
        <v>2072</v>
      </c>
      <c r="O407" s="5" t="s">
        <v>2253</v>
      </c>
      <c r="P407" s="17">
        <v>87.919463089999994</v>
      </c>
      <c r="Q407" s="17">
        <v>56.689860830000001</v>
      </c>
      <c r="R407" s="17">
        <v>97.879858659999996</v>
      </c>
    </row>
    <row r="408" spans="1:18">
      <c r="A408" s="5" t="s">
        <v>436</v>
      </c>
      <c r="B408" s="5">
        <v>446.50799999999998</v>
      </c>
      <c r="C408" s="5">
        <v>-2.444</v>
      </c>
      <c r="D408" s="5">
        <v>2</v>
      </c>
      <c r="E408" s="5">
        <v>12</v>
      </c>
      <c r="F408" s="5">
        <v>6</v>
      </c>
      <c r="G408" s="5">
        <v>8</v>
      </c>
      <c r="H408" s="5">
        <v>32</v>
      </c>
      <c r="I408" s="5">
        <v>12</v>
      </c>
      <c r="J408" s="5" t="s">
        <v>437</v>
      </c>
      <c r="K408" s="5">
        <v>172.34</v>
      </c>
      <c r="L408" s="5">
        <v>-2.1916000000000002</v>
      </c>
      <c r="M408" s="5">
        <v>6</v>
      </c>
      <c r="N408" s="11" t="s">
        <v>2072</v>
      </c>
      <c r="O408" s="5" t="s">
        <v>2253</v>
      </c>
      <c r="P408" s="17">
        <v>92.940591600000005</v>
      </c>
      <c r="Q408" s="17">
        <v>88.290258449999996</v>
      </c>
      <c r="R408" s="17">
        <v>83.313702390000003</v>
      </c>
    </row>
    <row r="409" spans="1:18">
      <c r="A409" s="5" t="s">
        <v>407</v>
      </c>
      <c r="B409" s="5">
        <v>426.649</v>
      </c>
      <c r="C409" s="5">
        <v>0.24099999999999999</v>
      </c>
      <c r="D409" s="5">
        <v>3</v>
      </c>
      <c r="E409" s="5">
        <v>14</v>
      </c>
      <c r="F409" s="5">
        <v>1</v>
      </c>
      <c r="G409" s="5">
        <v>3</v>
      </c>
      <c r="H409" s="5">
        <v>30</v>
      </c>
      <c r="I409" s="5">
        <v>10</v>
      </c>
      <c r="J409" s="5" t="s">
        <v>408</v>
      </c>
      <c r="K409" s="5">
        <v>98.33</v>
      </c>
      <c r="L409" s="5">
        <v>2.0059999999999998</v>
      </c>
      <c r="M409" s="5">
        <v>10</v>
      </c>
      <c r="N409" s="11" t="s">
        <v>2072</v>
      </c>
      <c r="O409" s="5" t="s">
        <v>2253</v>
      </c>
      <c r="P409" s="17">
        <v>93.015162810000007</v>
      </c>
      <c r="Q409" s="17">
        <v>89.821073560000002</v>
      </c>
      <c r="R409" s="17">
        <v>22.124067530000001</v>
      </c>
    </row>
    <row r="410" spans="1:18">
      <c r="A410" s="5" t="s">
        <v>370</v>
      </c>
      <c r="B410" s="5">
        <v>583.601</v>
      </c>
      <c r="C410" s="5">
        <v>-4.9968000000000004</v>
      </c>
      <c r="D410" s="5">
        <v>2</v>
      </c>
      <c r="E410" s="5">
        <v>0</v>
      </c>
      <c r="F410" s="5">
        <v>12</v>
      </c>
      <c r="G410" s="5">
        <v>7</v>
      </c>
      <c r="H410" s="5">
        <v>40</v>
      </c>
      <c r="I410" s="5">
        <v>11</v>
      </c>
      <c r="J410" s="5" t="s">
        <v>371</v>
      </c>
      <c r="K410" s="5">
        <v>339.49</v>
      </c>
      <c r="L410" s="5">
        <v>-11.3811</v>
      </c>
      <c r="M410" s="5">
        <v>1</v>
      </c>
      <c r="N410" s="11" t="s">
        <v>2072</v>
      </c>
      <c r="O410" s="5" t="s">
        <v>2253</v>
      </c>
      <c r="P410" s="17">
        <v>94.941585880000005</v>
      </c>
      <c r="Q410" s="17">
        <v>97.514910540000002</v>
      </c>
      <c r="R410" s="17">
        <v>98.743619949999996</v>
      </c>
    </row>
    <row r="411" spans="1:18">
      <c r="A411" s="5" t="s">
        <v>364</v>
      </c>
      <c r="B411" s="5">
        <v>363.48500000000001</v>
      </c>
      <c r="C411" s="5">
        <v>-1.734</v>
      </c>
      <c r="D411" s="5">
        <v>2</v>
      </c>
      <c r="E411" s="5">
        <v>9</v>
      </c>
      <c r="F411" s="5">
        <v>3</v>
      </c>
      <c r="G411" s="5">
        <v>4</v>
      </c>
      <c r="H411" s="5">
        <v>25</v>
      </c>
      <c r="I411" s="5">
        <v>8</v>
      </c>
      <c r="J411" s="5" t="s">
        <v>365</v>
      </c>
      <c r="K411" s="5">
        <v>154.61000000000001</v>
      </c>
      <c r="L411" s="5">
        <v>0.72970000000000002</v>
      </c>
      <c r="M411" s="5">
        <v>5</v>
      </c>
      <c r="N411" s="11" t="s">
        <v>2072</v>
      </c>
      <c r="O411" s="5" t="s">
        <v>2253</v>
      </c>
      <c r="P411" s="17">
        <v>99.701715140000005</v>
      </c>
      <c r="Q411" s="17">
        <v>88.320079519999993</v>
      </c>
      <c r="R411" s="17">
        <v>79.721240679999994</v>
      </c>
    </row>
    <row r="412" spans="1:18">
      <c r="A412" s="5" t="s">
        <v>426</v>
      </c>
      <c r="B412" s="5">
        <v>392.52600000000001</v>
      </c>
      <c r="C412" s="5">
        <v>2.8580000000000001</v>
      </c>
      <c r="D412" s="5">
        <v>1</v>
      </c>
      <c r="E412" s="5">
        <v>15</v>
      </c>
      <c r="F412" s="5">
        <v>2</v>
      </c>
      <c r="G412" s="5">
        <v>1</v>
      </c>
      <c r="H412" s="5">
        <v>29</v>
      </c>
      <c r="I412" s="5">
        <v>6</v>
      </c>
      <c r="J412" s="5" t="s">
        <v>427</v>
      </c>
      <c r="K412" s="5">
        <v>61.69</v>
      </c>
      <c r="L412" s="5">
        <v>2.6254</v>
      </c>
      <c r="M412" s="5">
        <v>9</v>
      </c>
      <c r="N412" s="11" t="s">
        <v>2072</v>
      </c>
      <c r="O412" s="5" t="s">
        <v>2253</v>
      </c>
      <c r="P412" s="17"/>
      <c r="Q412" s="17">
        <v>4.6421471170000004</v>
      </c>
      <c r="R412" s="17">
        <v>31.25245387</v>
      </c>
    </row>
    <row r="413" spans="1:18">
      <c r="A413" s="5" t="s">
        <v>310</v>
      </c>
      <c r="B413" s="5">
        <v>336.37200000000001</v>
      </c>
      <c r="C413" s="5">
        <v>2.456</v>
      </c>
      <c r="D413" s="5">
        <v>1</v>
      </c>
      <c r="E413" s="5">
        <v>0</v>
      </c>
      <c r="F413" s="5">
        <v>0</v>
      </c>
      <c r="G413" s="5">
        <v>0</v>
      </c>
      <c r="H413" s="5">
        <v>21</v>
      </c>
      <c r="I413" s="5">
        <v>4</v>
      </c>
      <c r="J413" s="5" t="s">
        <v>311</v>
      </c>
      <c r="K413" s="5">
        <v>7.68</v>
      </c>
      <c r="L413" s="5">
        <v>2.6379999999999999</v>
      </c>
      <c r="M413" s="5">
        <v>4</v>
      </c>
      <c r="N413" s="11" t="s">
        <v>2072</v>
      </c>
      <c r="O413" s="5" t="s">
        <v>2253</v>
      </c>
      <c r="P413" s="17"/>
      <c r="Q413" s="17">
        <v>34.910536780000001</v>
      </c>
      <c r="R413" s="17">
        <v>9.8351001179999997</v>
      </c>
    </row>
    <row r="414" spans="1:18">
      <c r="A414" s="5" t="s">
        <v>383</v>
      </c>
      <c r="B414" s="5">
        <v>306.37</v>
      </c>
      <c r="C414" s="5">
        <v>-0.85099999999999998</v>
      </c>
      <c r="D414" s="5">
        <v>2</v>
      </c>
      <c r="E414" s="5">
        <v>16</v>
      </c>
      <c r="F414" s="5">
        <v>1</v>
      </c>
      <c r="G414" s="5">
        <v>0</v>
      </c>
      <c r="H414" s="5">
        <v>23</v>
      </c>
      <c r="I414" s="5">
        <v>4</v>
      </c>
      <c r="J414" s="5" t="s">
        <v>384</v>
      </c>
      <c r="K414" s="5">
        <v>116.36</v>
      </c>
      <c r="L414" s="5">
        <v>-0.45760000000000001</v>
      </c>
      <c r="M414" s="5">
        <v>9</v>
      </c>
      <c r="N414" s="11" t="s">
        <v>2072</v>
      </c>
      <c r="O414" s="5" t="s">
        <v>2253</v>
      </c>
      <c r="P414" s="17"/>
      <c r="Q414" s="17">
        <v>53.89662028</v>
      </c>
      <c r="R414" s="17">
        <v>68.472712999999999</v>
      </c>
    </row>
    <row r="415" spans="1:18">
      <c r="A415" s="5" t="s">
        <v>334</v>
      </c>
      <c r="B415" s="5">
        <v>398.495</v>
      </c>
      <c r="C415" s="5">
        <v>-0.57799999999999996</v>
      </c>
      <c r="D415" s="5">
        <v>1</v>
      </c>
      <c r="E415" s="5">
        <v>10</v>
      </c>
      <c r="F415" s="5">
        <v>4</v>
      </c>
      <c r="G415" s="5">
        <v>2</v>
      </c>
      <c r="H415" s="5">
        <v>29</v>
      </c>
      <c r="I415" s="5">
        <v>6</v>
      </c>
      <c r="J415" s="5" t="s">
        <v>335</v>
      </c>
      <c r="K415" s="5">
        <v>152.97999999999999</v>
      </c>
      <c r="L415" s="5">
        <v>-1.6184000000000001</v>
      </c>
      <c r="M415" s="5">
        <v>7</v>
      </c>
      <c r="N415" s="11" t="s">
        <v>2072</v>
      </c>
      <c r="O415" s="5" t="s">
        <v>2253</v>
      </c>
      <c r="P415" s="17"/>
      <c r="Q415" s="17">
        <v>60.72564612</v>
      </c>
      <c r="R415" s="17">
        <v>98.939929329999998</v>
      </c>
    </row>
    <row r="416" spans="1:18">
      <c r="A416" s="5" t="s">
        <v>366</v>
      </c>
      <c r="B416" s="5">
        <v>371.44400000000002</v>
      </c>
      <c r="C416" s="5">
        <v>-1.5349999999999999</v>
      </c>
      <c r="D416" s="5">
        <v>1</v>
      </c>
      <c r="E416" s="5">
        <v>12</v>
      </c>
      <c r="F416" s="5">
        <v>4</v>
      </c>
      <c r="G416" s="5">
        <v>4</v>
      </c>
      <c r="H416" s="5">
        <v>26</v>
      </c>
      <c r="I416" s="5">
        <v>6</v>
      </c>
      <c r="J416" s="5" t="s">
        <v>367</v>
      </c>
      <c r="K416" s="5">
        <v>155.65</v>
      </c>
      <c r="L416" s="5">
        <v>1.2833000000000001</v>
      </c>
      <c r="M416" s="5">
        <v>5</v>
      </c>
      <c r="N416" s="11" t="s">
        <v>2072</v>
      </c>
      <c r="O416" s="5" t="s">
        <v>2253</v>
      </c>
      <c r="P416" s="17"/>
      <c r="Q416" s="17">
        <v>73.817097419999996</v>
      </c>
      <c r="R416" s="17">
        <v>87.220259130000002</v>
      </c>
    </row>
    <row r="417" spans="1:18">
      <c r="A417" s="5" t="s">
        <v>324</v>
      </c>
      <c r="B417" s="5">
        <v>464.53399999999999</v>
      </c>
      <c r="C417" s="5">
        <v>3.3130000000000002</v>
      </c>
      <c r="D417" s="5">
        <v>0</v>
      </c>
      <c r="E417" s="5">
        <v>20</v>
      </c>
      <c r="F417" s="5">
        <v>5</v>
      </c>
      <c r="G417" s="5">
        <v>2</v>
      </c>
      <c r="H417" s="5">
        <v>35</v>
      </c>
      <c r="I417" s="5">
        <v>6</v>
      </c>
      <c r="J417" s="5" t="s">
        <v>325</v>
      </c>
      <c r="K417" s="5">
        <v>157.66</v>
      </c>
      <c r="L417" s="5">
        <v>3.0975000000000001</v>
      </c>
      <c r="M417" s="5">
        <v>7</v>
      </c>
      <c r="N417" s="11" t="s">
        <v>2072</v>
      </c>
      <c r="O417" s="5" t="s">
        <v>2253</v>
      </c>
      <c r="P417" s="17"/>
      <c r="Q417" s="17">
        <v>78.827037770000004</v>
      </c>
      <c r="R417" s="17">
        <v>98.193953669999999</v>
      </c>
    </row>
    <row r="418" spans="1:18">
      <c r="A418" s="5" t="s">
        <v>413</v>
      </c>
      <c r="B418" s="5">
        <v>371.55</v>
      </c>
      <c r="C418" s="5">
        <v>-1.5429999999999999</v>
      </c>
      <c r="D418" s="5">
        <v>3</v>
      </c>
      <c r="E418" s="5">
        <v>11</v>
      </c>
      <c r="F418" s="5">
        <v>2</v>
      </c>
      <c r="G418" s="5">
        <v>3</v>
      </c>
      <c r="H418" s="5">
        <v>27</v>
      </c>
      <c r="I418" s="5">
        <v>10</v>
      </c>
      <c r="J418" s="5" t="s">
        <v>414</v>
      </c>
      <c r="K418" s="5">
        <v>82.98</v>
      </c>
      <c r="L418" s="5">
        <v>0.18629999999999999</v>
      </c>
      <c r="M418" s="5">
        <v>10</v>
      </c>
      <c r="N418" s="11" t="s">
        <v>2072</v>
      </c>
      <c r="O418" s="5" t="s">
        <v>2253</v>
      </c>
      <c r="P418" s="17"/>
      <c r="Q418" s="17">
        <v>79.47316103</v>
      </c>
      <c r="R418" s="17">
        <v>90.636042399999994</v>
      </c>
    </row>
    <row r="419" spans="1:18">
      <c r="A419" s="5" t="s">
        <v>409</v>
      </c>
      <c r="B419" s="5">
        <v>409.6</v>
      </c>
      <c r="C419" s="5">
        <v>-1.044</v>
      </c>
      <c r="D419" s="5">
        <v>3</v>
      </c>
      <c r="E419" s="5">
        <v>14</v>
      </c>
      <c r="F419" s="5">
        <v>1</v>
      </c>
      <c r="G419" s="5">
        <v>4</v>
      </c>
      <c r="H419" s="5">
        <v>30</v>
      </c>
      <c r="I419" s="5">
        <v>10</v>
      </c>
      <c r="J419" s="5" t="s">
        <v>410</v>
      </c>
      <c r="K419" s="5">
        <v>85.88</v>
      </c>
      <c r="L419" s="5">
        <v>1.2726</v>
      </c>
      <c r="M419" s="5">
        <v>10</v>
      </c>
      <c r="N419" s="11" t="s">
        <v>2072</v>
      </c>
      <c r="O419" s="5" t="s">
        <v>2253</v>
      </c>
      <c r="P419" s="17"/>
      <c r="Q419" s="17">
        <v>87.723658049999997</v>
      </c>
      <c r="R419" s="17">
        <v>24.14605418</v>
      </c>
    </row>
    <row r="420" spans="1:18">
      <c r="A420" s="5" t="s">
        <v>417</v>
      </c>
      <c r="B420" s="5">
        <v>421.61099999999999</v>
      </c>
      <c r="C420" s="5">
        <v>-0.20699999999999999</v>
      </c>
      <c r="D420" s="5">
        <v>3</v>
      </c>
      <c r="E420" s="5">
        <v>15</v>
      </c>
      <c r="F420" s="5">
        <v>2</v>
      </c>
      <c r="G420" s="5">
        <v>3</v>
      </c>
      <c r="H420" s="5">
        <v>31</v>
      </c>
      <c r="I420" s="5">
        <v>10</v>
      </c>
      <c r="J420" s="5" t="s">
        <v>418</v>
      </c>
      <c r="K420" s="5">
        <v>82.98</v>
      </c>
      <c r="L420" s="5">
        <v>1.3394999999999999</v>
      </c>
      <c r="M420" s="5">
        <v>10</v>
      </c>
      <c r="N420" s="11" t="s">
        <v>2072</v>
      </c>
      <c r="O420" s="5" t="s">
        <v>2253</v>
      </c>
      <c r="P420" s="17"/>
      <c r="Q420" s="17">
        <v>89.691848910000004</v>
      </c>
      <c r="R420" s="17">
        <v>49.76442874</v>
      </c>
    </row>
    <row r="421" spans="1:18">
      <c r="A421" s="5" t="s">
        <v>358</v>
      </c>
      <c r="B421" s="5">
        <v>428.62400000000002</v>
      </c>
      <c r="C421" s="5">
        <v>-1.073</v>
      </c>
      <c r="D421" s="5">
        <v>3</v>
      </c>
      <c r="E421" s="5">
        <v>14</v>
      </c>
      <c r="F421" s="5">
        <v>1</v>
      </c>
      <c r="G421" s="5">
        <v>2</v>
      </c>
      <c r="H421" s="5">
        <v>30</v>
      </c>
      <c r="I421" s="5">
        <v>13</v>
      </c>
      <c r="J421" s="5" t="s">
        <v>359</v>
      </c>
      <c r="K421" s="5">
        <v>145.36000000000001</v>
      </c>
      <c r="L421" s="5">
        <v>8.6099999999999996E-2</v>
      </c>
      <c r="M421" s="5">
        <v>10</v>
      </c>
      <c r="N421" s="11" t="s">
        <v>2072</v>
      </c>
      <c r="O421" s="5" t="s">
        <v>2253</v>
      </c>
      <c r="P421" s="17"/>
      <c r="Q421" s="17">
        <v>92.524850889999996</v>
      </c>
      <c r="R421" s="17">
        <v>42.127993719999999</v>
      </c>
    </row>
    <row r="422" spans="1:18">
      <c r="A422" s="5" t="s">
        <v>356</v>
      </c>
      <c r="B422" s="5">
        <v>378.56400000000002</v>
      </c>
      <c r="C422" s="5">
        <v>-2.8380000000000001</v>
      </c>
      <c r="D422" s="5">
        <v>3</v>
      </c>
      <c r="E422" s="5">
        <v>10</v>
      </c>
      <c r="F422" s="5">
        <v>1</v>
      </c>
      <c r="G422" s="5">
        <v>2</v>
      </c>
      <c r="H422" s="5">
        <v>26</v>
      </c>
      <c r="I422" s="5">
        <v>13</v>
      </c>
      <c r="J422" s="5" t="s">
        <v>357</v>
      </c>
      <c r="K422" s="5">
        <v>145.36000000000001</v>
      </c>
      <c r="L422" s="5">
        <v>-1.0670999999999999</v>
      </c>
      <c r="M422" s="5">
        <v>10</v>
      </c>
      <c r="N422" s="11" t="s">
        <v>2072</v>
      </c>
      <c r="O422" s="5" t="s">
        <v>2253</v>
      </c>
      <c r="P422" s="17"/>
      <c r="Q422" s="17">
        <v>92.942345919999994</v>
      </c>
      <c r="R422" s="17">
        <v>64.56615626</v>
      </c>
    </row>
    <row r="423" spans="1:18">
      <c r="A423" s="5" t="s">
        <v>423</v>
      </c>
      <c r="B423" s="5">
        <v>483.745</v>
      </c>
      <c r="C423" s="5">
        <v>0.314</v>
      </c>
      <c r="D423" s="5">
        <v>3</v>
      </c>
      <c r="E423" s="5">
        <v>14</v>
      </c>
      <c r="F423" s="5">
        <v>1</v>
      </c>
      <c r="G423" s="5">
        <v>2</v>
      </c>
      <c r="H423" s="5">
        <v>34</v>
      </c>
      <c r="I423" s="5">
        <v>13</v>
      </c>
      <c r="J423" s="5" t="s">
        <v>424</v>
      </c>
      <c r="K423" s="5">
        <v>78.37</v>
      </c>
      <c r="L423" s="5">
        <v>1.2042999999999999</v>
      </c>
      <c r="M423" s="5">
        <v>10</v>
      </c>
      <c r="N423" s="11" t="s">
        <v>2072</v>
      </c>
      <c r="O423" s="5" t="s">
        <v>2253</v>
      </c>
      <c r="P423" s="17"/>
      <c r="Q423" s="17">
        <v>95.944333999999998</v>
      </c>
      <c r="R423" s="17">
        <v>2.532391048</v>
      </c>
    </row>
    <row r="424" spans="1:18">
      <c r="A424" s="5" t="s">
        <v>432</v>
      </c>
      <c r="B424" s="5">
        <v>565.65300000000002</v>
      </c>
      <c r="C424" s="5">
        <v>-3.3117000000000001</v>
      </c>
      <c r="D424" s="5">
        <v>2</v>
      </c>
      <c r="E424" s="5">
        <v>9</v>
      </c>
      <c r="F424" s="5">
        <v>8</v>
      </c>
      <c r="G424" s="5">
        <v>4</v>
      </c>
      <c r="H424" s="5">
        <v>39</v>
      </c>
      <c r="I424" s="5">
        <v>15</v>
      </c>
      <c r="J424" s="5" t="s">
        <v>433</v>
      </c>
      <c r="K424" s="5">
        <v>253.98</v>
      </c>
      <c r="L424" s="5">
        <v>-2.2031999999999998</v>
      </c>
      <c r="M424" s="5">
        <v>5</v>
      </c>
      <c r="N424" s="11" t="s">
        <v>2072</v>
      </c>
      <c r="O424" s="5" t="s">
        <v>2253</v>
      </c>
      <c r="P424" s="17"/>
      <c r="Q424" s="17">
        <v>99.66202783</v>
      </c>
      <c r="R424" s="17">
        <v>53.612092660000002</v>
      </c>
    </row>
    <row r="425" spans="1:18">
      <c r="A425" s="5" t="s">
        <v>2247</v>
      </c>
      <c r="B425" s="5">
        <v>696.85</v>
      </c>
      <c r="C425" s="5">
        <v>-3.3309000000000002</v>
      </c>
      <c r="D425" s="5">
        <v>3</v>
      </c>
      <c r="E425" s="5">
        <v>9</v>
      </c>
      <c r="F425" s="5">
        <v>10</v>
      </c>
      <c r="G425" s="5">
        <v>5</v>
      </c>
      <c r="H425" s="5">
        <v>48</v>
      </c>
      <c r="I425" s="5">
        <v>23</v>
      </c>
      <c r="J425" s="5" t="s">
        <v>2248</v>
      </c>
      <c r="K425" s="5">
        <v>286.94</v>
      </c>
      <c r="L425" s="5">
        <v>-0.97009999999999996</v>
      </c>
      <c r="M425" s="5">
        <v>5</v>
      </c>
      <c r="N425" s="11" t="s">
        <v>2072</v>
      </c>
      <c r="O425" s="5" t="s">
        <v>2253</v>
      </c>
      <c r="P425" s="17"/>
      <c r="Q425" s="17"/>
      <c r="R425" s="17">
        <v>0.39261876699999998</v>
      </c>
    </row>
    <row r="426" spans="1:18">
      <c r="A426" s="5" t="s">
        <v>2249</v>
      </c>
      <c r="B426" s="5">
        <v>635.79700000000003</v>
      </c>
      <c r="C426" s="5">
        <v>-4.6344000000000003</v>
      </c>
      <c r="D426" s="5">
        <v>4</v>
      </c>
      <c r="E426" s="5">
        <v>9</v>
      </c>
      <c r="F426" s="5">
        <v>5</v>
      </c>
      <c r="G426" s="5">
        <v>6</v>
      </c>
      <c r="H426" s="5">
        <v>44</v>
      </c>
      <c r="I426" s="5">
        <v>19</v>
      </c>
      <c r="J426" s="5" t="s">
        <v>2250</v>
      </c>
      <c r="K426" s="5">
        <v>340.09</v>
      </c>
      <c r="L426" s="5">
        <v>-6.5838000000000001</v>
      </c>
      <c r="M426" s="5">
        <v>5</v>
      </c>
      <c r="N426" s="11" t="s">
        <v>2072</v>
      </c>
      <c r="O426" s="5" t="s">
        <v>2253</v>
      </c>
      <c r="P426" s="17"/>
      <c r="Q426" s="17"/>
      <c r="R426" s="17">
        <v>32.175107969999999</v>
      </c>
    </row>
    <row r="427" spans="1:18">
      <c r="A427" s="5" t="s">
        <v>448</v>
      </c>
      <c r="B427" s="5">
        <v>358.41</v>
      </c>
      <c r="C427" s="5">
        <v>1.7050000000000001</v>
      </c>
      <c r="D427" s="5">
        <v>1</v>
      </c>
      <c r="E427" s="5">
        <v>10</v>
      </c>
      <c r="F427" s="5">
        <v>4</v>
      </c>
      <c r="G427" s="5">
        <v>2</v>
      </c>
      <c r="H427" s="5">
        <v>26</v>
      </c>
      <c r="I427" s="5">
        <v>5</v>
      </c>
      <c r="J427" s="5" t="s">
        <v>449</v>
      </c>
      <c r="K427" s="5">
        <v>95.06</v>
      </c>
      <c r="L427" s="5">
        <v>0.70689999999999997</v>
      </c>
      <c r="M427" s="5">
        <v>8</v>
      </c>
      <c r="N427" s="11" t="s">
        <v>443</v>
      </c>
      <c r="O427" s="5" t="s">
        <v>2253</v>
      </c>
      <c r="P427" s="17">
        <v>44.334975370000002</v>
      </c>
      <c r="Q427" s="17">
        <v>27.057356609999999</v>
      </c>
      <c r="R427" s="17">
        <v>89.5</v>
      </c>
    </row>
    <row r="428" spans="1:18">
      <c r="A428" s="5" t="s">
        <v>450</v>
      </c>
      <c r="B428" s="5">
        <v>388.44</v>
      </c>
      <c r="C428" s="5">
        <v>1.28</v>
      </c>
      <c r="D428" s="5">
        <v>1</v>
      </c>
      <c r="E428" s="5">
        <v>10</v>
      </c>
      <c r="F428" s="5">
        <v>5</v>
      </c>
      <c r="G428" s="5">
        <v>2</v>
      </c>
      <c r="H428" s="5">
        <v>28</v>
      </c>
      <c r="I428" s="5">
        <v>5</v>
      </c>
      <c r="J428" s="5" t="s">
        <v>451</v>
      </c>
      <c r="K428" s="5">
        <v>104.29</v>
      </c>
      <c r="L428" s="5">
        <v>0.47589999999999999</v>
      </c>
      <c r="M428" s="5">
        <v>8</v>
      </c>
      <c r="N428" s="11" t="s">
        <v>443</v>
      </c>
      <c r="O428" s="5" t="s">
        <v>2253</v>
      </c>
      <c r="P428" s="17">
        <v>62.561576350000003</v>
      </c>
      <c r="Q428" s="17">
        <v>25.685785540000001</v>
      </c>
      <c r="R428" s="17">
        <v>88.5</v>
      </c>
    </row>
    <row r="429" spans="1:18">
      <c r="A429" s="5" t="s">
        <v>447</v>
      </c>
      <c r="B429" s="5">
        <v>360.43</v>
      </c>
      <c r="C429" s="5">
        <v>2.0699999999999998</v>
      </c>
      <c r="D429" s="5">
        <v>1</v>
      </c>
      <c r="E429" s="5">
        <v>10</v>
      </c>
      <c r="F429" s="5">
        <v>4</v>
      </c>
      <c r="G429" s="5">
        <v>2</v>
      </c>
      <c r="H429" s="5">
        <v>26</v>
      </c>
      <c r="I429" s="5">
        <v>6</v>
      </c>
      <c r="J429" s="5" t="s">
        <v>2251</v>
      </c>
      <c r="K429" s="5">
        <v>95.06</v>
      </c>
      <c r="L429" s="5">
        <v>1.097</v>
      </c>
      <c r="M429" s="5">
        <v>8</v>
      </c>
      <c r="N429" s="11" t="s">
        <v>443</v>
      </c>
      <c r="O429" s="5" t="s">
        <v>2253</v>
      </c>
      <c r="P429" s="17">
        <v>63.05418719</v>
      </c>
      <c r="Q429" s="17">
        <v>45.7605985</v>
      </c>
      <c r="R429" s="17">
        <v>81</v>
      </c>
    </row>
    <row r="430" spans="1:18">
      <c r="A430" s="5" t="s">
        <v>452</v>
      </c>
      <c r="B430" s="5">
        <v>384.41</v>
      </c>
      <c r="C430" s="5">
        <v>1.7789999999999999</v>
      </c>
      <c r="D430" s="5">
        <v>1</v>
      </c>
      <c r="E430" s="5">
        <v>15</v>
      </c>
      <c r="F430" s="5">
        <v>5</v>
      </c>
      <c r="G430" s="5">
        <v>2</v>
      </c>
      <c r="H430" s="5">
        <v>28</v>
      </c>
      <c r="I430" s="5">
        <v>5</v>
      </c>
      <c r="J430" s="5" t="s">
        <v>453</v>
      </c>
      <c r="K430" s="5">
        <v>108.2</v>
      </c>
      <c r="L430" s="5">
        <v>1.2037</v>
      </c>
      <c r="M430" s="5">
        <v>8</v>
      </c>
      <c r="N430" s="11" t="s">
        <v>443</v>
      </c>
      <c r="O430" s="5" t="s">
        <v>2253</v>
      </c>
      <c r="P430" s="17">
        <v>68.472906399999999</v>
      </c>
      <c r="Q430" s="17">
        <v>27.680797999999999</v>
      </c>
      <c r="R430" s="17">
        <v>55.75</v>
      </c>
    </row>
    <row r="431" spans="1:18">
      <c r="A431" s="5" t="s">
        <v>454</v>
      </c>
      <c r="B431" s="5">
        <v>400.47</v>
      </c>
      <c r="C431" s="5">
        <v>2.3370000000000002</v>
      </c>
      <c r="D431" s="5">
        <v>1</v>
      </c>
      <c r="E431" s="5">
        <v>15</v>
      </c>
      <c r="F431" s="5">
        <v>4</v>
      </c>
      <c r="G431" s="5">
        <v>2</v>
      </c>
      <c r="H431" s="5">
        <v>28</v>
      </c>
      <c r="I431" s="5">
        <v>5</v>
      </c>
      <c r="J431" s="5" t="s">
        <v>455</v>
      </c>
      <c r="K431" s="5">
        <v>123.3</v>
      </c>
      <c r="L431" s="5">
        <v>1.6721999999999999</v>
      </c>
      <c r="M431" s="5">
        <v>8</v>
      </c>
      <c r="N431" s="11" t="s">
        <v>443</v>
      </c>
      <c r="O431" s="5" t="s">
        <v>2253</v>
      </c>
      <c r="P431" s="17">
        <v>71.428571430000005</v>
      </c>
      <c r="Q431" s="17">
        <v>48.379052369999997</v>
      </c>
      <c r="R431" s="17">
        <v>95.25</v>
      </c>
    </row>
    <row r="432" spans="1:18">
      <c r="A432" s="5" t="s">
        <v>444</v>
      </c>
      <c r="B432" s="5">
        <v>346.4</v>
      </c>
      <c r="C432" s="5">
        <v>1.6140000000000001</v>
      </c>
      <c r="D432" s="5">
        <v>1</v>
      </c>
      <c r="E432" s="5">
        <v>10</v>
      </c>
      <c r="F432" s="5">
        <v>4</v>
      </c>
      <c r="G432" s="5">
        <v>2</v>
      </c>
      <c r="H432" s="5">
        <v>25</v>
      </c>
      <c r="I432" s="5">
        <v>5</v>
      </c>
      <c r="J432" s="5" t="s">
        <v>445</v>
      </c>
      <c r="K432" s="5">
        <v>95.06</v>
      </c>
      <c r="L432" s="5">
        <v>0.70689999999999997</v>
      </c>
      <c r="M432" s="5">
        <v>8</v>
      </c>
      <c r="N432" s="11" t="s">
        <v>443</v>
      </c>
      <c r="O432" s="5" t="s">
        <v>2253</v>
      </c>
      <c r="P432" s="17">
        <v>72.906403940000004</v>
      </c>
      <c r="Q432" s="17">
        <v>40.399002490000001</v>
      </c>
      <c r="R432" s="17">
        <v>75</v>
      </c>
    </row>
    <row r="433" spans="1:18">
      <c r="A433" s="5" t="s">
        <v>446</v>
      </c>
      <c r="B433" s="5">
        <v>360.43</v>
      </c>
      <c r="C433" s="5">
        <v>2.077</v>
      </c>
      <c r="D433" s="5">
        <v>1</v>
      </c>
      <c r="E433" s="5">
        <v>10</v>
      </c>
      <c r="F433" s="5">
        <v>4</v>
      </c>
      <c r="G433" s="5">
        <v>2</v>
      </c>
      <c r="H433" s="5">
        <v>26</v>
      </c>
      <c r="I433" s="5">
        <v>5</v>
      </c>
      <c r="J433" s="5" t="s">
        <v>2252</v>
      </c>
      <c r="K433" s="5">
        <v>95.06</v>
      </c>
      <c r="L433" s="5">
        <v>0.95289999999999997</v>
      </c>
      <c r="M433" s="5">
        <v>8</v>
      </c>
      <c r="N433" s="11" t="s">
        <v>443</v>
      </c>
      <c r="O433" s="5" t="s">
        <v>2253</v>
      </c>
      <c r="P433" s="17">
        <v>74.384236450000003</v>
      </c>
      <c r="Q433" s="17">
        <v>17.206982539999998</v>
      </c>
      <c r="R433" s="17">
        <v>67.75</v>
      </c>
    </row>
    <row r="434" spans="1:18">
      <c r="A434" s="5" t="s">
        <v>442</v>
      </c>
      <c r="B434" s="5">
        <v>290.33999999999997</v>
      </c>
      <c r="C434" s="5">
        <v>2.4E-2</v>
      </c>
      <c r="D434" s="5">
        <v>1</v>
      </c>
      <c r="E434" s="5">
        <v>10</v>
      </c>
      <c r="F434" s="5">
        <v>4</v>
      </c>
      <c r="G434" s="5">
        <v>2</v>
      </c>
      <c r="H434" s="5">
        <v>21</v>
      </c>
      <c r="I434" s="5">
        <v>3</v>
      </c>
      <c r="J434" s="5" t="s">
        <v>348</v>
      </c>
      <c r="K434" s="5">
        <v>90.11</v>
      </c>
      <c r="L434" s="5">
        <v>-0.38740000000000002</v>
      </c>
      <c r="M434" s="5">
        <v>8</v>
      </c>
      <c r="N434" s="11" t="s">
        <v>443</v>
      </c>
      <c r="O434" s="5" t="s">
        <v>2253</v>
      </c>
      <c r="P434" s="17">
        <v>94.088669949999996</v>
      </c>
      <c r="Q434" s="17">
        <v>24.314214459999999</v>
      </c>
      <c r="R434" s="17">
        <v>83.25</v>
      </c>
    </row>
  </sheetData>
  <mergeCells count="1">
    <mergeCell ref="A1:R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36"/>
  <sheetViews>
    <sheetView workbookViewId="0">
      <selection activeCell="E6" sqref="E6"/>
    </sheetView>
  </sheetViews>
  <sheetFormatPr defaultColWidth="8.81640625" defaultRowHeight="14"/>
  <cols>
    <col min="1" max="2" width="8.81640625" style="5"/>
    <col min="3" max="5" width="8.90625" style="5" bestFit="1" customWidth="1"/>
    <col min="6" max="8" width="8.81640625" style="5"/>
    <col min="9" max="9" width="10.7265625" style="5" customWidth="1"/>
    <col min="10" max="10" width="9.6328125" style="5" customWidth="1"/>
    <col min="11" max="11" width="10.7265625" style="5" customWidth="1"/>
    <col min="12" max="12" width="8.6328125" style="5" customWidth="1"/>
    <col min="13" max="14" width="10.7265625" style="5" customWidth="1"/>
    <col min="15" max="17" width="8.90625" style="5" bestFit="1" customWidth="1"/>
    <col min="18" max="18" width="14.453125" style="5" customWidth="1"/>
    <col min="19" max="20" width="8.90625" style="5" bestFit="1" customWidth="1"/>
    <col min="21" max="21" width="9.36328125" style="5" bestFit="1" customWidth="1"/>
    <col min="22" max="22" width="25.90625" style="5" customWidth="1"/>
    <col min="23" max="45" width="8.81640625" style="5"/>
    <col min="46" max="46" width="9.26953125" style="5"/>
    <col min="47" max="48" width="8.81640625" style="5"/>
    <col min="49" max="49" width="10.26953125" style="5"/>
    <col min="50" max="50" width="12.453125" style="5"/>
    <col min="51" max="16384" width="8.81640625" style="5"/>
  </cols>
  <sheetData>
    <row r="1" spans="1:24">
      <c r="A1" s="18" t="s">
        <v>228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</row>
    <row r="2" spans="1:24">
      <c r="A2" s="10"/>
      <c r="B2" s="10"/>
      <c r="C2" s="10"/>
      <c r="D2" s="10"/>
      <c r="E2" s="10"/>
      <c r="F2" s="10"/>
      <c r="I2" s="18" t="s">
        <v>2271</v>
      </c>
      <c r="J2" s="18"/>
      <c r="K2" s="18"/>
      <c r="L2" s="18" t="s">
        <v>2272</v>
      </c>
      <c r="M2" s="18"/>
      <c r="N2" s="18"/>
    </row>
    <row r="3" spans="1:24">
      <c r="A3" s="5" t="s">
        <v>702</v>
      </c>
      <c r="B3" s="5" t="s">
        <v>2066</v>
      </c>
      <c r="C3" s="10" t="s">
        <v>704</v>
      </c>
      <c r="D3" s="10" t="s">
        <v>705</v>
      </c>
      <c r="E3" s="10" t="s">
        <v>701</v>
      </c>
      <c r="F3" s="5" t="s">
        <v>706</v>
      </c>
      <c r="G3" s="5" t="s">
        <v>6</v>
      </c>
      <c r="I3" s="10" t="s">
        <v>2067</v>
      </c>
      <c r="J3" s="10" t="s">
        <v>2068</v>
      </c>
      <c r="K3" s="10" t="s">
        <v>2069</v>
      </c>
      <c r="L3" s="10" t="s">
        <v>2067</v>
      </c>
      <c r="M3" s="10" t="s">
        <v>2068</v>
      </c>
      <c r="N3" s="10" t="s">
        <v>2069</v>
      </c>
      <c r="O3" s="10" t="s">
        <v>11</v>
      </c>
      <c r="P3" s="10" t="s">
        <v>12</v>
      </c>
      <c r="Q3" s="10" t="s">
        <v>10</v>
      </c>
      <c r="R3" s="10" t="s">
        <v>2070</v>
      </c>
      <c r="S3" s="10" t="s">
        <v>8</v>
      </c>
      <c r="T3" s="10" t="s">
        <v>9</v>
      </c>
      <c r="U3" s="10" t="s">
        <v>2071</v>
      </c>
      <c r="V3" s="5" t="s">
        <v>13</v>
      </c>
    </row>
    <row r="4" spans="1:24">
      <c r="A4" s="5" t="s">
        <v>714</v>
      </c>
      <c r="B4" s="5" t="s">
        <v>710</v>
      </c>
      <c r="C4" s="10" t="s">
        <v>711</v>
      </c>
      <c r="D4" s="10">
        <v>1</v>
      </c>
      <c r="E4" s="10">
        <v>114</v>
      </c>
      <c r="F4" s="5" t="s">
        <v>712</v>
      </c>
      <c r="G4" s="5" t="s">
        <v>2072</v>
      </c>
      <c r="I4" s="15">
        <v>5.3624000000000001</v>
      </c>
      <c r="J4" s="16">
        <v>5.0301</v>
      </c>
      <c r="K4" s="16">
        <v>2.7946</v>
      </c>
      <c r="L4" s="16">
        <v>4.7693000000000003</v>
      </c>
      <c r="M4" s="16">
        <v>4.5454999999999997</v>
      </c>
      <c r="N4" s="16">
        <v>2.7494000000000001</v>
      </c>
      <c r="O4" s="10">
        <v>1</v>
      </c>
      <c r="P4" s="10">
        <v>11</v>
      </c>
      <c r="Q4" s="10">
        <v>6</v>
      </c>
      <c r="R4" s="15">
        <v>159.21299999999999</v>
      </c>
      <c r="S4" s="10">
        <v>1</v>
      </c>
      <c r="T4" s="10">
        <v>0</v>
      </c>
      <c r="U4" s="10">
        <v>380.87700000000001</v>
      </c>
      <c r="V4" s="5" t="s">
        <v>2073</v>
      </c>
    </row>
    <row r="5" spans="1:24">
      <c r="A5" s="5" t="s">
        <v>725</v>
      </c>
      <c r="B5" s="5" t="s">
        <v>710</v>
      </c>
      <c r="C5" s="10" t="s">
        <v>711</v>
      </c>
      <c r="D5" s="10">
        <v>17</v>
      </c>
      <c r="E5" s="10">
        <v>125</v>
      </c>
      <c r="F5" s="5" t="s">
        <v>726</v>
      </c>
      <c r="G5" s="5" t="s">
        <v>2074</v>
      </c>
      <c r="I5" s="15">
        <v>6.0697000000000001</v>
      </c>
      <c r="J5" s="16">
        <v>6.1337000000000002</v>
      </c>
      <c r="K5" s="16"/>
      <c r="L5" s="16">
        <v>8.2716999999999992</v>
      </c>
      <c r="M5" s="16">
        <v>6.5997000000000003</v>
      </c>
      <c r="N5" s="16">
        <v>7.0387000000000004</v>
      </c>
      <c r="O5" s="10">
        <v>4</v>
      </c>
      <c r="P5" s="10">
        <v>42</v>
      </c>
      <c r="Q5" s="10">
        <v>8</v>
      </c>
      <c r="R5" s="15">
        <v>618.68700000000001</v>
      </c>
      <c r="S5" s="10">
        <v>13</v>
      </c>
      <c r="T5" s="10">
        <v>11</v>
      </c>
      <c r="U5" s="10">
        <v>750.21799999999996</v>
      </c>
      <c r="V5" s="5" t="s">
        <v>2075</v>
      </c>
    </row>
    <row r="6" spans="1:24">
      <c r="A6" s="5" t="s">
        <v>886</v>
      </c>
      <c r="B6" s="5" t="s">
        <v>729</v>
      </c>
      <c r="C6" s="10">
        <v>2.0499999999999998</v>
      </c>
      <c r="D6" s="10">
        <v>1</v>
      </c>
      <c r="E6" s="10">
        <v>34</v>
      </c>
      <c r="F6" s="5" t="s">
        <v>887</v>
      </c>
      <c r="G6" s="5" t="s">
        <v>202</v>
      </c>
      <c r="I6" s="15">
        <v>11.128500000000001</v>
      </c>
      <c r="J6" s="16">
        <v>1.9610000000000001</v>
      </c>
      <c r="K6" s="16">
        <v>7.7676999999999996</v>
      </c>
      <c r="L6" s="16">
        <v>1.7074</v>
      </c>
      <c r="M6" s="16">
        <v>2.1722999999999999</v>
      </c>
      <c r="N6" s="16">
        <v>1.9121999999999999</v>
      </c>
      <c r="O6" s="10">
        <v>-2</v>
      </c>
      <c r="P6" s="10">
        <v>26</v>
      </c>
      <c r="Q6" s="10">
        <v>8</v>
      </c>
      <c r="R6" s="15">
        <v>422.29599999999999</v>
      </c>
      <c r="S6" s="10">
        <v>6</v>
      </c>
      <c r="T6" s="10">
        <v>1</v>
      </c>
      <c r="U6" s="10">
        <v>625.38</v>
      </c>
      <c r="V6" s="5" t="s">
        <v>2076</v>
      </c>
    </row>
    <row r="7" spans="1:24">
      <c r="A7" s="5" t="s">
        <v>909</v>
      </c>
      <c r="B7" s="5" t="s">
        <v>710</v>
      </c>
      <c r="C7" s="10" t="s">
        <v>711</v>
      </c>
      <c r="D7" s="10">
        <v>20</v>
      </c>
      <c r="E7" s="10">
        <v>79</v>
      </c>
      <c r="F7" s="5" t="s">
        <v>910</v>
      </c>
      <c r="G7" s="5" t="s">
        <v>277</v>
      </c>
      <c r="I7" s="15">
        <v>8.6989999999999998</v>
      </c>
      <c r="J7" s="16">
        <v>6.1322000000000001</v>
      </c>
      <c r="K7" s="16">
        <v>4.3738000000000001</v>
      </c>
      <c r="L7" s="16">
        <v>7.7549999999999999</v>
      </c>
      <c r="M7" s="16">
        <v>6.7422000000000004</v>
      </c>
      <c r="N7" s="16">
        <v>8.2934000000000001</v>
      </c>
      <c r="O7" s="10">
        <v>6</v>
      </c>
      <c r="P7" s="10">
        <v>60</v>
      </c>
      <c r="Q7" s="10">
        <v>21</v>
      </c>
      <c r="R7" s="15">
        <v>872.94600000000003</v>
      </c>
      <c r="S7" s="10">
        <v>13</v>
      </c>
      <c r="T7" s="10">
        <v>7</v>
      </c>
      <c r="U7" s="10">
        <v>974.31600000000003</v>
      </c>
      <c r="V7" s="5" t="s">
        <v>2077</v>
      </c>
    </row>
    <row r="8" spans="1:24">
      <c r="A8" s="5" t="s">
        <v>914</v>
      </c>
      <c r="B8" s="5" t="s">
        <v>710</v>
      </c>
      <c r="C8" s="10" t="s">
        <v>711</v>
      </c>
      <c r="D8" s="10">
        <v>10</v>
      </c>
      <c r="E8" s="10">
        <v>93</v>
      </c>
      <c r="F8" s="5" t="s">
        <v>915</v>
      </c>
      <c r="G8" s="5" t="s">
        <v>247</v>
      </c>
      <c r="I8" s="15">
        <v>1.4718</v>
      </c>
      <c r="J8" s="16">
        <v>0.79159999999999997</v>
      </c>
      <c r="K8" s="16">
        <v>1.5157</v>
      </c>
      <c r="L8" s="16">
        <v>0.89419999999999999</v>
      </c>
      <c r="M8" s="16">
        <v>1.0429999999999999</v>
      </c>
      <c r="N8" s="16">
        <v>0.71989999999999998</v>
      </c>
      <c r="O8" s="10">
        <v>2</v>
      </c>
      <c r="P8" s="10">
        <v>23</v>
      </c>
      <c r="Q8" s="10">
        <v>6</v>
      </c>
      <c r="R8" s="15">
        <v>319.45400000000001</v>
      </c>
      <c r="S8" s="10">
        <v>2</v>
      </c>
      <c r="T8" s="10">
        <v>1</v>
      </c>
      <c r="U8" s="10">
        <v>606.18399999999997</v>
      </c>
      <c r="V8" s="5" t="s">
        <v>2078</v>
      </c>
    </row>
    <row r="9" spans="1:24">
      <c r="A9" s="5" t="s">
        <v>930</v>
      </c>
      <c r="B9" s="5" t="s">
        <v>710</v>
      </c>
      <c r="C9" s="10" t="s">
        <v>711</v>
      </c>
      <c r="D9" s="10">
        <v>16</v>
      </c>
      <c r="E9" s="10">
        <v>112</v>
      </c>
      <c r="F9" s="5" t="s">
        <v>931</v>
      </c>
      <c r="G9" s="5" t="s">
        <v>443</v>
      </c>
      <c r="I9" s="15">
        <v>6.7554999999999996</v>
      </c>
      <c r="J9" s="16">
        <v>8.8040000000000003</v>
      </c>
      <c r="K9" s="16">
        <v>6.0567000000000002</v>
      </c>
      <c r="L9" s="16">
        <v>4.2546999999999997</v>
      </c>
      <c r="M9" s="16">
        <v>6.0716999999999999</v>
      </c>
      <c r="N9" s="16">
        <v>6.7366999999999999</v>
      </c>
      <c r="O9" s="10">
        <v>1</v>
      </c>
      <c r="P9" s="10">
        <v>21</v>
      </c>
      <c r="Q9" s="10">
        <v>3</v>
      </c>
      <c r="R9" s="15">
        <v>292.36399999999998</v>
      </c>
      <c r="S9" s="10">
        <v>3</v>
      </c>
      <c r="T9" s="10">
        <v>2</v>
      </c>
      <c r="U9" s="10">
        <v>524.50300000000004</v>
      </c>
      <c r="V9" s="5" t="s">
        <v>2079</v>
      </c>
    </row>
    <row r="10" spans="1:24">
      <c r="A10" s="5" t="s">
        <v>960</v>
      </c>
      <c r="B10" s="5" t="s">
        <v>729</v>
      </c>
      <c r="C10" s="10">
        <v>1.8</v>
      </c>
      <c r="D10" s="10">
        <v>1</v>
      </c>
      <c r="E10" s="10">
        <v>123</v>
      </c>
      <c r="F10" s="5" t="s">
        <v>865</v>
      </c>
      <c r="G10" s="5" t="s">
        <v>2105</v>
      </c>
      <c r="I10" s="15">
        <v>8.83</v>
      </c>
      <c r="J10" s="16">
        <v>1.9227000000000001</v>
      </c>
      <c r="K10" s="16">
        <v>12.530900000000001</v>
      </c>
      <c r="L10" s="16">
        <v>7.6247999999999996</v>
      </c>
      <c r="M10" s="16">
        <v>2.8267000000000002</v>
      </c>
      <c r="N10" s="16">
        <v>8.7385000000000002</v>
      </c>
      <c r="O10" s="10">
        <v>6</v>
      </c>
      <c r="P10" s="10">
        <v>60</v>
      </c>
      <c r="Q10" s="10">
        <v>19</v>
      </c>
      <c r="R10" s="15">
        <v>870.01599999999996</v>
      </c>
      <c r="S10" s="10">
        <v>16</v>
      </c>
      <c r="T10" s="10">
        <v>17</v>
      </c>
      <c r="U10" s="10">
        <v>1247.9749999999999</v>
      </c>
      <c r="V10" s="5" t="s">
        <v>2080</v>
      </c>
    </row>
    <row r="11" spans="1:24">
      <c r="A11" s="5" t="s">
        <v>1017</v>
      </c>
      <c r="B11" s="5" t="s">
        <v>729</v>
      </c>
      <c r="C11" s="10">
        <v>1.9</v>
      </c>
      <c r="D11" s="10">
        <v>1</v>
      </c>
      <c r="E11" s="10">
        <v>5</v>
      </c>
      <c r="F11" s="5" t="s">
        <v>1015</v>
      </c>
      <c r="G11" s="5" t="s">
        <v>113</v>
      </c>
      <c r="I11" s="15">
        <v>1.0369999999999999</v>
      </c>
      <c r="J11" s="16">
        <v>0.44540000000000002</v>
      </c>
      <c r="K11" s="16">
        <v>0.747</v>
      </c>
      <c r="L11" s="16">
        <v>0.40689999999999998</v>
      </c>
      <c r="M11" s="16">
        <v>0.64239999999999997</v>
      </c>
      <c r="N11" s="16">
        <v>0.92079999999999995</v>
      </c>
      <c r="O11" s="10">
        <v>0</v>
      </c>
      <c r="P11" s="10">
        <v>10</v>
      </c>
      <c r="Q11" s="10">
        <v>5</v>
      </c>
      <c r="R11" s="15">
        <v>146.191</v>
      </c>
      <c r="S11" s="10">
        <v>0</v>
      </c>
      <c r="T11" s="10">
        <v>1</v>
      </c>
      <c r="U11" s="10">
        <v>355.25400000000002</v>
      </c>
      <c r="V11" s="5" t="s">
        <v>2081</v>
      </c>
    </row>
    <row r="12" spans="1:24">
      <c r="A12" s="5" t="s">
        <v>1263</v>
      </c>
      <c r="B12" s="5" t="s">
        <v>729</v>
      </c>
      <c r="C12" s="10">
        <v>1.32</v>
      </c>
      <c r="D12" s="10">
        <v>1</v>
      </c>
      <c r="E12" s="10">
        <v>53</v>
      </c>
      <c r="F12" s="5" t="s">
        <v>1082</v>
      </c>
      <c r="G12" s="5" t="s">
        <v>60</v>
      </c>
      <c r="I12" s="15">
        <v>7.6035000000000004</v>
      </c>
      <c r="J12" s="16">
        <v>0.27910000000000001</v>
      </c>
      <c r="K12" s="16">
        <v>0.95820000000000005</v>
      </c>
      <c r="L12" s="16">
        <v>0.47639999999999999</v>
      </c>
      <c r="M12" s="16">
        <v>0.25580000000000003</v>
      </c>
      <c r="N12" s="16">
        <v>0.34970000000000001</v>
      </c>
      <c r="O12" s="10">
        <v>0</v>
      </c>
      <c r="P12" s="10">
        <v>10</v>
      </c>
      <c r="Q12" s="10">
        <v>0</v>
      </c>
      <c r="R12" s="15">
        <v>137.12200000000001</v>
      </c>
      <c r="S12" s="10">
        <v>1</v>
      </c>
      <c r="T12" s="10">
        <v>4</v>
      </c>
      <c r="U12" s="10">
        <v>280.61799999999999</v>
      </c>
      <c r="V12" s="5" t="s">
        <v>2082</v>
      </c>
    </row>
    <row r="13" spans="1:24">
      <c r="A13" s="5" t="s">
        <v>1319</v>
      </c>
      <c r="B13" s="5" t="s">
        <v>729</v>
      </c>
      <c r="C13" s="10">
        <v>1.768</v>
      </c>
      <c r="D13" s="10">
        <v>1</v>
      </c>
      <c r="E13" s="10">
        <v>33</v>
      </c>
      <c r="F13" s="5" t="s">
        <v>1317</v>
      </c>
      <c r="G13" s="5" t="s">
        <v>191</v>
      </c>
      <c r="I13" s="15">
        <v>0.1542</v>
      </c>
      <c r="J13" s="16">
        <v>0.58589999999999998</v>
      </c>
      <c r="K13" s="16">
        <v>0.29859999999999998</v>
      </c>
      <c r="L13" s="16">
        <v>0.15529999999999999</v>
      </c>
      <c r="M13" s="16">
        <v>0.59319999999999995</v>
      </c>
      <c r="N13" s="16">
        <v>0.36030000000000001</v>
      </c>
      <c r="O13" s="10">
        <v>0</v>
      </c>
      <c r="P13" s="10">
        <v>11</v>
      </c>
      <c r="Q13" s="10">
        <v>0</v>
      </c>
      <c r="R13" s="15">
        <v>150.14099999999999</v>
      </c>
      <c r="S13" s="10">
        <v>2</v>
      </c>
      <c r="T13" s="10">
        <v>3</v>
      </c>
      <c r="U13" s="10">
        <v>306.51400000000001</v>
      </c>
      <c r="V13" s="5" t="s">
        <v>2083</v>
      </c>
    </row>
    <row r="14" spans="1:24">
      <c r="A14" s="5" t="s">
        <v>1395</v>
      </c>
      <c r="B14" s="5" t="s">
        <v>729</v>
      </c>
      <c r="C14" s="10">
        <v>2.0099999999999998</v>
      </c>
      <c r="D14" s="10">
        <v>1</v>
      </c>
      <c r="E14" s="10">
        <v>48</v>
      </c>
      <c r="F14" s="5" t="s">
        <v>1396</v>
      </c>
      <c r="G14" s="5" t="s">
        <v>677</v>
      </c>
      <c r="I14" s="15">
        <v>9.9937000000000005</v>
      </c>
      <c r="J14" s="16">
        <v>0.37559999999999999</v>
      </c>
      <c r="K14" s="16">
        <v>0.32700000000000001</v>
      </c>
      <c r="L14" s="16">
        <v>0.1782</v>
      </c>
      <c r="M14" s="16">
        <v>0.49070000000000003</v>
      </c>
      <c r="N14" s="16">
        <v>0.46350000000000002</v>
      </c>
      <c r="O14" s="10">
        <v>0</v>
      </c>
      <c r="P14" s="10">
        <v>10</v>
      </c>
      <c r="Q14" s="10">
        <v>0</v>
      </c>
      <c r="R14" s="15">
        <v>137.14500000000001</v>
      </c>
      <c r="S14" s="10">
        <v>2</v>
      </c>
      <c r="T14" s="10">
        <v>1</v>
      </c>
      <c r="U14" s="10">
        <v>284.02300000000002</v>
      </c>
      <c r="V14" s="5" t="s">
        <v>2084</v>
      </c>
    </row>
    <row r="15" spans="1:24">
      <c r="A15" s="5" t="s">
        <v>1435</v>
      </c>
      <c r="B15" s="5" t="s">
        <v>729</v>
      </c>
      <c r="C15" s="10">
        <v>2.35</v>
      </c>
      <c r="D15" s="10">
        <v>1</v>
      </c>
      <c r="E15" s="10">
        <v>99</v>
      </c>
      <c r="F15" s="5" t="s">
        <v>1436</v>
      </c>
      <c r="G15" s="5" t="s">
        <v>159</v>
      </c>
      <c r="I15" s="15">
        <v>0.1305</v>
      </c>
      <c r="J15" s="16">
        <v>0.33510000000000001</v>
      </c>
      <c r="K15" s="16">
        <v>0.43149999999999999</v>
      </c>
      <c r="L15" s="16">
        <v>0.1305</v>
      </c>
      <c r="M15" s="16">
        <v>0.31</v>
      </c>
      <c r="N15" s="16">
        <v>0.36199999999999999</v>
      </c>
      <c r="O15" s="10">
        <v>-1</v>
      </c>
      <c r="P15" s="10">
        <v>20</v>
      </c>
      <c r="Q15" s="10">
        <v>2</v>
      </c>
      <c r="R15" s="10">
        <v>280.21300000000002</v>
      </c>
      <c r="S15" s="10">
        <v>5</v>
      </c>
      <c r="T15" s="10">
        <v>1</v>
      </c>
      <c r="U15" s="10">
        <v>468.37</v>
      </c>
      <c r="V15" s="10" t="s">
        <v>2085</v>
      </c>
      <c r="W15" s="10"/>
      <c r="X15" s="10"/>
    </row>
    <row r="16" spans="1:24">
      <c r="A16" s="5" t="s">
        <v>1440</v>
      </c>
      <c r="B16" s="5" t="s">
        <v>729</v>
      </c>
      <c r="C16" s="10">
        <v>2.8159999999999998</v>
      </c>
      <c r="D16" s="10">
        <v>1</v>
      </c>
      <c r="E16" s="10">
        <v>46</v>
      </c>
      <c r="F16" s="5" t="s">
        <v>1441</v>
      </c>
      <c r="G16" s="5" t="s">
        <v>222</v>
      </c>
      <c r="I16" s="15">
        <v>1.0933999999999999</v>
      </c>
      <c r="J16" s="16">
        <v>2.8483999999999998</v>
      </c>
      <c r="K16" s="16">
        <v>9.1132000000000009</v>
      </c>
      <c r="L16" s="16">
        <v>1.0933999999999999</v>
      </c>
      <c r="M16" s="16">
        <v>2.6532</v>
      </c>
      <c r="N16" s="16">
        <v>1.0283</v>
      </c>
      <c r="O16" s="10">
        <v>-2</v>
      </c>
      <c r="P16" s="10">
        <v>22</v>
      </c>
      <c r="Q16" s="10">
        <v>5</v>
      </c>
      <c r="R16" s="10">
        <v>336.2</v>
      </c>
      <c r="S16" s="10">
        <v>7</v>
      </c>
      <c r="T16" s="10">
        <v>4</v>
      </c>
      <c r="U16" s="10">
        <v>509.875</v>
      </c>
      <c r="V16" s="10" t="s">
        <v>2086</v>
      </c>
      <c r="W16" s="10"/>
      <c r="X16" s="10"/>
    </row>
    <row r="17" spans="1:24">
      <c r="A17" s="5" t="s">
        <v>1443</v>
      </c>
      <c r="B17" s="5" t="s">
        <v>729</v>
      </c>
      <c r="C17" s="10">
        <v>2.9279999999999999</v>
      </c>
      <c r="D17" s="10">
        <v>1</v>
      </c>
      <c r="E17" s="10">
        <v>19</v>
      </c>
      <c r="F17" s="5" t="s">
        <v>1066</v>
      </c>
      <c r="G17" s="5" t="s">
        <v>16</v>
      </c>
      <c r="I17" s="15">
        <v>1.5929</v>
      </c>
      <c r="J17" s="16">
        <v>5.5831999999999997</v>
      </c>
      <c r="K17" s="16">
        <v>5.0754000000000001</v>
      </c>
      <c r="L17" s="16">
        <v>3.7532000000000001</v>
      </c>
      <c r="M17" s="16">
        <v>5.5785</v>
      </c>
      <c r="N17" s="16">
        <v>3.8435999999999999</v>
      </c>
      <c r="O17" s="10">
        <v>1</v>
      </c>
      <c r="P17" s="10">
        <v>27</v>
      </c>
      <c r="Q17" s="10">
        <v>5</v>
      </c>
      <c r="R17" s="10">
        <v>386.52300000000002</v>
      </c>
      <c r="S17" s="10">
        <v>2</v>
      </c>
      <c r="T17" s="10">
        <v>2</v>
      </c>
      <c r="U17" s="10">
        <v>592.197</v>
      </c>
      <c r="V17" s="10" t="s">
        <v>2087</v>
      </c>
      <c r="W17" s="10"/>
      <c r="X17" s="10"/>
    </row>
    <row r="18" spans="1:24">
      <c r="A18" s="5" t="s">
        <v>1460</v>
      </c>
      <c r="B18" s="5" t="s">
        <v>729</v>
      </c>
      <c r="C18" s="10">
        <v>1.71</v>
      </c>
      <c r="D18" s="10">
        <v>1</v>
      </c>
      <c r="E18" s="10">
        <v>28</v>
      </c>
      <c r="F18" s="5" t="s">
        <v>1461</v>
      </c>
      <c r="G18" s="5" t="s">
        <v>157</v>
      </c>
      <c r="I18" s="15">
        <v>7.7331000000000003</v>
      </c>
      <c r="J18" s="16">
        <v>0.71040000000000003</v>
      </c>
      <c r="K18" s="16">
        <v>5.1071</v>
      </c>
      <c r="L18" s="16">
        <v>8.0411000000000001</v>
      </c>
      <c r="M18" s="16">
        <v>0.35670000000000002</v>
      </c>
      <c r="N18" s="16">
        <v>2.6613000000000002</v>
      </c>
      <c r="O18" s="10">
        <v>1</v>
      </c>
      <c r="P18" s="10">
        <v>27</v>
      </c>
      <c r="Q18" s="10">
        <v>7</v>
      </c>
      <c r="R18" s="10">
        <v>399.452</v>
      </c>
      <c r="S18" s="10">
        <v>6</v>
      </c>
      <c r="T18" s="10">
        <v>4</v>
      </c>
      <c r="U18" s="10">
        <v>628.30200000000002</v>
      </c>
      <c r="V18" s="10" t="s">
        <v>2088</v>
      </c>
      <c r="W18" s="10"/>
      <c r="X18" s="10"/>
    </row>
    <row r="19" spans="1:24">
      <c r="A19" s="5" t="s">
        <v>1571</v>
      </c>
      <c r="B19" s="5" t="s">
        <v>729</v>
      </c>
      <c r="C19" s="10">
        <v>2.1</v>
      </c>
      <c r="D19" s="10">
        <v>1</v>
      </c>
      <c r="E19" s="10">
        <v>55</v>
      </c>
      <c r="F19" s="5" t="s">
        <v>1572</v>
      </c>
      <c r="G19" s="5" t="s">
        <v>2089</v>
      </c>
      <c r="I19" s="15">
        <v>0.35880000000000001</v>
      </c>
      <c r="J19" s="16">
        <v>6.3769</v>
      </c>
      <c r="K19" s="16">
        <v>8.9459</v>
      </c>
      <c r="L19" s="16">
        <v>11.718500000000001</v>
      </c>
      <c r="M19" s="16">
        <v>10.170199999999999</v>
      </c>
      <c r="N19" s="16">
        <v>0.68489999999999995</v>
      </c>
      <c r="O19" s="10">
        <v>4</v>
      </c>
      <c r="P19" s="10">
        <v>34</v>
      </c>
      <c r="Q19" s="10">
        <v>6</v>
      </c>
      <c r="R19" s="10">
        <v>500.59399999999999</v>
      </c>
      <c r="S19" s="10">
        <v>10</v>
      </c>
      <c r="T19" s="10">
        <v>10</v>
      </c>
      <c r="U19" s="10">
        <v>725.72400000000005</v>
      </c>
      <c r="V19" s="10" t="s">
        <v>2090</v>
      </c>
      <c r="W19" s="10"/>
      <c r="X19" s="10"/>
    </row>
    <row r="20" spans="1:24">
      <c r="A20" s="5" t="s">
        <v>1647</v>
      </c>
      <c r="B20" s="5" t="s">
        <v>729</v>
      </c>
      <c r="C20" s="10">
        <v>1.8</v>
      </c>
      <c r="D20" s="10">
        <v>1</v>
      </c>
      <c r="E20" s="10">
        <v>110</v>
      </c>
      <c r="F20" s="5" t="s">
        <v>1648</v>
      </c>
      <c r="G20" s="5" t="s">
        <v>136</v>
      </c>
      <c r="I20" s="15">
        <v>2.6867999999999999</v>
      </c>
      <c r="J20" s="16">
        <v>6.7046000000000001</v>
      </c>
      <c r="K20" s="16">
        <v>2.8831000000000002</v>
      </c>
      <c r="L20" s="16">
        <v>1.4257</v>
      </c>
      <c r="M20" s="16">
        <v>6.7601000000000004</v>
      </c>
      <c r="N20" s="16">
        <v>6.6040999999999999</v>
      </c>
      <c r="O20" s="10">
        <v>1</v>
      </c>
      <c r="P20" s="10">
        <v>17</v>
      </c>
      <c r="Q20" s="10">
        <v>3</v>
      </c>
      <c r="R20" s="10">
        <v>228.273</v>
      </c>
      <c r="S20" s="10">
        <v>2</v>
      </c>
      <c r="T20" s="10">
        <v>1</v>
      </c>
      <c r="U20" s="10">
        <v>455.61399999999998</v>
      </c>
      <c r="V20" s="10" t="s">
        <v>2091</v>
      </c>
      <c r="W20" s="10"/>
      <c r="X20" s="10"/>
    </row>
    <row r="21" spans="1:24">
      <c r="A21" s="5" t="s">
        <v>1692</v>
      </c>
      <c r="B21" s="5" t="s">
        <v>710</v>
      </c>
      <c r="C21" s="10" t="s">
        <v>711</v>
      </c>
      <c r="D21" s="10">
        <v>20</v>
      </c>
      <c r="E21" s="10">
        <v>133</v>
      </c>
      <c r="F21" s="5" t="s">
        <v>1693</v>
      </c>
      <c r="G21" s="5" t="s">
        <v>484</v>
      </c>
      <c r="I21" s="15">
        <v>5.9537000000000004</v>
      </c>
      <c r="J21" s="16">
        <v>2.7357</v>
      </c>
      <c r="K21" s="16">
        <v>6.1496000000000004</v>
      </c>
      <c r="L21" s="16">
        <v>10.3927</v>
      </c>
      <c r="M21" s="16">
        <v>1.847</v>
      </c>
      <c r="N21" s="16">
        <v>1.9188000000000001</v>
      </c>
      <c r="O21" s="10">
        <v>0</v>
      </c>
      <c r="P21" s="10">
        <v>29</v>
      </c>
      <c r="Q21" s="10">
        <v>2</v>
      </c>
      <c r="R21" s="10">
        <v>392.44</v>
      </c>
      <c r="S21" s="10">
        <v>3</v>
      </c>
      <c r="T21" s="10">
        <v>0</v>
      </c>
      <c r="U21" s="10">
        <v>658.04200000000003</v>
      </c>
      <c r="V21" s="10" t="s">
        <v>2092</v>
      </c>
      <c r="W21" s="10"/>
      <c r="X21" s="10"/>
    </row>
    <row r="22" spans="1:24">
      <c r="A22" s="5" t="s">
        <v>1780</v>
      </c>
      <c r="B22" s="5" t="s">
        <v>729</v>
      </c>
      <c r="C22" s="10">
        <v>2.1</v>
      </c>
      <c r="D22" s="10">
        <v>1</v>
      </c>
      <c r="E22" s="10">
        <v>71</v>
      </c>
      <c r="F22" s="5" t="s">
        <v>1778</v>
      </c>
      <c r="G22" s="5" t="s">
        <v>2260</v>
      </c>
      <c r="I22" s="15">
        <v>4.7510000000000003</v>
      </c>
      <c r="J22" s="16">
        <v>7.181</v>
      </c>
      <c r="K22" s="16">
        <v>5.907</v>
      </c>
      <c r="L22" s="16">
        <v>5.266</v>
      </c>
      <c r="M22" s="16">
        <v>7.1238999999999999</v>
      </c>
      <c r="N22" s="16">
        <v>4.7910000000000004</v>
      </c>
      <c r="O22" s="10">
        <v>-2</v>
      </c>
      <c r="P22" s="10">
        <v>29</v>
      </c>
      <c r="Q22" s="10">
        <v>8</v>
      </c>
      <c r="R22" s="10">
        <v>455.26</v>
      </c>
      <c r="S22" s="10">
        <v>10</v>
      </c>
      <c r="T22" s="10">
        <v>2</v>
      </c>
      <c r="U22" s="10">
        <v>673.95699999999999</v>
      </c>
      <c r="V22" s="10" t="s">
        <v>2093</v>
      </c>
      <c r="W22" s="10"/>
      <c r="X22" s="10"/>
    </row>
    <row r="23" spans="1:24">
      <c r="A23" s="5" t="s">
        <v>1850</v>
      </c>
      <c r="B23" s="5" t="s">
        <v>710</v>
      </c>
      <c r="C23" s="10" t="s">
        <v>711</v>
      </c>
      <c r="D23" s="10">
        <v>10</v>
      </c>
      <c r="E23" s="10">
        <v>88</v>
      </c>
      <c r="F23" s="5" t="s">
        <v>1851</v>
      </c>
      <c r="G23" s="5" t="s">
        <v>236</v>
      </c>
      <c r="I23" s="15">
        <v>2.3803000000000001</v>
      </c>
      <c r="J23" s="16">
        <v>6.2438000000000002</v>
      </c>
      <c r="K23" s="16">
        <v>1.4505999999999999</v>
      </c>
      <c r="L23" s="16">
        <v>1.7359</v>
      </c>
      <c r="M23" s="16">
        <v>6.2264999999999997</v>
      </c>
      <c r="N23" s="16">
        <v>1.1637</v>
      </c>
      <c r="O23" s="10">
        <v>1</v>
      </c>
      <c r="P23" s="10">
        <v>24</v>
      </c>
      <c r="Q23" s="10">
        <v>3</v>
      </c>
      <c r="R23" s="10">
        <v>325.37599999999998</v>
      </c>
      <c r="S23" s="10">
        <v>3</v>
      </c>
      <c r="T23" s="10">
        <v>2</v>
      </c>
      <c r="U23" s="10">
        <v>594.85500000000002</v>
      </c>
      <c r="V23" s="10" t="s">
        <v>2094</v>
      </c>
      <c r="W23" s="10"/>
      <c r="X23" s="10"/>
    </row>
    <row r="24" spans="1:24">
      <c r="A24" s="5" t="s">
        <v>1866</v>
      </c>
      <c r="B24" s="5" t="s">
        <v>729</v>
      </c>
      <c r="C24" s="10">
        <v>1.7</v>
      </c>
      <c r="D24" s="10">
        <v>1</v>
      </c>
      <c r="E24" s="10">
        <v>103</v>
      </c>
      <c r="F24" s="5" t="s">
        <v>1867</v>
      </c>
      <c r="G24" s="5" t="s">
        <v>156</v>
      </c>
      <c r="I24" s="15">
        <v>7.1111000000000004</v>
      </c>
      <c r="J24" s="16">
        <v>3.4220000000000002</v>
      </c>
      <c r="K24" s="16">
        <v>6.4180000000000001</v>
      </c>
      <c r="L24" s="16">
        <v>7.3879999999999999</v>
      </c>
      <c r="M24" s="16">
        <v>4.4828000000000001</v>
      </c>
      <c r="N24" s="16">
        <v>7.2667999999999999</v>
      </c>
      <c r="O24" s="10">
        <v>2</v>
      </c>
      <c r="P24" s="10">
        <v>26</v>
      </c>
      <c r="Q24" s="10">
        <v>7</v>
      </c>
      <c r="R24" s="10">
        <v>396.512</v>
      </c>
      <c r="S24" s="10">
        <v>6</v>
      </c>
      <c r="T24" s="10">
        <v>6</v>
      </c>
      <c r="U24" s="10">
        <v>602.39300000000003</v>
      </c>
      <c r="V24" s="10" t="s">
        <v>2095</v>
      </c>
      <c r="W24" s="10"/>
      <c r="X24" s="10"/>
    </row>
    <row r="25" spans="1:24">
      <c r="A25" s="5" t="s">
        <v>1884</v>
      </c>
      <c r="B25" s="5" t="s">
        <v>710</v>
      </c>
      <c r="C25" s="10" t="s">
        <v>711</v>
      </c>
      <c r="D25" s="10">
        <v>5</v>
      </c>
      <c r="E25" s="10">
        <v>135</v>
      </c>
      <c r="F25" s="5" t="s">
        <v>1885</v>
      </c>
      <c r="G25" s="5" t="s">
        <v>513</v>
      </c>
      <c r="I25" s="15">
        <v>7.9150999999999998</v>
      </c>
      <c r="J25" s="16">
        <v>7.2454000000000001</v>
      </c>
      <c r="K25" s="16">
        <v>6.9298999999999999</v>
      </c>
      <c r="L25" s="16">
        <v>2.4458000000000002</v>
      </c>
      <c r="M25" s="16">
        <v>5.9981999999999998</v>
      </c>
      <c r="N25" s="16">
        <v>5.8029000000000002</v>
      </c>
      <c r="O25" s="10">
        <v>4</v>
      </c>
      <c r="P25" s="10">
        <v>24</v>
      </c>
      <c r="Q25" s="10">
        <v>10</v>
      </c>
      <c r="R25" s="10">
        <v>336.52800000000002</v>
      </c>
      <c r="S25" s="10">
        <v>0</v>
      </c>
      <c r="T25" s="10">
        <v>0</v>
      </c>
      <c r="U25" s="10">
        <v>708.81799999999998</v>
      </c>
      <c r="V25" s="10" t="s">
        <v>2096</v>
      </c>
      <c r="W25" s="10"/>
      <c r="X25" s="10"/>
    </row>
    <row r="26" spans="1:24">
      <c r="A26" s="5" t="s">
        <v>1936</v>
      </c>
      <c r="B26" s="5" t="s">
        <v>729</v>
      </c>
      <c r="C26" s="10">
        <v>1.5</v>
      </c>
      <c r="D26" s="10">
        <v>1</v>
      </c>
      <c r="E26" s="10">
        <v>77</v>
      </c>
      <c r="F26" s="5" t="s">
        <v>1937</v>
      </c>
      <c r="G26" s="5" t="s">
        <v>457</v>
      </c>
      <c r="I26" s="15">
        <v>1.0532999999999999</v>
      </c>
      <c r="J26" s="16">
        <v>1.5267999999999999</v>
      </c>
      <c r="K26" s="16">
        <v>1.3446</v>
      </c>
      <c r="L26" s="16">
        <v>1.2422</v>
      </c>
      <c r="M26" s="16">
        <v>0.38319999999999999</v>
      </c>
      <c r="N26" s="16">
        <v>1.5017</v>
      </c>
      <c r="O26" s="10">
        <v>0</v>
      </c>
      <c r="P26" s="10">
        <v>23</v>
      </c>
      <c r="Q26" s="10">
        <v>5</v>
      </c>
      <c r="R26" s="10">
        <v>303.36700000000002</v>
      </c>
      <c r="S26" s="10">
        <v>3</v>
      </c>
      <c r="T26" s="10">
        <v>1</v>
      </c>
      <c r="U26" s="10">
        <v>564.99699999999996</v>
      </c>
      <c r="V26" s="10" t="s">
        <v>2097</v>
      </c>
      <c r="W26" s="10"/>
      <c r="X26" s="10"/>
    </row>
    <row r="27" spans="1:24">
      <c r="A27" s="5" t="s">
        <v>2046</v>
      </c>
      <c r="B27" s="5" t="s">
        <v>729</v>
      </c>
      <c r="C27" s="10">
        <v>2.85</v>
      </c>
      <c r="D27" s="10">
        <v>1</v>
      </c>
      <c r="E27" s="10">
        <v>75</v>
      </c>
      <c r="F27" s="5" t="s">
        <v>2044</v>
      </c>
      <c r="G27" s="5" t="s">
        <v>171</v>
      </c>
      <c r="I27" s="15">
        <v>0.63100000000000001</v>
      </c>
      <c r="J27" s="16">
        <v>1.6922999999999999</v>
      </c>
      <c r="K27" s="16">
        <v>0.58650000000000002</v>
      </c>
      <c r="L27" s="16">
        <v>1.1122000000000001</v>
      </c>
      <c r="M27" s="16">
        <v>1.6061000000000001</v>
      </c>
      <c r="N27" s="16">
        <v>0.83589999999999998</v>
      </c>
      <c r="O27" s="10">
        <v>0</v>
      </c>
      <c r="P27" s="10">
        <v>17</v>
      </c>
      <c r="Q27" s="10">
        <v>2</v>
      </c>
      <c r="R27" s="10">
        <v>241.25200000000001</v>
      </c>
      <c r="S27" s="10">
        <v>4</v>
      </c>
      <c r="T27" s="10">
        <v>6</v>
      </c>
      <c r="U27" s="10">
        <v>417.57799999999997</v>
      </c>
      <c r="V27" s="10" t="s">
        <v>2098</v>
      </c>
      <c r="W27" s="10"/>
      <c r="X27" s="10"/>
    </row>
    <row r="28" spans="1:24">
      <c r="A28" s="5" t="s">
        <v>2050</v>
      </c>
      <c r="B28" s="5" t="s">
        <v>729</v>
      </c>
      <c r="C28" s="10">
        <v>1.42</v>
      </c>
      <c r="D28" s="10">
        <v>1</v>
      </c>
      <c r="E28" s="10">
        <v>108</v>
      </c>
      <c r="F28" s="5" t="s">
        <v>2051</v>
      </c>
      <c r="G28" s="5" t="s">
        <v>474</v>
      </c>
      <c r="I28" s="15">
        <v>0.1578</v>
      </c>
      <c r="J28" s="15">
        <v>0.38119999999999998</v>
      </c>
      <c r="K28" s="15">
        <v>0.33779999999999999</v>
      </c>
      <c r="L28" s="15">
        <v>0.1578</v>
      </c>
      <c r="M28" s="15">
        <v>0.41339999999999999</v>
      </c>
      <c r="N28" s="15">
        <v>0.37330000000000002</v>
      </c>
      <c r="O28" s="10">
        <v>0</v>
      </c>
      <c r="P28" s="10">
        <v>13</v>
      </c>
      <c r="Q28" s="10">
        <v>0</v>
      </c>
      <c r="R28" s="10">
        <v>180.167</v>
      </c>
      <c r="S28" s="10">
        <v>3</v>
      </c>
      <c r="T28" s="10">
        <v>1</v>
      </c>
      <c r="U28" s="10">
        <v>341.24400000000003</v>
      </c>
      <c r="V28" s="10" t="s">
        <v>2099</v>
      </c>
      <c r="W28" s="10"/>
      <c r="X28" s="10"/>
    </row>
    <row r="31" spans="1:24">
      <c r="H31" s="5" t="s">
        <v>2100</v>
      </c>
      <c r="I31" s="5">
        <f>(ROUND(AVERAGE(I$4:I$28),2))</f>
        <v>4.43</v>
      </c>
      <c r="J31" s="5">
        <f>ROUND(AVERAGE(J$4:J$28),2)</f>
        <v>3.42</v>
      </c>
      <c r="K31" s="5">
        <f>ROUND(AVERAGE(K$4:K$28),2)</f>
        <v>4.09</v>
      </c>
      <c r="L31" s="5">
        <f>ROUND(AVERAGE(L$4:L$28),2)</f>
        <v>3.7</v>
      </c>
      <c r="M31" s="5">
        <f>ROUND(AVERAGE(M$4:M$28),2)</f>
        <v>3.44</v>
      </c>
      <c r="N31" s="5">
        <f>ROUND(AVERAGE(N$4:N$28),2)</f>
        <v>3.08</v>
      </c>
    </row>
    <row r="32" spans="1:24">
      <c r="H32" s="5" t="s">
        <v>2101</v>
      </c>
      <c r="I32" s="5">
        <f t="shared" ref="I32:N32" si="0">ROUND(STDEV(I$4:I$28),2)</f>
        <v>3.59</v>
      </c>
      <c r="J32" s="5">
        <f t="shared" si="0"/>
        <v>2.8</v>
      </c>
      <c r="K32" s="5">
        <f t="shared" si="0"/>
        <v>3.45</v>
      </c>
      <c r="L32" s="5">
        <f t="shared" si="0"/>
        <v>3.6</v>
      </c>
      <c r="M32" s="5">
        <f t="shared" si="0"/>
        <v>2.93</v>
      </c>
      <c r="N32" s="5">
        <f t="shared" si="0"/>
        <v>2.89</v>
      </c>
    </row>
    <row r="33" spans="8:14">
      <c r="H33" s="5" t="s">
        <v>2102</v>
      </c>
      <c r="I33" s="5">
        <f t="shared" ref="I33:N33" si="1">ROUND(MEDIAN(I$4:I$28),2)</f>
        <v>4.75</v>
      </c>
      <c r="J33" s="5">
        <f t="shared" si="1"/>
        <v>2.74</v>
      </c>
      <c r="K33" s="5">
        <f t="shared" si="1"/>
        <v>3.63</v>
      </c>
      <c r="L33" s="5">
        <f t="shared" si="1"/>
        <v>1.74</v>
      </c>
      <c r="M33" s="5">
        <f t="shared" si="1"/>
        <v>2.65</v>
      </c>
      <c r="N33" s="5">
        <f t="shared" si="1"/>
        <v>1.91</v>
      </c>
    </row>
    <row r="34" spans="8:14">
      <c r="H34" s="5" t="s">
        <v>2103</v>
      </c>
      <c r="I34" s="5">
        <f t="shared" ref="I34:N34" si="2">COUNTIF(I4:I28,"&lt;=1.5")/0.25</f>
        <v>36</v>
      </c>
      <c r="J34" s="5">
        <f t="shared" si="2"/>
        <v>32</v>
      </c>
      <c r="K34" s="5">
        <f t="shared" si="2"/>
        <v>36</v>
      </c>
      <c r="L34" s="5">
        <f t="shared" si="2"/>
        <v>44</v>
      </c>
      <c r="M34" s="5">
        <f t="shared" si="2"/>
        <v>36</v>
      </c>
      <c r="N34" s="5">
        <f t="shared" si="2"/>
        <v>44</v>
      </c>
    </row>
    <row r="35" spans="8:14">
      <c r="H35" s="5" t="s">
        <v>2104</v>
      </c>
      <c r="I35" s="5">
        <f t="shared" ref="I35:N35" si="3">COUNTIF(I5:I29,"&lt;=3")/0.25</f>
        <v>48</v>
      </c>
      <c r="J35" s="5">
        <f t="shared" si="3"/>
        <v>56</v>
      </c>
      <c r="K35" s="5">
        <f t="shared" si="3"/>
        <v>44</v>
      </c>
      <c r="L35" s="5">
        <f t="shared" si="3"/>
        <v>56</v>
      </c>
      <c r="M35" s="5">
        <f t="shared" si="3"/>
        <v>56</v>
      </c>
      <c r="N35" s="5">
        <f t="shared" si="3"/>
        <v>60</v>
      </c>
    </row>
    <row r="36" spans="8:14">
      <c r="I36" s="5" t="str">
        <f t="shared" ref="I36:N36" si="4">_xlfn.TEXTJOIN(" ± ",TRUE,I31:I32)</f>
        <v>4.43 ± 3.59</v>
      </c>
      <c r="J36" s="5" t="str">
        <f t="shared" si="4"/>
        <v>3.42 ± 2.8</v>
      </c>
      <c r="K36" s="5" t="str">
        <f t="shared" si="4"/>
        <v>4.09 ± 3.45</v>
      </c>
      <c r="L36" s="5" t="str">
        <f t="shared" si="4"/>
        <v>3.7 ± 3.6</v>
      </c>
      <c r="M36" s="5" t="str">
        <f t="shared" si="4"/>
        <v>3.44 ± 2.93</v>
      </c>
      <c r="N36" s="5" t="str">
        <f t="shared" si="4"/>
        <v>3.08 ± 2.89</v>
      </c>
    </row>
  </sheetData>
  <autoFilter ref="A3:V28" xr:uid="{00000000-0001-0000-0400-000000000000}"/>
  <mergeCells count="3">
    <mergeCell ref="I2:K2"/>
    <mergeCell ref="L2:N2"/>
    <mergeCell ref="A1:V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orting Information</vt:lpstr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kc</dc:creator>
  <cp:lastModifiedBy>Wang Kaichen</cp:lastModifiedBy>
  <dcterms:created xsi:type="dcterms:W3CDTF">2024-10-22T06:52:00Z</dcterms:created>
  <dcterms:modified xsi:type="dcterms:W3CDTF">2025-06-24T11:57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6757</vt:lpwstr>
  </property>
</Properties>
</file>